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435" yWindow="195" windowWidth="20250" windowHeight="10950" tabRatio="511"/>
  </bookViews>
  <sheets>
    <sheet name="Table S1 - Info" sheetId="8" r:id="rId1"/>
    <sheet name="WT &amp; D3-KO (total)" sheetId="11" r:id="rId2"/>
    <sheet name="Up in D3-KO muscle" sheetId="6" r:id="rId3"/>
    <sheet name="Down in D3-KO muscle" sheetId="10" r:id="rId4"/>
    <sheet name="GO terms enriched  D3-KO muscle" sheetId="7" r:id="rId5"/>
    <sheet name="Foglio1" sheetId="9" r:id="rId6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56" i="11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E126" i="10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531" i="6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4315" uniqueCount="2572">
  <si>
    <t>gene_id</t>
  </si>
  <si>
    <t>p_value</t>
  </si>
  <si>
    <t>q_value</t>
  </si>
  <si>
    <t>ENSMUSG00000000031</t>
  </si>
  <si>
    <t>H19</t>
  </si>
  <si>
    <t>7:142575528-142578143</t>
  </si>
  <si>
    <t>ENSMUSG00000000184</t>
  </si>
  <si>
    <t>Ccnd2</t>
  </si>
  <si>
    <t>6:127125778-127212411</t>
  </si>
  <si>
    <t>ENSMUSG00000000552</t>
  </si>
  <si>
    <t>Zfp385a</t>
  </si>
  <si>
    <t>15:103313894-103340086</t>
  </si>
  <si>
    <t>ENSMUSG00000000682</t>
  </si>
  <si>
    <t>Cd52</t>
  </si>
  <si>
    <t>4:134065911-134095082</t>
  </si>
  <si>
    <t>ENSMUSG00000000732</t>
  </si>
  <si>
    <t>Icosl</t>
  </si>
  <si>
    <t>10:78069359-78079525</t>
  </si>
  <si>
    <t>ENSMUSG00000000753</t>
  </si>
  <si>
    <t>Serpinf1</t>
  </si>
  <si>
    <t>11:75409768-75422701</t>
  </si>
  <si>
    <t>ENSMUSG00000000901</t>
  </si>
  <si>
    <t>Mmp11</t>
  </si>
  <si>
    <t>10:75923221-75932502</t>
  </si>
  <si>
    <t>ENSMUSG00000001027</t>
  </si>
  <si>
    <t>Scn4a</t>
  </si>
  <si>
    <t>11:106318591-106349389</t>
  </si>
  <si>
    <t>ENSMUSG00000001119</t>
  </si>
  <si>
    <t>Col6a1</t>
  </si>
  <si>
    <t>10:76708791-76726168</t>
  </si>
  <si>
    <t>ENSMUSG00000001473</t>
  </si>
  <si>
    <t>Tubb6</t>
  </si>
  <si>
    <t>18:67390716-67402748</t>
  </si>
  <si>
    <t>ENSMUSG00000001506</t>
  </si>
  <si>
    <t>Col1a1</t>
  </si>
  <si>
    <t>11:94936223-94953042</t>
  </si>
  <si>
    <t>ENSMUSG00000001865</t>
  </si>
  <si>
    <t>Cpa3</t>
  </si>
  <si>
    <t>3:20215619-20242181</t>
  </si>
  <si>
    <t>ENSMUSG00000001995</t>
  </si>
  <si>
    <t>Sipa1l2</t>
  </si>
  <si>
    <t>8:125418062-125492710</t>
  </si>
  <si>
    <t>ENSMUSG00000002489</t>
  </si>
  <si>
    <t>Tiam1</t>
  </si>
  <si>
    <t>16:89787110-89980080</t>
  </si>
  <si>
    <t>ENSMUSG00000002565</t>
  </si>
  <si>
    <t>Scin</t>
  </si>
  <si>
    <t>12:40059768-40134228</t>
  </si>
  <si>
    <t>ENSMUSG00000002578</t>
  </si>
  <si>
    <t>Ikzf4</t>
  </si>
  <si>
    <t>10:128630842-128649811</t>
  </si>
  <si>
    <t>ENSMUSG00000002688</t>
  </si>
  <si>
    <t>Prkd1</t>
  </si>
  <si>
    <t>12:50341230-50649223</t>
  </si>
  <si>
    <t>ENSMUSG00000002847</t>
  </si>
  <si>
    <t>Pla1a</t>
  </si>
  <si>
    <t>16:38396118-38433145</t>
  </si>
  <si>
    <t>ENSMUSG00000002910</t>
  </si>
  <si>
    <t>Arrdc2</t>
  </si>
  <si>
    <t>8:70835154-70839720</t>
  </si>
  <si>
    <t>ENSMUSG00000002944</t>
  </si>
  <si>
    <t>Cd36</t>
  </si>
  <si>
    <t>5:17781689-17888959</t>
  </si>
  <si>
    <t>ENSMUSG00000003178</t>
  </si>
  <si>
    <t>Mical3</t>
  </si>
  <si>
    <t>6:121007240-121081609</t>
  </si>
  <si>
    <t>ENSMUSG00000003477</t>
  </si>
  <si>
    <t>Inmt</t>
  </si>
  <si>
    <t>6:55170625-55175043</t>
  </si>
  <si>
    <t>ENSMUSG00000003541</t>
  </si>
  <si>
    <t>Ier3</t>
  </si>
  <si>
    <t>17:35821683-35822923</t>
  </si>
  <si>
    <t>ENSMUSG00000003746</t>
  </si>
  <si>
    <t>Man1a</t>
  </si>
  <si>
    <t>10:53904787-54075796</t>
  </si>
  <si>
    <t>ENSMUSG00000004266</t>
  </si>
  <si>
    <t>Ptpn6</t>
  </si>
  <si>
    <t>6:124720706-124738714</t>
  </si>
  <si>
    <t>ENSMUSG00000004508</t>
  </si>
  <si>
    <t>Gab2</t>
  </si>
  <si>
    <t>7:97081750-97308940</t>
  </si>
  <si>
    <t>ENSMUSG00000004730</t>
  </si>
  <si>
    <t>Emr1</t>
  </si>
  <si>
    <t>17:57358685-57483529</t>
  </si>
  <si>
    <t>ENSMUSG00000004814</t>
  </si>
  <si>
    <t>Ccl24</t>
  </si>
  <si>
    <t>5:135569936-135573043</t>
  </si>
  <si>
    <t>ENSMUSG00000004891</t>
  </si>
  <si>
    <t>Nes</t>
  </si>
  <si>
    <t>3:87971077-87980451</t>
  </si>
  <si>
    <t>ENSMUSG00000005087</t>
  </si>
  <si>
    <t>Cd44</t>
  </si>
  <si>
    <t>2:102811140-102901665</t>
  </si>
  <si>
    <t>ENSMUSG00000005397</t>
  </si>
  <si>
    <t>Nid1</t>
  </si>
  <si>
    <t>13:13437601-13512275</t>
  </si>
  <si>
    <t>ENSMUSG00000005483</t>
  </si>
  <si>
    <t>Dnajb1</t>
  </si>
  <si>
    <t>8:83608174-83611902</t>
  </si>
  <si>
    <t>ENSMUSG00000005716</t>
  </si>
  <si>
    <t>Pvalb</t>
  </si>
  <si>
    <t>15:78191113-78206400</t>
  </si>
  <si>
    <t>ENSMUSG00000006221</t>
  </si>
  <si>
    <t>Hspb7</t>
  </si>
  <si>
    <t>4:141420778-141425311</t>
  </si>
  <si>
    <t>ENSMUSG00000006542</t>
  </si>
  <si>
    <t>Prkag3</t>
  </si>
  <si>
    <t>1:74738921-74749221</t>
  </si>
  <si>
    <t>ENSMUSG00000007279</t>
  </si>
  <si>
    <t>Scube2</t>
  </si>
  <si>
    <t>7:109798675-109865679</t>
  </si>
  <si>
    <t>2:30236794-30344266</t>
  </si>
  <si>
    <t>ENSMUSG00000007480</t>
  </si>
  <si>
    <t>Mc5r</t>
  </si>
  <si>
    <t>18:68337602-68339711</t>
  </si>
  <si>
    <t>ENSMUSG00000007817</t>
  </si>
  <si>
    <t>Zmiz1</t>
  </si>
  <si>
    <t>14:25455736-25666743</t>
  </si>
  <si>
    <t>ENSMUSG00000008136</t>
  </si>
  <si>
    <t>Fhl2</t>
  </si>
  <si>
    <t>1:43123073-43196984</t>
  </si>
  <si>
    <t>ENSMUSG00000008393</t>
  </si>
  <si>
    <t>Carhsp1</t>
  </si>
  <si>
    <t>16:8658586-8672153</t>
  </si>
  <si>
    <t>ENSMUSG00000008540</t>
  </si>
  <si>
    <t>Mgst1</t>
  </si>
  <si>
    <t>6:138140315-138156755</t>
  </si>
  <si>
    <t>ENSMUSG00000008845</t>
  </si>
  <si>
    <t>Cd163</t>
  </si>
  <si>
    <t>6:124304650-124330527</t>
  </si>
  <si>
    <t>ENSMUSG00000009185</t>
  </si>
  <si>
    <t>Ccl8</t>
  </si>
  <si>
    <t>11:82115184-82116799</t>
  </si>
  <si>
    <t>ENSMUSG00000009214</t>
  </si>
  <si>
    <t>Tmem8c</t>
  </si>
  <si>
    <t>2:27061635-27072179</t>
  </si>
  <si>
    <t>2:32646594-32704145</t>
  </si>
  <si>
    <t>ENSMUSG00000010307</t>
  </si>
  <si>
    <t>Tmem86a</t>
  </si>
  <si>
    <t>7:47050639-47054776</t>
  </si>
  <si>
    <t>1:133897198-133921414</t>
  </si>
  <si>
    <t>ENSMUSG00000010592</t>
  </si>
  <si>
    <t>Dazl</t>
  </si>
  <si>
    <t>17:50279393-50293599</t>
  </si>
  <si>
    <t>ENSMUSG00000011256</t>
  </si>
  <si>
    <t>Adam19</t>
  </si>
  <si>
    <t>11:46055991-46147343</t>
  </si>
  <si>
    <t>ENSMUSG00000011305</t>
  </si>
  <si>
    <t>Plin5</t>
  </si>
  <si>
    <t>17:56111600-56117596</t>
  </si>
  <si>
    <t>ENSMUSG00000013584</t>
  </si>
  <si>
    <t>Aldh1a2</t>
  </si>
  <si>
    <t>9:71215788-71296243</t>
  </si>
  <si>
    <t>ENSMUSG00000013846</t>
  </si>
  <si>
    <t>St3gal1</t>
  </si>
  <si>
    <t>15:67102874-67113992</t>
  </si>
  <si>
    <t>ENSMUSG00000013936</t>
  </si>
  <si>
    <t>Myl2</t>
  </si>
  <si>
    <t>5:122100950-122138957</t>
  </si>
  <si>
    <t>ENSMUSG00000014075</t>
  </si>
  <si>
    <t>Tctex1d2</t>
  </si>
  <si>
    <t>16:32419701-32429099</t>
  </si>
  <si>
    <t>ENSMUSG00000014846</t>
  </si>
  <si>
    <t>Tppp3</t>
  </si>
  <si>
    <t>8:105467492-105471526</t>
  </si>
  <si>
    <t>ENSMUSG00000015340</t>
  </si>
  <si>
    <t>Cybb</t>
  </si>
  <si>
    <t>X:9435251-9487771</t>
  </si>
  <si>
    <t>ENSMUSG00000015396</t>
  </si>
  <si>
    <t>Cd83</t>
  </si>
  <si>
    <t>13:43785106-43803130</t>
  </si>
  <si>
    <t>ENSMUSG00000015568</t>
  </si>
  <si>
    <t>Lpl</t>
  </si>
  <si>
    <t>8:68880490-68907448</t>
  </si>
  <si>
    <t>17:5941279-6079741</t>
  </si>
  <si>
    <t>ENSMUSG00000015852</t>
  </si>
  <si>
    <t>Fcrls</t>
  </si>
  <si>
    <t>3:87250757-87263738</t>
  </si>
  <si>
    <t>ENSMUSG00000016024</t>
  </si>
  <si>
    <t>Lbp</t>
  </si>
  <si>
    <t>2:158306492-158332852</t>
  </si>
  <si>
    <t>ENSMUSG00000016382</t>
  </si>
  <si>
    <t>Pls3</t>
  </si>
  <si>
    <t>X:75785653-75875182</t>
  </si>
  <si>
    <t>ENSMUSG00000017057</t>
  </si>
  <si>
    <t>Il13ra1</t>
  </si>
  <si>
    <t>X:36112109-36171259</t>
  </si>
  <si>
    <t>ENSMUSG00000017493</t>
  </si>
  <si>
    <t>Igfbp4</t>
  </si>
  <si>
    <t>11:99041243-99054392</t>
  </si>
  <si>
    <t>ENSMUSG00000017677</t>
  </si>
  <si>
    <t>Wsb1</t>
  </si>
  <si>
    <t>11:79239371-79254671</t>
  </si>
  <si>
    <t>ENSMUSG00000017737</t>
  </si>
  <si>
    <t>Mmp9</t>
  </si>
  <si>
    <t>2:164940779-164955850</t>
  </si>
  <si>
    <t>ENSMUSG00000018008</t>
  </si>
  <si>
    <t>Cyth4</t>
  </si>
  <si>
    <t>15:78597046-78622019</t>
  </si>
  <si>
    <t>ENSMUSG00000018217</t>
  </si>
  <si>
    <t>Pmp22</t>
  </si>
  <si>
    <t>11:63128981-63159547</t>
  </si>
  <si>
    <t>ENSMUSG00000018593</t>
  </si>
  <si>
    <t>Sparc</t>
  </si>
  <si>
    <t>11:55394499-55420080</t>
  </si>
  <si>
    <t>ENSMUSG00000018774</t>
  </si>
  <si>
    <t>Cd68</t>
  </si>
  <si>
    <t>11:69664212-69666153</t>
  </si>
  <si>
    <t>ENSMUSG00000018893</t>
  </si>
  <si>
    <t>Mb</t>
  </si>
  <si>
    <t>15:77015488-77057107</t>
  </si>
  <si>
    <t>ENSMUSG00000018927</t>
  </si>
  <si>
    <t>Ccl6</t>
  </si>
  <si>
    <t>11:83582055-83623693</t>
  </si>
  <si>
    <t>ENSMUSG00000019577</t>
  </si>
  <si>
    <t>Pdk4</t>
  </si>
  <si>
    <t>6:5483350-5496309</t>
  </si>
  <si>
    <t>ENSMUSG00000019851</t>
  </si>
  <si>
    <t>Perp</t>
  </si>
  <si>
    <t>10:18845070-18857073</t>
  </si>
  <si>
    <t>ENSMUSG00000019880</t>
  </si>
  <si>
    <t>Rspo3</t>
  </si>
  <si>
    <t>10:29453108-29535867</t>
  </si>
  <si>
    <t>ENSMUSG00000019899</t>
  </si>
  <si>
    <t>Lama2</t>
  </si>
  <si>
    <t>10:26980035-27619758</t>
  </si>
  <si>
    <t>ENSMUSG00000019929</t>
  </si>
  <si>
    <t>Dcn</t>
  </si>
  <si>
    <t>10:97479499-97518162</t>
  </si>
  <si>
    <t>ENSMUSG00000019933</t>
  </si>
  <si>
    <t>2310015B20Rik</t>
  </si>
  <si>
    <t>10:70204663-70219711</t>
  </si>
  <si>
    <t>ENSMUSG00000019951</t>
  </si>
  <si>
    <t>Uhrf1bp1l</t>
  </si>
  <si>
    <t>10:89744990-89819869</t>
  </si>
  <si>
    <t>ENSMUSG00000019997</t>
  </si>
  <si>
    <t>Ctgf</t>
  </si>
  <si>
    <t>10:24549440-24598683</t>
  </si>
  <si>
    <t>ENSMUSG00000020019</t>
  </si>
  <si>
    <t>Ntn4</t>
  </si>
  <si>
    <t>10:93640680-93747207</t>
  </si>
  <si>
    <t>ENSMUSG00000020029</t>
  </si>
  <si>
    <t>Nudt4</t>
  </si>
  <si>
    <t>10:95547006-95564167</t>
  </si>
  <si>
    <t>ENSMUSG00000020032</t>
  </si>
  <si>
    <t>Nuak1</t>
  </si>
  <si>
    <t>10:84370904-84440597</t>
  </si>
  <si>
    <t>ENSMUSG00000020154</t>
  </si>
  <si>
    <t>Ptprb</t>
  </si>
  <si>
    <t>10:116301373-116389538</t>
  </si>
  <si>
    <t>ENSMUSG00000020218</t>
  </si>
  <si>
    <t>Wif1</t>
  </si>
  <si>
    <t>10:121033959-121100650</t>
  </si>
  <si>
    <t>ENSMUSG00000020241</t>
  </si>
  <si>
    <t>Col6a2</t>
  </si>
  <si>
    <t>10:76595761-76623630</t>
  </si>
  <si>
    <t>ENSMUSG00000020277</t>
  </si>
  <si>
    <t>Pfkl</t>
  </si>
  <si>
    <t>10:77986946-78010083</t>
  </si>
  <si>
    <t>ENSMUSG00000020300</t>
  </si>
  <si>
    <t>Cpeb4</t>
  </si>
  <si>
    <t>11:31872210-31935634</t>
  </si>
  <si>
    <t>ENSMUSG00000020340</t>
  </si>
  <si>
    <t>Cyfip2</t>
  </si>
  <si>
    <t>11:46193849-46312859</t>
  </si>
  <si>
    <t>ENSMUSG00000020354</t>
  </si>
  <si>
    <t>Sgcd</t>
  </si>
  <si>
    <t>11:46896252-47988969</t>
  </si>
  <si>
    <t>ENSMUSG00000020363</t>
  </si>
  <si>
    <t>Gfpt2</t>
  </si>
  <si>
    <t>11:49794177-49838613</t>
  </si>
  <si>
    <t>ENSMUSG00000020386</t>
  </si>
  <si>
    <t>Sar1b</t>
  </si>
  <si>
    <t>11:51763686-51791925</t>
  </si>
  <si>
    <t>ENSMUSG00000020437</t>
  </si>
  <si>
    <t>Myo1g</t>
  </si>
  <si>
    <t>11:6506547-6520965</t>
  </si>
  <si>
    <t>ENSMUSG00000020467</t>
  </si>
  <si>
    <t>Efemp1</t>
  </si>
  <si>
    <t>11:28853203-28926743</t>
  </si>
  <si>
    <t>ENSMUSG00000020601</t>
  </si>
  <si>
    <t>Trib2</t>
  </si>
  <si>
    <t>12:15791726-15816877</t>
  </si>
  <si>
    <t>ENSMUSG00000020681</t>
  </si>
  <si>
    <t>Ace</t>
  </si>
  <si>
    <t>11:105965607-105989964</t>
  </si>
  <si>
    <t>ENSMUSG00000020722</t>
  </si>
  <si>
    <t>Cacng1</t>
  </si>
  <si>
    <t>11:107703217-107716522</t>
  </si>
  <si>
    <t>ENSMUSG00000020785</t>
  </si>
  <si>
    <t>Camkk1</t>
  </si>
  <si>
    <t>11:73019007-73042073</t>
  </si>
  <si>
    <t>ENSMUSG00000020902</t>
  </si>
  <si>
    <t>Ntn1</t>
  </si>
  <si>
    <t>11:68209363-68400823</t>
  </si>
  <si>
    <t>11:67455436-67771153</t>
  </si>
  <si>
    <t>ENSMUSG00000020908</t>
  </si>
  <si>
    <t>Myh3</t>
  </si>
  <si>
    <t>11:67078299-67102291</t>
  </si>
  <si>
    <t>ENSMUSG00000020956</t>
  </si>
  <si>
    <t>Dtd2</t>
  </si>
  <si>
    <t>12:51988311-52006501</t>
  </si>
  <si>
    <t>ENSMUSG00000021047</t>
  </si>
  <si>
    <t>Nova1</t>
  </si>
  <si>
    <t>12:46694516-46818775</t>
  </si>
  <si>
    <t>ENSMUSG00000021091</t>
  </si>
  <si>
    <t>Serpina3n</t>
  </si>
  <si>
    <t>12:104406728-104414329</t>
  </si>
  <si>
    <t>ENSMUSG00000021140</t>
  </si>
  <si>
    <t>Pcnx</t>
  </si>
  <si>
    <t>12:81860029-82000924</t>
  </si>
  <si>
    <t>ENSMUSG00000021255</t>
  </si>
  <si>
    <t>Esrrb</t>
  </si>
  <si>
    <t>12:86361116-86521628</t>
  </si>
  <si>
    <t>ENSMUSG00000021256</t>
  </si>
  <si>
    <t>Vash1</t>
  </si>
  <si>
    <t>12:86678699-86692091</t>
  </si>
  <si>
    <t>ENSMUSG00000021277</t>
  </si>
  <si>
    <t>Traf3</t>
  </si>
  <si>
    <t>12:111159849-111267153</t>
  </si>
  <si>
    <t>ENSMUSG00000021319</t>
  </si>
  <si>
    <t>Sfrp4</t>
  </si>
  <si>
    <t>13:19623174-19632821</t>
  </si>
  <si>
    <t>ENSMUSG00000021356</t>
  </si>
  <si>
    <t>Irf4</t>
  </si>
  <si>
    <t>13:30749225-30766927</t>
  </si>
  <si>
    <t>ENSMUSG00000021367</t>
  </si>
  <si>
    <t>Edn1</t>
  </si>
  <si>
    <t>13:42301269-42307989</t>
  </si>
  <si>
    <t>ENSMUSG00000021411</t>
  </si>
  <si>
    <t>Pxdc1</t>
  </si>
  <si>
    <t>13:34627839-34652681</t>
  </si>
  <si>
    <t>ENSMUSG00000021453</t>
  </si>
  <si>
    <t>Gadd45g</t>
  </si>
  <si>
    <t>13:51846677-51848468</t>
  </si>
  <si>
    <t>ENSMUSG00000021457</t>
  </si>
  <si>
    <t>Syk</t>
  </si>
  <si>
    <t>13:52583172-52648792</t>
  </si>
  <si>
    <t>ENSMUSG00000021508</t>
  </si>
  <si>
    <t>Cxcl14</t>
  </si>
  <si>
    <t>13:56288646-56296551</t>
  </si>
  <si>
    <t>ENSMUSG00000021622</t>
  </si>
  <si>
    <t>Ckmt2</t>
  </si>
  <si>
    <t>13:91853386-91876885</t>
  </si>
  <si>
    <t>ENSMUSG00000021702</t>
  </si>
  <si>
    <t>Thbs4</t>
  </si>
  <si>
    <t>13:92751589-92794818</t>
  </si>
  <si>
    <t>ENSMUSG00000021709</t>
  </si>
  <si>
    <t>Erbb2ip</t>
  </si>
  <si>
    <t>13:103818786-103920514</t>
  </si>
  <si>
    <t>ENSMUSG00000021876</t>
  </si>
  <si>
    <t>Rnase4</t>
  </si>
  <si>
    <t>14:51091076-51106151</t>
  </si>
  <si>
    <t>ENSMUSG00000021895</t>
  </si>
  <si>
    <t>Arhgef3</t>
  </si>
  <si>
    <t>14:27238038-27403904</t>
  </si>
  <si>
    <t>ENSMUSG00000021913</t>
  </si>
  <si>
    <t>Ogdhl</t>
  </si>
  <si>
    <t>14:32322018-32347820</t>
  </si>
  <si>
    <t>ENSMUSG00000021928</t>
  </si>
  <si>
    <t>Ebpl</t>
  </si>
  <si>
    <t>14:61339762-61360445</t>
  </si>
  <si>
    <t>ENSMUSG00000021943</t>
  </si>
  <si>
    <t>Gdf10</t>
  </si>
  <si>
    <t>14:33923586-33935280</t>
  </si>
  <si>
    <t>ENSMUSG00000021998</t>
  </si>
  <si>
    <t>Lcp1</t>
  </si>
  <si>
    <t>14:75131100-75230842</t>
  </si>
  <si>
    <t>ENSMUSG00000022003</t>
  </si>
  <si>
    <t>Slc25a30</t>
  </si>
  <si>
    <t>14:75761998-75787037</t>
  </si>
  <si>
    <t>ENSMUSG00000022032</t>
  </si>
  <si>
    <t>Scara5</t>
  </si>
  <si>
    <t>14:65666402-65764826</t>
  </si>
  <si>
    <t>14:69555423-69695834</t>
  </si>
  <si>
    <t>ENSMUSG00000022096</t>
  </si>
  <si>
    <t>Hr</t>
  </si>
  <si>
    <t>14:70552211-70573548</t>
  </si>
  <si>
    <t>ENSMUSG00000022098</t>
  </si>
  <si>
    <t>Bmp1</t>
  </si>
  <si>
    <t>14:70474556-70520260</t>
  </si>
  <si>
    <t>ENSMUSG00000022220</t>
  </si>
  <si>
    <t>Adcy4</t>
  </si>
  <si>
    <t>14:55769057-55784042</t>
  </si>
  <si>
    <t>ENSMUSG00000022225</t>
  </si>
  <si>
    <t>Cma1</t>
  </si>
  <si>
    <t>14:55941452-55944661</t>
  </si>
  <si>
    <t>ENSMUSG00000022261</t>
  </si>
  <si>
    <t>Sdc2</t>
  </si>
  <si>
    <t>15:32920722-33034730</t>
  </si>
  <si>
    <t>ENSMUSG00000022270</t>
  </si>
  <si>
    <t>Fam134b</t>
  </si>
  <si>
    <t>15:25843263-25973687</t>
  </si>
  <si>
    <t>ENSMUSG00000022332</t>
  </si>
  <si>
    <t>Khdrbs3</t>
  </si>
  <si>
    <t>15:68928419-69093512</t>
  </si>
  <si>
    <t>ENSMUSG00000022371</t>
  </si>
  <si>
    <t>Col14a1</t>
  </si>
  <si>
    <t>15:55307749-55520803</t>
  </si>
  <si>
    <t>ENSMUSG00000022383</t>
  </si>
  <si>
    <t>Ppara</t>
  </si>
  <si>
    <t>15:85734982-85802819</t>
  </si>
  <si>
    <t>ENSMUSG00000022425</t>
  </si>
  <si>
    <t>Enpp2</t>
  </si>
  <si>
    <t>15:54838897-54920146</t>
  </si>
  <si>
    <t>ENSMUSG00000022443</t>
  </si>
  <si>
    <t>Myh9</t>
  </si>
  <si>
    <t>15:77760586-77842175</t>
  </si>
  <si>
    <t>ENSMUSG00000022462</t>
  </si>
  <si>
    <t>Slc38a2</t>
  </si>
  <si>
    <t>15:96687393-96699698</t>
  </si>
  <si>
    <t>ENSMUSG00000022488</t>
  </si>
  <si>
    <t>Nckap1l</t>
  </si>
  <si>
    <t>15:103453824-103498800</t>
  </si>
  <si>
    <t>ENSMUSG00000022490</t>
  </si>
  <si>
    <t>Ppp1r1a</t>
  </si>
  <si>
    <t>15:103530278-103537992</t>
  </si>
  <si>
    <t>1:82233100-82291416</t>
  </si>
  <si>
    <t>ENSMUSG00000022594</t>
  </si>
  <si>
    <t>Lynx1</t>
  </si>
  <si>
    <t>15:74747851-74753046</t>
  </si>
  <si>
    <t>ENSMUSG00000022610</t>
  </si>
  <si>
    <t>Mapk12</t>
  </si>
  <si>
    <t>15:89130584-89140703</t>
  </si>
  <si>
    <t>ENSMUSG00000022665</t>
  </si>
  <si>
    <t>Ccdc80</t>
  </si>
  <si>
    <t>16:45093401-45127924</t>
  </si>
  <si>
    <t>ENSMUSG00000022707</t>
  </si>
  <si>
    <t>Gbe1</t>
  </si>
  <si>
    <t>16:70313948-70569716</t>
  </si>
  <si>
    <t>ENSMUSG00000022816</t>
  </si>
  <si>
    <t>Fstl1</t>
  </si>
  <si>
    <t>16:37776872-37836514</t>
  </si>
  <si>
    <t>16:33684465-33819934</t>
  </si>
  <si>
    <t>ENSMUSG00000022840</t>
  </si>
  <si>
    <t>Adcy5</t>
  </si>
  <si>
    <t>16:35154876-35305737</t>
  </si>
  <si>
    <t>ENSMUSG00000022844</t>
  </si>
  <si>
    <t>Pdia5</t>
  </si>
  <si>
    <t>16:35397312-35490873</t>
  </si>
  <si>
    <t>ENSMUSG00000022887</t>
  </si>
  <si>
    <t>Masp1</t>
  </si>
  <si>
    <t>16:23451784-23520590</t>
  </si>
  <si>
    <t>ENSMUSG00000022951</t>
  </si>
  <si>
    <t>Rcan1</t>
  </si>
  <si>
    <t>16:92391952-92466146</t>
  </si>
  <si>
    <t>ENSMUSG00000023046</t>
  </si>
  <si>
    <t>Igfbp6</t>
  </si>
  <si>
    <t>15:102144361-102149511</t>
  </si>
  <si>
    <t>ENSMUSG00000023067</t>
  </si>
  <si>
    <t>Cdkn1a</t>
  </si>
  <si>
    <t>17:29090978-29100722</t>
  </si>
  <si>
    <t>ENSMUSG00000023074</t>
  </si>
  <si>
    <t>Mospd1</t>
  </si>
  <si>
    <t>X:53344597-53370502</t>
  </si>
  <si>
    <t>ENSMUSG00000023092</t>
  </si>
  <si>
    <t>Fhl1</t>
  </si>
  <si>
    <t>X:56731786-56793346</t>
  </si>
  <si>
    <t>ENSMUSG00000023153</t>
  </si>
  <si>
    <t>Tmem52</t>
  </si>
  <si>
    <t>4:155469113-155470858</t>
  </si>
  <si>
    <t>ENSMUSG00000023191</t>
  </si>
  <si>
    <t>Leprel2</t>
  </si>
  <si>
    <t>6:124841088-124857752</t>
  </si>
  <si>
    <t>ENSMUSG00000023224</t>
  </si>
  <si>
    <t>Serping1</t>
  </si>
  <si>
    <t>2:84765386-84775444</t>
  </si>
  <si>
    <t>ENSMUSG00000023243</t>
  </si>
  <si>
    <t>Kcnk5</t>
  </si>
  <si>
    <t>14:20140057-20181782</t>
  </si>
  <si>
    <t>ENSMUSG00000023572</t>
  </si>
  <si>
    <t>Ccndbp1</t>
  </si>
  <si>
    <t>2:121008402-121016904</t>
  </si>
  <si>
    <t>ENSMUSG00000023805</t>
  </si>
  <si>
    <t>Synj2</t>
  </si>
  <si>
    <t>ENSMUSG00000023845</t>
  </si>
  <si>
    <t>Lnpep</t>
  </si>
  <si>
    <t>17:17527722-17624489</t>
  </si>
  <si>
    <t>ENSMUSG00000023885</t>
  </si>
  <si>
    <t>Thbs2</t>
  </si>
  <si>
    <t>17:14665499-14694262</t>
  </si>
  <si>
    <t>ENSMUSG00000023905</t>
  </si>
  <si>
    <t>Tnfrsf12a</t>
  </si>
  <si>
    <t>17:23675446-23677449</t>
  </si>
  <si>
    <t>ENSMUSG00000023951</t>
  </si>
  <si>
    <t>Vegfa</t>
  </si>
  <si>
    <t>17:46016992-46032377</t>
  </si>
  <si>
    <t>ENSMUSG00000024011</t>
  </si>
  <si>
    <t>Pi16</t>
  </si>
  <si>
    <t>17:29318876-29329413</t>
  </si>
  <si>
    <t>ENSMUSG00000024014</t>
  </si>
  <si>
    <t>Pim1</t>
  </si>
  <si>
    <t>17:29461895-29496111</t>
  </si>
  <si>
    <t>ENSMUSG00000024030</t>
  </si>
  <si>
    <t>Abcg1</t>
  </si>
  <si>
    <t>17:31057697-31115777</t>
  </si>
  <si>
    <t>ENSMUSG00000024065</t>
  </si>
  <si>
    <t>Ehd3</t>
  </si>
  <si>
    <t>17:73804840-73832093</t>
  </si>
  <si>
    <t>ENSMUSG00000024074</t>
  </si>
  <si>
    <t>Crim1</t>
  </si>
  <si>
    <t>17:78200247-78376592</t>
  </si>
  <si>
    <t>ENSMUSG00000024134</t>
  </si>
  <si>
    <t>Six2</t>
  </si>
  <si>
    <t>17:85684276-85688274</t>
  </si>
  <si>
    <t>ENSMUSG00000024294</t>
  </si>
  <si>
    <t>Mib1</t>
  </si>
  <si>
    <t>18:10725547-10818704</t>
  </si>
  <si>
    <t>17:34856373-34898265</t>
  </si>
  <si>
    <t>ENSMUSG00000024524</t>
  </si>
  <si>
    <t>Gnal</t>
  </si>
  <si>
    <t>18:67088335-67245830</t>
  </si>
  <si>
    <t>ENSMUSG00000024529</t>
  </si>
  <si>
    <t>Lox</t>
  </si>
  <si>
    <t>18:52516068-52529867</t>
  </si>
  <si>
    <t>ENSMUSG00000024570</t>
  </si>
  <si>
    <t>Rbfa</t>
  </si>
  <si>
    <t>18:80192264-80200658</t>
  </si>
  <si>
    <t>ENSMUSG00000024610</t>
  </si>
  <si>
    <t>Cd74</t>
  </si>
  <si>
    <t>18:60803847-60812646</t>
  </si>
  <si>
    <t>ENSMUSG00000024621</t>
  </si>
  <si>
    <t>Csf1r</t>
  </si>
  <si>
    <t>18:61105571-61177050</t>
  </si>
  <si>
    <t>ENSMUSG00000024713</t>
  </si>
  <si>
    <t>Pcsk5</t>
  </si>
  <si>
    <t>19:17432831-17837632</t>
  </si>
  <si>
    <t>ENSMUSG00000024764</t>
  </si>
  <si>
    <t>Naa40</t>
  </si>
  <si>
    <t>19:7225667-7241222</t>
  </si>
  <si>
    <t>ENSMUSG00000024803</t>
  </si>
  <si>
    <t>Ankrd1</t>
  </si>
  <si>
    <t>19:36111964-36119844</t>
  </si>
  <si>
    <t>ENSMUSG00000024900</t>
  </si>
  <si>
    <t>Cpt1a</t>
  </si>
  <si>
    <t>19:3323300-3385732</t>
  </si>
  <si>
    <t>ENSMUSG00000024981</t>
  </si>
  <si>
    <t>Acsl5</t>
  </si>
  <si>
    <t>19:55253368-55296627</t>
  </si>
  <si>
    <t>ENSMUSG00000025006</t>
  </si>
  <si>
    <t>Sorbs1</t>
  </si>
  <si>
    <t>19:40295048-40402267</t>
  </si>
  <si>
    <t>ENSMUSG00000025035</t>
  </si>
  <si>
    <t>Arl3</t>
  </si>
  <si>
    <t>19:46531108-46573085</t>
  </si>
  <si>
    <t>ENSMUSG00000025036</t>
  </si>
  <si>
    <t>Sfxn2</t>
  </si>
  <si>
    <t>19:46573364-46596898</t>
  </si>
  <si>
    <t>ENSMUSG00000025085</t>
  </si>
  <si>
    <t>Ablim1</t>
  </si>
  <si>
    <t>19:57032732-57314919</t>
  </si>
  <si>
    <t>ENSMUSG00000025104</t>
  </si>
  <si>
    <t>Hdgfrp3</t>
  </si>
  <si>
    <t>7:81859000-81934473</t>
  </si>
  <si>
    <t>ENSMUSG00000025172</t>
  </si>
  <si>
    <t>Ankrd2</t>
  </si>
  <si>
    <t>19:42036037-42045110</t>
  </si>
  <si>
    <t>ENSMUSG00000025203</t>
  </si>
  <si>
    <t>Scd2</t>
  </si>
  <si>
    <t>19:44293675-44306864</t>
  </si>
  <si>
    <t>ENSMUSG00000025212</t>
  </si>
  <si>
    <t>Sfxn3</t>
  </si>
  <si>
    <t>19:45047575-45056383</t>
  </si>
  <si>
    <t>ENSMUSG00000025213</t>
  </si>
  <si>
    <t>Kazald1</t>
  </si>
  <si>
    <t>19:45075240-45079289</t>
  </si>
  <si>
    <t>ENSMUSG00000025278</t>
  </si>
  <si>
    <t>Flnb</t>
  </si>
  <si>
    <t>14:7817956-7951588</t>
  </si>
  <si>
    <t>ENSMUSG00000025352</t>
  </si>
  <si>
    <t>Gdf11</t>
  </si>
  <si>
    <t>10:128882294-128891718</t>
  </si>
  <si>
    <t>ENSMUSG00000025420</t>
  </si>
  <si>
    <t>Katnal2</t>
  </si>
  <si>
    <t>18:76977147-77047308</t>
  </si>
  <si>
    <t>ENSMUSG00000025479</t>
  </si>
  <si>
    <t>Cyp2e1</t>
  </si>
  <si>
    <t>7:140763738-140774975</t>
  </si>
  <si>
    <t>ENSMUSG00000025509</t>
  </si>
  <si>
    <t>Pnpla2</t>
  </si>
  <si>
    <t>7:141455197-141460743</t>
  </si>
  <si>
    <t>ENSMUSG00000025592</t>
  </si>
  <si>
    <t>Dach2</t>
  </si>
  <si>
    <t>X:113297509-113836386</t>
  </si>
  <si>
    <t>ENSMUSG00000025647</t>
  </si>
  <si>
    <t>Shisa5</t>
  </si>
  <si>
    <t>9:109038605-109057766</t>
  </si>
  <si>
    <t>ENSMUSG00000025658</t>
  </si>
  <si>
    <t>Cnksr2</t>
  </si>
  <si>
    <t>X:157821435-158043294</t>
  </si>
  <si>
    <t>ENSMUSG00000025780</t>
  </si>
  <si>
    <t>Itih5</t>
  </si>
  <si>
    <t>2:10153570-10256529</t>
  </si>
  <si>
    <t>ENSMUSG00000025784</t>
  </si>
  <si>
    <t>Clec3b</t>
  </si>
  <si>
    <t>9:123150945-123157430</t>
  </si>
  <si>
    <t>ENSMUSG00000025813</t>
  </si>
  <si>
    <t>Homer2</t>
  </si>
  <si>
    <t>7:81600480-81706925</t>
  </si>
  <si>
    <t>ENSMUSG00000025969</t>
  </si>
  <si>
    <t>Nrp2</t>
  </si>
  <si>
    <t>1:62703284-62818695</t>
  </si>
  <si>
    <t>ENSMUSG00000026012</t>
  </si>
  <si>
    <t>Cd28</t>
  </si>
  <si>
    <t>1:60716799-60773359</t>
  </si>
  <si>
    <t>ENSMUSG00000026028</t>
  </si>
  <si>
    <t>Trak2</t>
  </si>
  <si>
    <t>1:58900448-58973430</t>
  </si>
  <si>
    <t>ENSMUSG00000026043</t>
  </si>
  <si>
    <t>Col3a1</t>
  </si>
  <si>
    <t>1:45311537-45349706</t>
  </si>
  <si>
    <t>ENSMUSG00000026051</t>
  </si>
  <si>
    <t>1500015O10Rik</t>
  </si>
  <si>
    <t>1:43730601-43743895</t>
  </si>
  <si>
    <t>1:40572187-40630725</t>
  </si>
  <si>
    <t>ENSMUSG00000026147</t>
  </si>
  <si>
    <t>Col9a1</t>
  </si>
  <si>
    <t>1:24177609-24252684</t>
  </si>
  <si>
    <t>ENSMUSG00000026193</t>
  </si>
  <si>
    <t>Fn1</t>
  </si>
  <si>
    <t>1:71585519-71662843</t>
  </si>
  <si>
    <t>1:87476833-87597845</t>
  </si>
  <si>
    <t>ENSMUSG00000026303</t>
  </si>
  <si>
    <t>Mlph</t>
  </si>
  <si>
    <t>1:90915084-90951142</t>
  </si>
  <si>
    <t>ENSMUSG00000026315</t>
  </si>
  <si>
    <t>Serpinb8</t>
  </si>
  <si>
    <t>1:107590005-107610484</t>
  </si>
  <si>
    <t>ENSMUSG00000026365</t>
  </si>
  <si>
    <t>Cfh</t>
  </si>
  <si>
    <t>1:140084707-140183764</t>
  </si>
  <si>
    <t>ENSMUSG00000026395</t>
  </si>
  <si>
    <t>Ptprc</t>
  </si>
  <si>
    <t>1:138062860-138175708</t>
  </si>
  <si>
    <t>ENSMUSG00000026411</t>
  </si>
  <si>
    <t>Tmem9</t>
  </si>
  <si>
    <t>1:136008149-136035342</t>
  </si>
  <si>
    <t>ENSMUSG00000026418</t>
  </si>
  <si>
    <t>Tnni1</t>
  </si>
  <si>
    <t>1:135779433-135810989</t>
  </si>
  <si>
    <t>ENSMUSG00000026421</t>
  </si>
  <si>
    <t>Csrp1</t>
  </si>
  <si>
    <t>1:135720060-135752232</t>
  </si>
  <si>
    <t>ENSMUSG00000026483</t>
  </si>
  <si>
    <t>Fam129a</t>
  </si>
  <si>
    <t>1:151571185-151721939</t>
  </si>
  <si>
    <t>ENSMUSG00000026547</t>
  </si>
  <si>
    <t>Tagln2</t>
  </si>
  <si>
    <t>1:172500046-172507380</t>
  </si>
  <si>
    <t>1:164796643-164936775</t>
  </si>
  <si>
    <t>ENSMUSG00000026574</t>
  </si>
  <si>
    <t>Dpt</t>
  </si>
  <si>
    <t>1:164289799-164458355</t>
  </si>
  <si>
    <t>ENSMUSG00000026576</t>
  </si>
  <si>
    <t>Atp1b1</t>
  </si>
  <si>
    <t>ENSMUSG00000026610</t>
  </si>
  <si>
    <t>Esrrg</t>
  </si>
  <si>
    <t>1:187608790-188214885</t>
  </si>
  <si>
    <t>ENSMUSG00000026623</t>
  </si>
  <si>
    <t>Lpgat1</t>
  </si>
  <si>
    <t>1:191717833-191784255</t>
  </si>
  <si>
    <t>ENSMUSG00000026628</t>
  </si>
  <si>
    <t>Atf3</t>
  </si>
  <si>
    <t>1:191170295-191218039</t>
  </si>
  <si>
    <t>ENSMUSG00000026656</t>
  </si>
  <si>
    <t>Fcgr2b</t>
  </si>
  <si>
    <t>1:170958616-170977746</t>
  </si>
  <si>
    <t>ENSMUSG00000026697</t>
  </si>
  <si>
    <t>Myoc</t>
  </si>
  <si>
    <t>1:162639154-162658219</t>
  </si>
  <si>
    <t>ENSMUSG00000026712</t>
  </si>
  <si>
    <t>Mrc1</t>
  </si>
  <si>
    <t>2:14229391-14332057</t>
  </si>
  <si>
    <t>ENSMUSG00000026728</t>
  </si>
  <si>
    <t>Vim</t>
  </si>
  <si>
    <t>2:13573926-13582826</t>
  </si>
  <si>
    <t>ENSMUSG00000026748</t>
  </si>
  <si>
    <t>Plxdc2</t>
  </si>
  <si>
    <t>2:16356303-16755839</t>
  </si>
  <si>
    <t>ENSMUSG00000026782</t>
  </si>
  <si>
    <t>Abi2</t>
  </si>
  <si>
    <t>1:60409618-60481158</t>
  </si>
  <si>
    <t>ENSMUSG00000026786</t>
  </si>
  <si>
    <t>Apbb1ip</t>
  </si>
  <si>
    <t>2:22774093-22875653</t>
  </si>
  <si>
    <t>ENSMUSG00000026814</t>
  </si>
  <si>
    <t>Eng</t>
  </si>
  <si>
    <t>ENSMUSG00000026879</t>
  </si>
  <si>
    <t>Gsn</t>
  </si>
  <si>
    <t>2:35279662-35307892</t>
  </si>
  <si>
    <t>ENSMUSG00000026904</t>
  </si>
  <si>
    <t>Slc4a10</t>
  </si>
  <si>
    <t>2:62046461-62326730</t>
  </si>
  <si>
    <t>ENSMUSG00000027075</t>
  </si>
  <si>
    <t>Slc43a1</t>
  </si>
  <si>
    <t>2:84838849-84863594</t>
  </si>
  <si>
    <t>ENSMUSG00000027077</t>
  </si>
  <si>
    <t>Smtnl1</t>
  </si>
  <si>
    <t>2:84811175-84822652</t>
  </si>
  <si>
    <t>ENSMUSG00000027188</t>
  </si>
  <si>
    <t>Pamr1</t>
  </si>
  <si>
    <t>2:102550011-102643041</t>
  </si>
  <si>
    <t>ENSMUSG00000027204</t>
  </si>
  <si>
    <t>Fbn1</t>
  </si>
  <si>
    <t>2:125300593-125507993</t>
  </si>
  <si>
    <t>ENSMUSG00000027254</t>
  </si>
  <si>
    <t>Map1a</t>
  </si>
  <si>
    <t>2:121289599-121355396</t>
  </si>
  <si>
    <t>ENSMUSG00000027313</t>
  </si>
  <si>
    <t>Chac1</t>
  </si>
  <si>
    <t>2:119351228-119354381</t>
  </si>
  <si>
    <t>ENSMUSG00000027386</t>
  </si>
  <si>
    <t>Fbln7</t>
  </si>
  <si>
    <t>2:128862980-128897034</t>
  </si>
  <si>
    <t>ENSMUSG00000027496</t>
  </si>
  <si>
    <t>Aurka</t>
  </si>
  <si>
    <t>2:172356189-172370535</t>
  </si>
  <si>
    <t>ENSMUSG00000027513</t>
  </si>
  <si>
    <t>Pck1</t>
  </si>
  <si>
    <t>2:173153047-173159273</t>
  </si>
  <si>
    <t>ENSMUSG00000027559</t>
  </si>
  <si>
    <t>Car3</t>
  </si>
  <si>
    <t>3:14863511-14872523</t>
  </si>
  <si>
    <t>ENSMUSG00000027560</t>
  </si>
  <si>
    <t>Dok5</t>
  </si>
  <si>
    <t>2:170731806-170879769</t>
  </si>
  <si>
    <t>ENSMUSG00000027611</t>
  </si>
  <si>
    <t>Procr</t>
  </si>
  <si>
    <t>2:155751116-155755471</t>
  </si>
  <si>
    <t>ENSMUSG00000027654</t>
  </si>
  <si>
    <t>Fam83d</t>
  </si>
  <si>
    <t>2:158768092-158786637</t>
  </si>
  <si>
    <t>ENSMUSG00000027656</t>
  </si>
  <si>
    <t>Wisp2</t>
  </si>
  <si>
    <t>2:163820860-163833146</t>
  </si>
  <si>
    <t>ENSMUSG00000027698</t>
  </si>
  <si>
    <t>Nceh1</t>
  </si>
  <si>
    <t>3:27182964-27284608</t>
  </si>
  <si>
    <t>ENSMUSG00000027797</t>
  </si>
  <si>
    <t>Dclk1</t>
  </si>
  <si>
    <t>3:55242525-55539064</t>
  </si>
  <si>
    <t>ENSMUSG00000027827</t>
  </si>
  <si>
    <t>Kcnab1</t>
  </si>
  <si>
    <t>3:64949222-65378223</t>
  </si>
  <si>
    <t>ENSMUSG00000027848</t>
  </si>
  <si>
    <t>Olfml3</t>
  </si>
  <si>
    <t>3:103722221-103738001</t>
  </si>
  <si>
    <t>ENSMUSG00000027861</t>
  </si>
  <si>
    <t>Casq2</t>
  </si>
  <si>
    <t>3:102086414-102146514</t>
  </si>
  <si>
    <t>ENSMUSG00000027864</t>
  </si>
  <si>
    <t>Ptgfrn</t>
  </si>
  <si>
    <t>3:101040231-101110278</t>
  </si>
  <si>
    <t>ENSMUSG00000027875</t>
  </si>
  <si>
    <t>Hmgcs2</t>
  </si>
  <si>
    <t>3:98280434-98310738</t>
  </si>
  <si>
    <t>ENSMUSG00000027940</t>
  </si>
  <si>
    <t>Tpm3</t>
  </si>
  <si>
    <t>3:90072648-90100902</t>
  </si>
  <si>
    <t>ENSMUSG00000027947</t>
  </si>
  <si>
    <t>Il6ra</t>
  </si>
  <si>
    <t>3:89869323-89913162</t>
  </si>
  <si>
    <t>ENSMUSG00000027983</t>
  </si>
  <si>
    <t>Cyp2u1</t>
  </si>
  <si>
    <t>3:131290490-131316661</t>
  </si>
  <si>
    <t>ENSMUSG00000027999</t>
  </si>
  <si>
    <t>Pla2g12a</t>
  </si>
  <si>
    <t>3:129878621-129895821</t>
  </si>
  <si>
    <t>ENSMUSG00000028031</t>
  </si>
  <si>
    <t>Dkk2</t>
  </si>
  <si>
    <t>3:132085291-132180293</t>
  </si>
  <si>
    <t>ENSMUSG00000028037</t>
  </si>
  <si>
    <t>Ifi44</t>
  </si>
  <si>
    <t>3:151730921-151749947</t>
  </si>
  <si>
    <t>ENSMUSG00000028064</t>
  </si>
  <si>
    <t>Sema4a</t>
  </si>
  <si>
    <t>3:88435958-88461182</t>
  </si>
  <si>
    <t>ENSMUSG00000028108</t>
  </si>
  <si>
    <t>Ecm1</t>
  </si>
  <si>
    <t>3:95734146-95739569</t>
  </si>
  <si>
    <t>ENSMUSG00000028111</t>
  </si>
  <si>
    <t>Ctsk</t>
  </si>
  <si>
    <t>3:95499285-95509362</t>
  </si>
  <si>
    <t>ENSMUSG00000028116</t>
  </si>
  <si>
    <t>Myoz2</t>
  </si>
  <si>
    <t>3:123006205-123034990</t>
  </si>
  <si>
    <t>ENSMUSG00000028197</t>
  </si>
  <si>
    <t>Col24a1</t>
  </si>
  <si>
    <t>3:145292471-145552011</t>
  </si>
  <si>
    <t>ENSMUSG00000028268</t>
  </si>
  <si>
    <t>Gbp3</t>
  </si>
  <si>
    <t>3:142560051-142573209</t>
  </si>
  <si>
    <t>ENSMUSG00000028270</t>
  </si>
  <si>
    <t>Gbp2</t>
  </si>
  <si>
    <t>3:142620601-142638008</t>
  </si>
  <si>
    <t>ENSMUSG00000028341</t>
  </si>
  <si>
    <t>Nr4a3</t>
  </si>
  <si>
    <t>4:48045152-48086447</t>
  </si>
  <si>
    <t>ENSMUSG00000028364</t>
  </si>
  <si>
    <t>Tnc</t>
  </si>
  <si>
    <t>4:63959784-64149924</t>
  </si>
  <si>
    <t>ENSMUSG00000028369</t>
  </si>
  <si>
    <t>Svep1</t>
  </si>
  <si>
    <t>4:58042441-58206859</t>
  </si>
  <si>
    <t>ENSMUSG00000028444</t>
  </si>
  <si>
    <t>Cntfr</t>
  </si>
  <si>
    <t>4:41657497-41697089</t>
  </si>
  <si>
    <t>ENSMUSG00000028445</t>
  </si>
  <si>
    <t>Enho</t>
  </si>
  <si>
    <t>4:41569774-41641416</t>
  </si>
  <si>
    <t>ENSMUSG00000028527</t>
  </si>
  <si>
    <t>Ak4</t>
  </si>
  <si>
    <t>4:101419276-101466995</t>
  </si>
  <si>
    <t>ENSMUSG00000028551</t>
  </si>
  <si>
    <t>Cdkn2c</t>
  </si>
  <si>
    <t>4:109660875-109667189</t>
  </si>
  <si>
    <t>ENSMUSG00000028581</t>
  </si>
  <si>
    <t>Laptm5</t>
  </si>
  <si>
    <t>4:130913124-130936141</t>
  </si>
  <si>
    <t>ENSMUSG00000028599</t>
  </si>
  <si>
    <t>Tnfrsf1b</t>
  </si>
  <si>
    <t>4:145213462-145246870</t>
  </si>
  <si>
    <t>4:138709836-138746132</t>
  </si>
  <si>
    <t>ENSMUSG00000028836</t>
  </si>
  <si>
    <t>Slc30a2</t>
  </si>
  <si>
    <t>4:134343180-134354484</t>
  </si>
  <si>
    <t>ENSMUSG00000028964</t>
  </si>
  <si>
    <t>Park7</t>
  </si>
  <si>
    <t>4:150897132-150914437</t>
  </si>
  <si>
    <t>ENSMUSG00000029096</t>
  </si>
  <si>
    <t>Htra3</t>
  </si>
  <si>
    <t>5:35652040-35679782</t>
  </si>
  <si>
    <t>ENSMUSG00000029108</t>
  </si>
  <si>
    <t>Pcdh7</t>
  </si>
  <si>
    <t>5:57570081-58133234</t>
  </si>
  <si>
    <t>ENSMUSG00000029178</t>
  </si>
  <si>
    <t>Klf3</t>
  </si>
  <si>
    <t>5:64708206-64830129</t>
  </si>
  <si>
    <t>ENSMUSG00000029223</t>
  </si>
  <si>
    <t>Uchl1</t>
  </si>
  <si>
    <t>5:66626494-66687231</t>
  </si>
  <si>
    <t>ENSMUSG00000029231</t>
  </si>
  <si>
    <t>Pdgfra</t>
  </si>
  <si>
    <t>5:75152290-75198204</t>
  </si>
  <si>
    <t>ENSMUSG00000029272</t>
  </si>
  <si>
    <t>Sult1e1</t>
  </si>
  <si>
    <t>5:87575967-87591611</t>
  </si>
  <si>
    <t>ENSMUSG00000029304</t>
  </si>
  <si>
    <t>Spp1</t>
  </si>
  <si>
    <t>5:104435117-104441050</t>
  </si>
  <si>
    <t>ENSMUSG00000029312</t>
  </si>
  <si>
    <t>Klhl8</t>
  </si>
  <si>
    <t>5:103861972-103911259</t>
  </si>
  <si>
    <t>ENSMUSG00000029361</t>
  </si>
  <si>
    <t>Nos1</t>
  </si>
  <si>
    <t>5:117781031-117958840</t>
  </si>
  <si>
    <t>ENSMUSG00000029373</t>
  </si>
  <si>
    <t>Pf4</t>
  </si>
  <si>
    <t>5:90772434-90773381</t>
  </si>
  <si>
    <t>5:122421692-122502225</t>
  </si>
  <si>
    <t>ENSMUSG00000029467</t>
  </si>
  <si>
    <t>Atp2a2</t>
  </si>
  <si>
    <t>ENSMUSG00000029657</t>
  </si>
  <si>
    <t>Hsph1</t>
  </si>
  <si>
    <t>5:149614286-149636376</t>
  </si>
  <si>
    <t>ENSMUSG00000029661</t>
  </si>
  <si>
    <t>Col1a2</t>
  </si>
  <si>
    <t>6:4504813-4541543</t>
  </si>
  <si>
    <t>ENSMUSG00000029675</t>
  </si>
  <si>
    <t>Eln</t>
  </si>
  <si>
    <t>5:134703780-134747241</t>
  </si>
  <si>
    <t>ENSMUSG00000029683</t>
  </si>
  <si>
    <t>Lmod2</t>
  </si>
  <si>
    <t>6:24597770-24605414</t>
  </si>
  <si>
    <t>ENSMUSG00000029718</t>
  </si>
  <si>
    <t>Pcolce</t>
  </si>
  <si>
    <t>5:137605102-137629002</t>
  </si>
  <si>
    <t>ENSMUSG00000029816</t>
  </si>
  <si>
    <t>Gpnmb</t>
  </si>
  <si>
    <t>6:49036517-49058182</t>
  </si>
  <si>
    <t>6:38694389-39084585</t>
  </si>
  <si>
    <t>ENSMUSG00000030102</t>
  </si>
  <si>
    <t>Itpr1</t>
  </si>
  <si>
    <t>6:108213117-108551109</t>
  </si>
  <si>
    <t>ENSMUSG00000030110</t>
  </si>
  <si>
    <t>Ret</t>
  </si>
  <si>
    <t>6:118151747-118197744</t>
  </si>
  <si>
    <t>ENSMUSG00000030116</t>
  </si>
  <si>
    <t>Mfap5</t>
  </si>
  <si>
    <t>6:122505844-122529290</t>
  </si>
  <si>
    <t>ENSMUSG00000030208</t>
  </si>
  <si>
    <t>Emp1</t>
  </si>
  <si>
    <t>6:135362930-135383173</t>
  </si>
  <si>
    <t>ENSMUSG00000030214</t>
  </si>
  <si>
    <t>Plbd1</t>
  </si>
  <si>
    <t>6:136612069-136661928</t>
  </si>
  <si>
    <t>ENSMUSG00000030220</t>
  </si>
  <si>
    <t>Arhgdib</t>
  </si>
  <si>
    <t>6:136923522-136941899</t>
  </si>
  <si>
    <t>ENSMUSG00000030246</t>
  </si>
  <si>
    <t>Ldhb</t>
  </si>
  <si>
    <t>6:142490248-142507957</t>
  </si>
  <si>
    <t>ENSMUSG00000030313</t>
  </si>
  <si>
    <t>Dennd5b</t>
  </si>
  <si>
    <t>6:148988070-149101680</t>
  </si>
  <si>
    <t>ENSMUSG00000030351</t>
  </si>
  <si>
    <t>Tspan11</t>
  </si>
  <si>
    <t>6:127887588-127953031</t>
  </si>
  <si>
    <t>ENSMUSG00000030401</t>
  </si>
  <si>
    <t>Rtn2</t>
  </si>
  <si>
    <t>7:19282661-19296164</t>
  </si>
  <si>
    <t>ENSMUSG00000030402</t>
  </si>
  <si>
    <t>Ppm1n</t>
  </si>
  <si>
    <t>7:19276806-19280049</t>
  </si>
  <si>
    <t>ENSMUSG00000030421</t>
  </si>
  <si>
    <t>Uri1</t>
  </si>
  <si>
    <t>7:37960001-38019542</t>
  </si>
  <si>
    <t>ENSMUSG00000030433</t>
  </si>
  <si>
    <t>Sbk2</t>
  </si>
  <si>
    <t>7:4956133-4964390</t>
  </si>
  <si>
    <t>ENSMUSG00000030470</t>
  </si>
  <si>
    <t>Csrp3</t>
  </si>
  <si>
    <t>7:48830397-48848051</t>
  </si>
  <si>
    <t>ENSMUSG00000030523</t>
  </si>
  <si>
    <t>Trpm1</t>
  </si>
  <si>
    <t>7:64153834-64269775</t>
  </si>
  <si>
    <t>ENSMUSG00000030536</t>
  </si>
  <si>
    <t>Iqgap1</t>
  </si>
  <si>
    <t>7:80711582-80803331</t>
  </si>
  <si>
    <t>ENSMUSG00000030579</t>
  </si>
  <si>
    <t>Tyrobp</t>
  </si>
  <si>
    <t>7:30413787-30417577</t>
  </si>
  <si>
    <t>ENSMUSG00000030643</t>
  </si>
  <si>
    <t>Rab30</t>
  </si>
  <si>
    <t>7:92741602-92837117</t>
  </si>
  <si>
    <t>ENSMUSG00000030701</t>
  </si>
  <si>
    <t>Plekhb1</t>
  </si>
  <si>
    <t>7:100642891-100662414</t>
  </si>
  <si>
    <t>ENSMUSG00000030747</t>
  </si>
  <si>
    <t>Dgat2</t>
  </si>
  <si>
    <t>7:99153662-99182713</t>
  </si>
  <si>
    <t>ENSMUSG00000030748</t>
  </si>
  <si>
    <t>Il4ra</t>
  </si>
  <si>
    <t>7:125552281-125579472</t>
  </si>
  <si>
    <t>ENSMUSG00000030772</t>
  </si>
  <si>
    <t>Dkk3</t>
  </si>
  <si>
    <t>7:112116018-112159057</t>
  </si>
  <si>
    <t>ENSMUSG00000030774</t>
  </si>
  <si>
    <t>Pak1</t>
  </si>
  <si>
    <t>7:97842934-97912381</t>
  </si>
  <si>
    <t>ENSMUSG00000030787</t>
  </si>
  <si>
    <t>Lyve1</t>
  </si>
  <si>
    <t>7:110850606-110862953</t>
  </si>
  <si>
    <t>ENSMUSG00000030838</t>
  </si>
  <si>
    <t>Ush1c</t>
  </si>
  <si>
    <t>7:46195349-46238503</t>
  </si>
  <si>
    <t>7:144915099-144939869</t>
  </si>
  <si>
    <t>ENSMUSG00000031109</t>
  </si>
  <si>
    <t>Enox2</t>
  </si>
  <si>
    <t>X:49009706-49288259</t>
  </si>
  <si>
    <t>ENSMUSG00000031112</t>
  </si>
  <si>
    <t>Stk26</t>
  </si>
  <si>
    <t>X:50841046-50893097</t>
  </si>
  <si>
    <t>ENSMUSG00000031129</t>
  </si>
  <si>
    <t>Slc9a9</t>
  </si>
  <si>
    <t>9:94669908-95230445</t>
  </si>
  <si>
    <t>ENSMUSG00000031150</t>
  </si>
  <si>
    <t>Ccdc120</t>
  </si>
  <si>
    <t>X:7731713-7750905</t>
  </si>
  <si>
    <t>ENSMUSG00000031207</t>
  </si>
  <si>
    <t>Msn</t>
  </si>
  <si>
    <t>X:96096041-96168552</t>
  </si>
  <si>
    <t>ENSMUSG00000031239</t>
  </si>
  <si>
    <t>Itm2a</t>
  </si>
  <si>
    <t>X:107397098-107403376</t>
  </si>
  <si>
    <t>ENSMUSG00000031250</t>
  </si>
  <si>
    <t>Tnmd</t>
  </si>
  <si>
    <t>X:133850979-133865577</t>
  </si>
  <si>
    <t>ENSMUSG00000031342</t>
  </si>
  <si>
    <t>Gpm6b</t>
  </si>
  <si>
    <t>X:166238910-166388988</t>
  </si>
  <si>
    <t>ENSMUSG00000031352</t>
  </si>
  <si>
    <t>Hccs</t>
  </si>
  <si>
    <t>X:168795098-169320372</t>
  </si>
  <si>
    <t>ENSMUSG00000031375</t>
  </si>
  <si>
    <t>Bgn</t>
  </si>
  <si>
    <t>X:73483601-73495933</t>
  </si>
  <si>
    <t>ENSMUSG00000031494</t>
  </si>
  <si>
    <t>Cd209a</t>
  </si>
  <si>
    <t>8:3743394-3748984</t>
  </si>
  <si>
    <t>ENSMUSG00000031495</t>
  </si>
  <si>
    <t>Cd209d</t>
  </si>
  <si>
    <t>8:3871826-3878555</t>
  </si>
  <si>
    <t>ENSMUSG00000031502</t>
  </si>
  <si>
    <t>Col4a1</t>
  </si>
  <si>
    <t>8:11187754-11449287</t>
  </si>
  <si>
    <t>ENSMUSG00000031548</t>
  </si>
  <si>
    <t>Sfrp1</t>
  </si>
  <si>
    <t>8:23411501-23449632</t>
  </si>
  <si>
    <t>ENSMUSG00000031563</t>
  </si>
  <si>
    <t>Wwc2</t>
  </si>
  <si>
    <t>8:47826082-47990543</t>
  </si>
  <si>
    <t>ENSMUSG00000031596</t>
  </si>
  <si>
    <t>Slc7a2</t>
  </si>
  <si>
    <t>8:40862394-40922308</t>
  </si>
  <si>
    <t>8:40279165-40386308</t>
  </si>
  <si>
    <t>ENSMUSG00000031647</t>
  </si>
  <si>
    <t>Mfap3l</t>
  </si>
  <si>
    <t>8:60632826-60676729</t>
  </si>
  <si>
    <t>ENSMUSG00000031659</t>
  </si>
  <si>
    <t>Adcy7</t>
  </si>
  <si>
    <t>8:88272402-88329962</t>
  </si>
  <si>
    <t>ENSMUSG00000031710</t>
  </si>
  <si>
    <t>Ucp1</t>
  </si>
  <si>
    <t>8:83290347-83298456</t>
  </si>
  <si>
    <t>8:91798524-91807539</t>
  </si>
  <si>
    <t>ENSMUSG00000031740</t>
  </si>
  <si>
    <t>Mmp2</t>
  </si>
  <si>
    <t>8:92827327-92853417</t>
  </si>
  <si>
    <t>ENSMUSG00000031849</t>
  </si>
  <si>
    <t>Comp</t>
  </si>
  <si>
    <t>8:70373547-70382065</t>
  </si>
  <si>
    <t>ENSMUSG00000032011</t>
  </si>
  <si>
    <t>Thy1</t>
  </si>
  <si>
    <t>9:44043383-44048579</t>
  </si>
  <si>
    <t>ENSMUSG00000032033</t>
  </si>
  <si>
    <t>Barx2</t>
  </si>
  <si>
    <t>9:31846043-31913462</t>
  </si>
  <si>
    <t>ENSMUSG00000032089</t>
  </si>
  <si>
    <t>Il10ra</t>
  </si>
  <si>
    <t>9:45253836-45269149</t>
  </si>
  <si>
    <t>ENSMUSG00000032184</t>
  </si>
  <si>
    <t>Lysmd2</t>
  </si>
  <si>
    <t>9:75625731-75637773</t>
  </si>
  <si>
    <t>ENSMUSG00000032231</t>
  </si>
  <si>
    <t>Anxa2</t>
  </si>
  <si>
    <t>9:69453619-69491795</t>
  </si>
  <si>
    <t>ENSMUSG00000032243</t>
  </si>
  <si>
    <t>Itga11</t>
  </si>
  <si>
    <t>9:62677825-62783982</t>
  </si>
  <si>
    <t>ENSMUSG00000032265</t>
  </si>
  <si>
    <t>Fam46a</t>
  </si>
  <si>
    <t>9:85320438-85327348</t>
  </si>
  <si>
    <t>ENSMUSG00000032288</t>
  </si>
  <si>
    <t>Imp3</t>
  </si>
  <si>
    <t>9:56937474-56938398</t>
  </si>
  <si>
    <t>ENSMUSG00000032338</t>
  </si>
  <si>
    <t>Hcn4</t>
  </si>
  <si>
    <t>9:58823511-58860955</t>
  </si>
  <si>
    <t>ENSMUSG00000032440</t>
  </si>
  <si>
    <t>Tgfbr2</t>
  </si>
  <si>
    <t>9:116087697-116175363</t>
  </si>
  <si>
    <t>ENSMUSG00000032501</t>
  </si>
  <si>
    <t>Trib1</t>
  </si>
  <si>
    <t>15:59648349-59656550</t>
  </si>
  <si>
    <t>9:119894894-120068283</t>
  </si>
  <si>
    <t>ENSMUSG00000032578</t>
  </si>
  <si>
    <t>Cish</t>
  </si>
  <si>
    <t>9:107292434-107302784</t>
  </si>
  <si>
    <t>ENSMUSG00000032690</t>
  </si>
  <si>
    <t>Oas2</t>
  </si>
  <si>
    <t>5:120730332-120749853</t>
  </si>
  <si>
    <t>ENSMUSG00000032712</t>
  </si>
  <si>
    <t>2810474O19Rik</t>
  </si>
  <si>
    <t>6:149309413-149335663</t>
  </si>
  <si>
    <t>ENSMUSG00000032717</t>
  </si>
  <si>
    <t>Mdfi</t>
  </si>
  <si>
    <t>17:47815327-47834691</t>
  </si>
  <si>
    <t>ENSMUSG00000032725</t>
  </si>
  <si>
    <t>Folr2</t>
  </si>
  <si>
    <t>7:101839989-101845331</t>
  </si>
  <si>
    <t>ENSMUSG00000032788</t>
  </si>
  <si>
    <t>Pdxk</t>
  </si>
  <si>
    <t>10:78436743-78464975</t>
  </si>
  <si>
    <t>ENSMUSG00000032902</t>
  </si>
  <si>
    <t>Slc16a1</t>
  </si>
  <si>
    <t>3:104638667-104658462</t>
  </si>
  <si>
    <t>ENSMUSG00000032925</t>
  </si>
  <si>
    <t>Itgbl1</t>
  </si>
  <si>
    <t>14:123659970-123975618</t>
  </si>
  <si>
    <t>ENSMUSG00000032942</t>
  </si>
  <si>
    <t>Ucp3</t>
  </si>
  <si>
    <t>7:100372232-100486432</t>
  </si>
  <si>
    <t>ENSMUSG00000033066</t>
  </si>
  <si>
    <t>Gas7</t>
  </si>
  <si>
    <t>ENSMUSG00000033207</t>
  </si>
  <si>
    <t>Mamdc2</t>
  </si>
  <si>
    <t>19:23302608-23448322</t>
  </si>
  <si>
    <t>ENSMUSG00000033327</t>
  </si>
  <si>
    <t>Tnxb</t>
  </si>
  <si>
    <t>17:34670534-34722252</t>
  </si>
  <si>
    <t>ENSMUSG00000033420</t>
  </si>
  <si>
    <t>Antxr1</t>
  </si>
  <si>
    <t>6:87133853-87335775</t>
  </si>
  <si>
    <t>ENSMUSG00000033610</t>
  </si>
  <si>
    <t>Pank1</t>
  </si>
  <si>
    <t>19:34810893-34879455</t>
  </si>
  <si>
    <t>ENSMUSG00000033685</t>
  </si>
  <si>
    <t>Ucp2</t>
  </si>
  <si>
    <t>7:100493336-100502020</t>
  </si>
  <si>
    <t>ENSMUSG00000033768</t>
  </si>
  <si>
    <t>Nrxn2</t>
  </si>
  <si>
    <t>19:6418730-6544899</t>
  </si>
  <si>
    <t>ENSMUSG00000033825</t>
  </si>
  <si>
    <t>Tpsb2</t>
  </si>
  <si>
    <t>17:25366549-25368094</t>
  </si>
  <si>
    <t>ENSMUSG00000034205</t>
  </si>
  <si>
    <t>Loxl2</t>
  </si>
  <si>
    <t>ENSMUSG00000034271</t>
  </si>
  <si>
    <t>Jdp2</t>
  </si>
  <si>
    <t>12:85599104-85639878</t>
  </si>
  <si>
    <t>ENSMUSG00000034463</t>
  </si>
  <si>
    <t>Scara3</t>
  </si>
  <si>
    <t>14:65919394-65953744</t>
  </si>
  <si>
    <t>ENSMUSG00000034472</t>
  </si>
  <si>
    <t>Rasd2</t>
  </si>
  <si>
    <t>8:75213943-75224113</t>
  </si>
  <si>
    <t>ENSMUSG00000034509</t>
  </si>
  <si>
    <t>Mad2l1bp</t>
  </si>
  <si>
    <t>17:46147389-46153553</t>
  </si>
  <si>
    <t>ENSMUSG00000034570</t>
  </si>
  <si>
    <t>Inpp5j</t>
  </si>
  <si>
    <t>11:3488283-3504821</t>
  </si>
  <si>
    <t>ENSMUSG00000034641</t>
  </si>
  <si>
    <t>Cd300ld</t>
  </si>
  <si>
    <t>11:114982273-114989922</t>
  </si>
  <si>
    <t>ENSMUSG00000034648</t>
  </si>
  <si>
    <t>Lrrn1</t>
  </si>
  <si>
    <t>6:107529725-107570228</t>
  </si>
  <si>
    <t>ENSMUSG00000034675</t>
  </si>
  <si>
    <t>Dbn1</t>
  </si>
  <si>
    <t>13:55473428-55488111</t>
  </si>
  <si>
    <t>ENSMUSG00000034714</t>
  </si>
  <si>
    <t>Ttyh2</t>
  </si>
  <si>
    <t>11:114675430-114720977</t>
  </si>
  <si>
    <t>ENSMUSG00000034810</t>
  </si>
  <si>
    <t>Scn7a</t>
  </si>
  <si>
    <t>2:66673424-66784914</t>
  </si>
  <si>
    <t>ENSMUSG00000035105</t>
  </si>
  <si>
    <t>Egln3</t>
  </si>
  <si>
    <t>12:54178980-54203860</t>
  </si>
  <si>
    <t>ENSMUSG00000035133</t>
  </si>
  <si>
    <t>Arhgap5</t>
  </si>
  <si>
    <t>12:52516076-52567852</t>
  </si>
  <si>
    <t>ENSMUSG00000035171</t>
  </si>
  <si>
    <t>1110059E24Rik</t>
  </si>
  <si>
    <t>19:21581201-21652976</t>
  </si>
  <si>
    <t>ENSMUSG00000035258</t>
  </si>
  <si>
    <t>Abi3bp</t>
  </si>
  <si>
    <t>16:56477845-56690128</t>
  </si>
  <si>
    <t>ENSMUSG00000035273</t>
  </si>
  <si>
    <t>Hpse</t>
  </si>
  <si>
    <t>5:100679483-100719716</t>
  </si>
  <si>
    <t>ENSMUSG00000035279</t>
  </si>
  <si>
    <t>Ssc5d</t>
  </si>
  <si>
    <t>7:4925843-4944821</t>
  </si>
  <si>
    <t>ENSMUSG00000035493</t>
  </si>
  <si>
    <t>Tgfbi</t>
  </si>
  <si>
    <t>13:56609602-56639339</t>
  </si>
  <si>
    <t>ENSMUSG00000035642</t>
  </si>
  <si>
    <t>Aamdc</t>
  </si>
  <si>
    <t>7:97550330-97579497</t>
  </si>
  <si>
    <t>ENSMUSG00000035697</t>
  </si>
  <si>
    <t>Hmha1</t>
  </si>
  <si>
    <t>10:80016652-80031472</t>
  </si>
  <si>
    <t>ENSMUSG00000035799</t>
  </si>
  <si>
    <t>Twist1</t>
  </si>
  <si>
    <t>12:33957670-33959817</t>
  </si>
  <si>
    <t>ENSMUSG00000035863</t>
  </si>
  <si>
    <t>Palm</t>
  </si>
  <si>
    <t>10:79793571-79820896</t>
  </si>
  <si>
    <t>ENSMUSG00000035992</t>
  </si>
  <si>
    <t>Fnip1</t>
  </si>
  <si>
    <t>11:54438198-54518235</t>
  </si>
  <si>
    <t>ENSMUSG00000036040</t>
  </si>
  <si>
    <t>Adamtsl2</t>
  </si>
  <si>
    <t>2:27079378-27108981</t>
  </si>
  <si>
    <t>ENSMUSG00000036103</t>
  </si>
  <si>
    <t>Colec12</t>
  </si>
  <si>
    <t>18:9707647-9877995</t>
  </si>
  <si>
    <t>ENSMUSG00000036242</t>
  </si>
  <si>
    <t>3632451O06Rik</t>
  </si>
  <si>
    <t>14:49681559-49783383</t>
  </si>
  <si>
    <t>ENSMUSG00000036304</t>
  </si>
  <si>
    <t>Zdhhc23</t>
  </si>
  <si>
    <t>16:43969077-43979093</t>
  </si>
  <si>
    <t>ENSMUSG00000036412</t>
  </si>
  <si>
    <t>Arsi</t>
  </si>
  <si>
    <t>18:60911779-60918561</t>
  </si>
  <si>
    <t>ENSMUSG00000036446</t>
  </si>
  <si>
    <t>Lum</t>
  </si>
  <si>
    <t>10:97565500-97572703</t>
  </si>
  <si>
    <t>18:38601533-39389425</t>
  </si>
  <si>
    <t>ENSMUSG00000036585</t>
  </si>
  <si>
    <t>Fgf1</t>
  </si>
  <si>
    <t>ENSMUSG00000036594</t>
  </si>
  <si>
    <t>H2-Aa</t>
  </si>
  <si>
    <t>17:34282743-34287827</t>
  </si>
  <si>
    <t>ENSMUSG00000036611</t>
  </si>
  <si>
    <t>Eepd1</t>
  </si>
  <si>
    <t>9:25481546-25604110</t>
  </si>
  <si>
    <t>ENSMUSG00000036856</t>
  </si>
  <si>
    <t>Wnt4</t>
  </si>
  <si>
    <t>4:137277488-137299726</t>
  </si>
  <si>
    <t>ENSMUSG00000036887</t>
  </si>
  <si>
    <t>C1qa</t>
  </si>
  <si>
    <t>4:136895916-136898803</t>
  </si>
  <si>
    <t>ENSMUSG00000036896</t>
  </si>
  <si>
    <t>C1qc</t>
  </si>
  <si>
    <t>4:136889803-136893065</t>
  </si>
  <si>
    <t>ENSMUSG00000036902</t>
  </si>
  <si>
    <t>Neto2</t>
  </si>
  <si>
    <t>8:85636587-85690973</t>
  </si>
  <si>
    <t>ENSMUSG00000036905</t>
  </si>
  <si>
    <t>C1qb</t>
  </si>
  <si>
    <t>4:136880128-136886187</t>
  </si>
  <si>
    <t>ENSMUSG00000036908</t>
  </si>
  <si>
    <t>Unc93b1</t>
  </si>
  <si>
    <t>19:3935185-3949340</t>
  </si>
  <si>
    <t>ENSMUSG00000037003</t>
  </si>
  <si>
    <t>Tenc1</t>
  </si>
  <si>
    <t>15:102102987-102116401</t>
  </si>
  <si>
    <t>ENSMUSG00000037139</t>
  </si>
  <si>
    <t>Myom3</t>
  </si>
  <si>
    <t>4:135759714-135815564</t>
  </si>
  <si>
    <t>ENSMUSG00000037206</t>
  </si>
  <si>
    <t>Islr</t>
  </si>
  <si>
    <t>9:58156264-58159221</t>
  </si>
  <si>
    <t>18:35553370-35593835</t>
  </si>
  <si>
    <t>ENSMUSG00000037306</t>
  </si>
  <si>
    <t>Man1c1</t>
  </si>
  <si>
    <t>4:134561689-134704290</t>
  </si>
  <si>
    <t>ENSMUSG00000037493</t>
  </si>
  <si>
    <t>Cib2</t>
  </si>
  <si>
    <t>9:54538983-54560218</t>
  </si>
  <si>
    <t>ENSMUSG00000037709</t>
  </si>
  <si>
    <t>Fam13a</t>
  </si>
  <si>
    <t>6:58932089-59024549</t>
  </si>
  <si>
    <t>ENSMUSG00000037738</t>
  </si>
  <si>
    <t>Nek5</t>
  </si>
  <si>
    <t>8:22073615-22125053</t>
  </si>
  <si>
    <t>ENSMUSG00000037940</t>
  </si>
  <si>
    <t>Inpp4b</t>
  </si>
  <si>
    <t>8:81342555-82125036</t>
  </si>
  <si>
    <t>ENSMUSG00000037946</t>
  </si>
  <si>
    <t>Fgd3</t>
  </si>
  <si>
    <t>13:49261553-49320311</t>
  </si>
  <si>
    <t>ENSMUSG00000038007</t>
  </si>
  <si>
    <t>Acer2</t>
  </si>
  <si>
    <t>4:86874395-86934822</t>
  </si>
  <si>
    <t>ENSMUSG00000038037</t>
  </si>
  <si>
    <t>Socs1</t>
  </si>
  <si>
    <t>16:10783807-10785536</t>
  </si>
  <si>
    <t>ENSMUSG00000038068</t>
  </si>
  <si>
    <t>Rnf144b</t>
  </si>
  <si>
    <t>13:47122719-47247991</t>
  </si>
  <si>
    <t>ENSMUSG00000038175</t>
  </si>
  <si>
    <t>Mylip</t>
  </si>
  <si>
    <t>13:45389741-45412019</t>
  </si>
  <si>
    <t>ENSMUSG00000038370</t>
  </si>
  <si>
    <t>Pcp4l1</t>
  </si>
  <si>
    <t>1:171173261-171196268</t>
  </si>
  <si>
    <t>ENSMUSG00000038418</t>
  </si>
  <si>
    <t>Egr1</t>
  </si>
  <si>
    <t>18:34859822-34864984</t>
  </si>
  <si>
    <t>ENSMUSG00000038521</t>
  </si>
  <si>
    <t>C1s1</t>
  </si>
  <si>
    <t>6:124530344-124542359</t>
  </si>
  <si>
    <t>ENSMUSG00000038522</t>
  </si>
  <si>
    <t>AI317395</t>
  </si>
  <si>
    <t>10:40001574-40025268</t>
  </si>
  <si>
    <t>ENSMUSG00000038530</t>
  </si>
  <si>
    <t>Rgs4</t>
  </si>
  <si>
    <t>1:169741476-169747642</t>
  </si>
  <si>
    <t>10:53278080-53379851</t>
  </si>
  <si>
    <t>ENSMUSG00000038587</t>
  </si>
  <si>
    <t>Akap12</t>
  </si>
  <si>
    <t>10:4266328-4359468</t>
  </si>
  <si>
    <t>ENSMUSG00000038594</t>
  </si>
  <si>
    <t>Cep85l</t>
  </si>
  <si>
    <t>ENSMUSG00000038642</t>
  </si>
  <si>
    <t>Ctss</t>
  </si>
  <si>
    <t>3:95526785-95556403</t>
  </si>
  <si>
    <t>ENSMUSG00000038729</t>
  </si>
  <si>
    <t>Akap2</t>
  </si>
  <si>
    <t>4:57434246-57896984</t>
  </si>
  <si>
    <t>ENSMUSG00000038754</t>
  </si>
  <si>
    <t>Elovl3</t>
  </si>
  <si>
    <t>19:46131896-46135307</t>
  </si>
  <si>
    <t>ENSMUSG00000038764</t>
  </si>
  <si>
    <t>Ptpn3</t>
  </si>
  <si>
    <t>4:57190840-57307305</t>
  </si>
  <si>
    <t>ENSMUSG00000038781</t>
  </si>
  <si>
    <t>Stap2</t>
  </si>
  <si>
    <t>17:55997080-56005570</t>
  </si>
  <si>
    <t>ENSMUSG00000038894</t>
  </si>
  <si>
    <t>Irs2</t>
  </si>
  <si>
    <t>8:10986979-11054541</t>
  </si>
  <si>
    <t>ENSMUSG00000039005</t>
  </si>
  <si>
    <t>Tlr4</t>
  </si>
  <si>
    <t>4:66827583-66930284</t>
  </si>
  <si>
    <t>ENSMUSG00000039062</t>
  </si>
  <si>
    <t>Anpep</t>
  </si>
  <si>
    <t>7:79821802-79848210</t>
  </si>
  <si>
    <t>ENSMUSG00000039081</t>
  </si>
  <si>
    <t>Zfp503</t>
  </si>
  <si>
    <t>14:21983961-21989601</t>
  </si>
  <si>
    <t>ENSMUSG00000039084</t>
  </si>
  <si>
    <t>Chad</t>
  </si>
  <si>
    <t>11:94557101-94601871</t>
  </si>
  <si>
    <t>ENSMUSG00000039105</t>
  </si>
  <si>
    <t>Atp6v1g1</t>
  </si>
  <si>
    <t>4:63544771-63550750</t>
  </si>
  <si>
    <t>ENSMUSG00000039109</t>
  </si>
  <si>
    <t>F13a1</t>
  </si>
  <si>
    <t>13:36867177-37050244</t>
  </si>
  <si>
    <t>ENSMUSG00000039126</t>
  </si>
  <si>
    <t>Prune2</t>
  </si>
  <si>
    <t>19:16956117-17223932</t>
  </si>
  <si>
    <t>ENSMUSG00000039208</t>
  </si>
  <si>
    <t>Metrnl</t>
  </si>
  <si>
    <t>11:121701543-121716306</t>
  </si>
  <si>
    <t>ENSMUSG00000039220</t>
  </si>
  <si>
    <t>Ppp1r10</t>
  </si>
  <si>
    <t>17:35916433-35932283</t>
  </si>
  <si>
    <t>ENSMUSG00000039221</t>
  </si>
  <si>
    <t>Rpl22l1</t>
  </si>
  <si>
    <t>3:28805435-28813985</t>
  </si>
  <si>
    <t>ENSMUSG00000039286</t>
  </si>
  <si>
    <t>Fndc3b</t>
  </si>
  <si>
    <t>3:27416161-27711307</t>
  </si>
  <si>
    <t>ENSMUSG00000039372</t>
  </si>
  <si>
    <t>March4</t>
  </si>
  <si>
    <t>1:72427111-72536930</t>
  </si>
  <si>
    <t>ENSMUSG00000039419</t>
  </si>
  <si>
    <t>Cntnap2</t>
  </si>
  <si>
    <t>6:45060060-47301369</t>
  </si>
  <si>
    <t>ENSMUSG00000039474</t>
  </si>
  <si>
    <t>Wfs1</t>
  </si>
  <si>
    <t>5:36966103-36988982</t>
  </si>
  <si>
    <t>ENSMUSG00000039478</t>
  </si>
  <si>
    <t>Micu3</t>
  </si>
  <si>
    <t>ENSMUSG00000039512</t>
  </si>
  <si>
    <t>Uhrf1bp1</t>
  </si>
  <si>
    <t>17:27856489-27900040</t>
  </si>
  <si>
    <t>ENSMUSG00000039601</t>
  </si>
  <si>
    <t>Rcan2</t>
  </si>
  <si>
    <t>17:43801850-44039516</t>
  </si>
  <si>
    <t>ENSMUSG00000039704</t>
  </si>
  <si>
    <t>Lmbrd2</t>
  </si>
  <si>
    <t>15:9111984-9198318</t>
  </si>
  <si>
    <t>ENSMUSG00000039899</t>
  </si>
  <si>
    <t>Fgl2</t>
  </si>
  <si>
    <t>5:21292960-21424677</t>
  </si>
  <si>
    <t>ENSMUSG00000039910</t>
  </si>
  <si>
    <t>Cited2</t>
  </si>
  <si>
    <t>10:17723227-17725673</t>
  </si>
  <si>
    <t>ENSMUSG00000040046</t>
  </si>
  <si>
    <t>Tph1</t>
  </si>
  <si>
    <t>7:46647129-46672537</t>
  </si>
  <si>
    <t>ENSMUSG00000040152</t>
  </si>
  <si>
    <t>Thbs1</t>
  </si>
  <si>
    <t>2:118111875-118127133</t>
  </si>
  <si>
    <t>ENSMUSG00000040212</t>
  </si>
  <si>
    <t>Emp3</t>
  </si>
  <si>
    <t>7:45918022-45921426</t>
  </si>
  <si>
    <t>ENSMUSG00000040264</t>
  </si>
  <si>
    <t>Gbp5</t>
  </si>
  <si>
    <t>3:142594846-142619179</t>
  </si>
  <si>
    <t>ENSMUSG00000040485</t>
  </si>
  <si>
    <t>Lrrc52</t>
  </si>
  <si>
    <t>1:167445668-167466780</t>
  </si>
  <si>
    <t>ENSMUSG00000040552</t>
  </si>
  <si>
    <t>C3ar1</t>
  </si>
  <si>
    <t>6:122847137-122856161</t>
  </si>
  <si>
    <t>ENSMUSG00000040562</t>
  </si>
  <si>
    <t>Gstm2</t>
  </si>
  <si>
    <t>3:107981701-107986453</t>
  </si>
  <si>
    <t>ENSMUSG00000040653</t>
  </si>
  <si>
    <t>Ppp1r14c</t>
  </si>
  <si>
    <t>10:3364072-3464975</t>
  </si>
  <si>
    <t>ENSMUSG00000040740</t>
  </si>
  <si>
    <t>Slc25a34</t>
  </si>
  <si>
    <t>4:141618823-141623821</t>
  </si>
  <si>
    <t>ENSMUSG00000040747</t>
  </si>
  <si>
    <t>Cd53</t>
  </si>
  <si>
    <t>3:106759920-106790149</t>
  </si>
  <si>
    <t>ENSMUSG00000040751</t>
  </si>
  <si>
    <t>Lat2</t>
  </si>
  <si>
    <t>5:134600267-134615023</t>
  </si>
  <si>
    <t>ENSMUSG00000040950</t>
  </si>
  <si>
    <t>Mgl2</t>
  </si>
  <si>
    <t>11:70130328-70137550</t>
  </si>
  <si>
    <t>ENSMUSG00000041261</t>
  </si>
  <si>
    <t>Car8</t>
  </si>
  <si>
    <t>4:8143361-8239041</t>
  </si>
  <si>
    <t>ENSMUSG00000041445</t>
  </si>
  <si>
    <t>Mmrn2</t>
  </si>
  <si>
    <t>14:34375503-34404287</t>
  </si>
  <si>
    <t>ENSMUSG00000041559</t>
  </si>
  <si>
    <t>Fmod</t>
  </si>
  <si>
    <t>1:134037253-134048277</t>
  </si>
  <si>
    <t>ENSMUSG00000041577</t>
  </si>
  <si>
    <t>Prelp</t>
  </si>
  <si>
    <t>ENSMUSG00000041669</t>
  </si>
  <si>
    <t>Prima1</t>
  </si>
  <si>
    <t>12:103196907-103242150</t>
  </si>
  <si>
    <t>ENSMUSG00000041702</t>
  </si>
  <si>
    <t>Btbd7</t>
  </si>
  <si>
    <t>12:102784655-102878406</t>
  </si>
  <si>
    <t>ENSMUSG00000041730</t>
  </si>
  <si>
    <t>Prrxl1</t>
  </si>
  <si>
    <t>14:32599406-32649246</t>
  </si>
  <si>
    <t>ENSMUSG00000041734</t>
  </si>
  <si>
    <t>Kirrel</t>
  </si>
  <si>
    <t>3:87078592-87174747</t>
  </si>
  <si>
    <t>ENSMUSG00000041797</t>
  </si>
  <si>
    <t>Abca9</t>
  </si>
  <si>
    <t>11:110100748-110168196</t>
  </si>
  <si>
    <t>ENSMUSG00000041798</t>
  </si>
  <si>
    <t>Gck</t>
  </si>
  <si>
    <t>11:5900819-5950081</t>
  </si>
  <si>
    <t>ENSMUSG00000041845</t>
  </si>
  <si>
    <t>Rhod</t>
  </si>
  <si>
    <t>19:4425458-4477447</t>
  </si>
  <si>
    <t>ENSMUSG00000042045</t>
  </si>
  <si>
    <t>Sln</t>
  </si>
  <si>
    <t>9:53850250-53853844</t>
  </si>
  <si>
    <t>ENSMUSG00000042225</t>
  </si>
  <si>
    <t>Ammecr1</t>
  </si>
  <si>
    <t>X:142851145-142966728</t>
  </si>
  <si>
    <t>ENSMUSG00000042254</t>
  </si>
  <si>
    <t>Cilp</t>
  </si>
  <si>
    <t>9:65265179-65280605</t>
  </si>
  <si>
    <t>ENSMUSG00000042532</t>
  </si>
  <si>
    <t>Golga7b</t>
  </si>
  <si>
    <t>19:42247573-42270348</t>
  </si>
  <si>
    <t>ENSMUSG00000042607</t>
  </si>
  <si>
    <t>Asb4</t>
  </si>
  <si>
    <t>6:5383385-5433022</t>
  </si>
  <si>
    <t>ENSMUSG00000042622</t>
  </si>
  <si>
    <t>Maff</t>
  </si>
  <si>
    <t>15:79347540-79359072</t>
  </si>
  <si>
    <t>ENSMUSG00000042734</t>
  </si>
  <si>
    <t>Ttc9</t>
  </si>
  <si>
    <t>12:81631368-81664941</t>
  </si>
  <si>
    <t>ENSMUSG00000042745</t>
  </si>
  <si>
    <t>Id1</t>
  </si>
  <si>
    <t>2:152736250-152737410</t>
  </si>
  <si>
    <t>ENSMUSG00000042770</t>
  </si>
  <si>
    <t>Hebp1</t>
  </si>
  <si>
    <t>6:135137518-135168215</t>
  </si>
  <si>
    <t>ENSMUSG00000042834</t>
  </si>
  <si>
    <t>Nrep</t>
  </si>
  <si>
    <t>18:33437018-33464029</t>
  </si>
  <si>
    <t>ENSMUSG00000042895</t>
  </si>
  <si>
    <t>Abra</t>
  </si>
  <si>
    <t>15:41865292-41869720</t>
  </si>
  <si>
    <t>ENSMUSG00000043099</t>
  </si>
  <si>
    <t>Hic1</t>
  </si>
  <si>
    <t>11:75164564-75169519</t>
  </si>
  <si>
    <t>ENSMUSG00000043155</t>
  </si>
  <si>
    <t>Hpdl</t>
  </si>
  <si>
    <t>4:116819903-116821707</t>
  </si>
  <si>
    <t>ENSMUSG00000043415</t>
  </si>
  <si>
    <t>Otud1</t>
  </si>
  <si>
    <t>2:19657751-19660583</t>
  </si>
  <si>
    <t>ENSMUSG00000043424</t>
  </si>
  <si>
    <t>Eif3j2</t>
  </si>
  <si>
    <t>18:43475417-43477796</t>
  </si>
  <si>
    <t>ENSMUSG00000043613</t>
  </si>
  <si>
    <t>Mmp3</t>
  </si>
  <si>
    <t>9:7445821-7455972</t>
  </si>
  <si>
    <t>ENSMUSG00000043621</t>
  </si>
  <si>
    <t>Ubxn10</t>
  </si>
  <si>
    <t>ENSMUSG00000043719</t>
  </si>
  <si>
    <t>Col6a6</t>
  </si>
  <si>
    <t>9:105687808-105828160</t>
  </si>
  <si>
    <t>ENSMUSG00000044017</t>
  </si>
  <si>
    <t>Gpr133</t>
  </si>
  <si>
    <t>5:129096749-129204599</t>
  </si>
  <si>
    <t>ENSMUSG00000044086</t>
  </si>
  <si>
    <t>Lmod3</t>
  </si>
  <si>
    <t>6:97238527-97252780</t>
  </si>
  <si>
    <t>ENSMUSG00000044258</t>
  </si>
  <si>
    <t>Ctla2a</t>
  </si>
  <si>
    <t>13:60934154-60936625</t>
  </si>
  <si>
    <t>ENSMUSG00000044317</t>
  </si>
  <si>
    <t>Gpr4</t>
  </si>
  <si>
    <t>7:19212537-19224176</t>
  </si>
  <si>
    <t>ENSMUSG00000044456</t>
  </si>
  <si>
    <t>Rin3</t>
  </si>
  <si>
    <t>12:102283047-102390855</t>
  </si>
  <si>
    <t>6:112273757-112330425</t>
  </si>
  <si>
    <t>ENSMUSG00000044749</t>
  </si>
  <si>
    <t>Abca6</t>
  </si>
  <si>
    <t>11:110176819-110251776</t>
  </si>
  <si>
    <t>ENSMUSG00000044986</t>
  </si>
  <si>
    <t>Tst</t>
  </si>
  <si>
    <t>15:78399555-78405859</t>
  </si>
  <si>
    <t>ENSMUSG00000045036</t>
  </si>
  <si>
    <t>Tmem232</t>
  </si>
  <si>
    <t>17:65256004-65540782</t>
  </si>
  <si>
    <t>ENSMUSG00000045246</t>
  </si>
  <si>
    <t>Kcng4</t>
  </si>
  <si>
    <t>8:119623853-119635680</t>
  </si>
  <si>
    <t>ENSMUSG00000045502</t>
  </si>
  <si>
    <t>Hcar2</t>
  </si>
  <si>
    <t>5:123863569-123865516</t>
  </si>
  <si>
    <t>ENSMUSG00000045730</t>
  </si>
  <si>
    <t>Adrb2</t>
  </si>
  <si>
    <t>18:62177816-62179959</t>
  </si>
  <si>
    <t>ENSMUSG00000046230</t>
  </si>
  <si>
    <t>Vps13a</t>
  </si>
  <si>
    <t>19:16616762-16781103</t>
  </si>
  <si>
    <t>ENSMUSG00000046318</t>
  </si>
  <si>
    <t>Ccbe1</t>
  </si>
  <si>
    <t>18:66045301-66319607</t>
  </si>
  <si>
    <t>ENSMUSG00000046413</t>
  </si>
  <si>
    <t>Irx3os</t>
  </si>
  <si>
    <t>ENSMUSG00000046598</t>
  </si>
  <si>
    <t>Bdh1</t>
  </si>
  <si>
    <t>16:31422279-31458901</t>
  </si>
  <si>
    <t>ENSMUSG00000046709</t>
  </si>
  <si>
    <t>Mapk10</t>
  </si>
  <si>
    <t>5:102907947-103211334</t>
  </si>
  <si>
    <t>ENSMUSG00000046805</t>
  </si>
  <si>
    <t>Mpeg1</t>
  </si>
  <si>
    <t>19:12460778-12465284</t>
  </si>
  <si>
    <t>ENSMUSG00000046806</t>
  </si>
  <si>
    <t>3110062M04Rik</t>
  </si>
  <si>
    <t>6:34863145-34878060</t>
  </si>
  <si>
    <t>ENSMUSG00000047187</t>
  </si>
  <si>
    <t>Rab2a</t>
  </si>
  <si>
    <t>4:8535643-8607778</t>
  </si>
  <si>
    <t>ENSMUSG00000047205</t>
  </si>
  <si>
    <t>Dusp18</t>
  </si>
  <si>
    <t>11:3895239-3901296</t>
  </si>
  <si>
    <t>ENSMUSG00000047216</t>
  </si>
  <si>
    <t>Cdh19</t>
  </si>
  <si>
    <t>1:110888325-110977584</t>
  </si>
  <si>
    <t>ENSMUSG00000047485</t>
  </si>
  <si>
    <t>Klhl34</t>
  </si>
  <si>
    <t>X:157818434-157820369</t>
  </si>
  <si>
    <t>ENSMUSG00000048163</t>
  </si>
  <si>
    <t>Selplg</t>
  </si>
  <si>
    <t>5:113817797-113830501</t>
  </si>
  <si>
    <t>ENSMUSG00000048373</t>
  </si>
  <si>
    <t>Fgfbp1</t>
  </si>
  <si>
    <t>5:43978864-43981762</t>
  </si>
  <si>
    <t>ENSMUSG00000048376</t>
  </si>
  <si>
    <t>F2r</t>
  </si>
  <si>
    <t>13:95601803-95618459</t>
  </si>
  <si>
    <t>ENSMUSG00000048416</t>
  </si>
  <si>
    <t>Mlf1</t>
  </si>
  <si>
    <t>3:67365460-67400003</t>
  </si>
  <si>
    <t>ENSMUSG00000048490</t>
  </si>
  <si>
    <t>Nrip1</t>
  </si>
  <si>
    <t>16:76287399-76373827</t>
  </si>
  <si>
    <t>ENSMUSG00000048546</t>
  </si>
  <si>
    <t>Tob2</t>
  </si>
  <si>
    <t>15:81848269-81858326</t>
  </si>
  <si>
    <t>ENSMUSG00000048612</t>
  </si>
  <si>
    <t>Myof</t>
  </si>
  <si>
    <t>19:37899035-38043577</t>
  </si>
  <si>
    <t>ENSMUSG00000048826</t>
  </si>
  <si>
    <t>Dact2</t>
  </si>
  <si>
    <t>17:14195230-14203831</t>
  </si>
  <si>
    <t>ENSMUSG00000048865</t>
  </si>
  <si>
    <t>Arhgap30</t>
  </si>
  <si>
    <t>1:171388953-171410298</t>
  </si>
  <si>
    <t>ENSMUSG00000049103</t>
  </si>
  <si>
    <t>Ccr2</t>
  </si>
  <si>
    <t>9:124101949-124113557</t>
  </si>
  <si>
    <t>ENSMUSG00000049130</t>
  </si>
  <si>
    <t>C5ar1</t>
  </si>
  <si>
    <t>7:16246742-16259540</t>
  </si>
  <si>
    <t>ENSMUSG00000049641</t>
  </si>
  <si>
    <t>Vgll2</t>
  </si>
  <si>
    <t>10:52022501-52028471</t>
  </si>
  <si>
    <t>ENSMUSG00000049892</t>
  </si>
  <si>
    <t>Rasd1</t>
  </si>
  <si>
    <t>11:59963180-59964944</t>
  </si>
  <si>
    <t>ENSMUSG00000050211</t>
  </si>
  <si>
    <t>Pla2g4e</t>
  </si>
  <si>
    <t>2:120166411-120245598</t>
  </si>
  <si>
    <t>ENSMUSG00000050332</t>
  </si>
  <si>
    <t>Amer1</t>
  </si>
  <si>
    <t>X:95420317-95444872</t>
  </si>
  <si>
    <t>ENSMUSG00000050335</t>
  </si>
  <si>
    <t>Lgals3</t>
  </si>
  <si>
    <t>14:47367750-47386160</t>
  </si>
  <si>
    <t>ENSMUSG00000050721</t>
  </si>
  <si>
    <t>Plekho2</t>
  </si>
  <si>
    <t>9:65554385-65580040</t>
  </si>
  <si>
    <t>ENSMUSG00000050910</t>
  </si>
  <si>
    <t>Cdr2l</t>
  </si>
  <si>
    <t>11:115381915-115396132</t>
  </si>
  <si>
    <t>ENSMUSG00000051319</t>
  </si>
  <si>
    <t>1500011K16Rik</t>
  </si>
  <si>
    <t>2:127791387-127792488</t>
  </si>
  <si>
    <t>ENSMUSG00000051335</t>
  </si>
  <si>
    <t>Gfod1</t>
  </si>
  <si>
    <t>13:43195518-43304172</t>
  </si>
  <si>
    <t>ENSMUSG00000051456</t>
  </si>
  <si>
    <t>Hspb3</t>
  </si>
  <si>
    <t>13:113662895-113663676</t>
  </si>
  <si>
    <t>ENSMUSG00000051735</t>
  </si>
  <si>
    <t>Rinl</t>
  </si>
  <si>
    <t>7:28788968-28798963</t>
  </si>
  <si>
    <t>ENSMUSG00000051906</t>
  </si>
  <si>
    <t>Cd209f</t>
  </si>
  <si>
    <t>8:4102786-4105835</t>
  </si>
  <si>
    <t>ENSMUSG00000051985</t>
  </si>
  <si>
    <t>Igfn1</t>
  </si>
  <si>
    <t>1:135953577-136006342</t>
  </si>
  <si>
    <t>ENSMUSG00000052160</t>
  </si>
  <si>
    <t>Pld4</t>
  </si>
  <si>
    <t>12:112760654-112768986</t>
  </si>
  <si>
    <t>ENSMUSG00000052305</t>
  </si>
  <si>
    <t>Hbb-bs</t>
  </si>
  <si>
    <t>7:103826533-103828096</t>
  </si>
  <si>
    <t>ENSMUSG00000052331</t>
  </si>
  <si>
    <t>Ankrd44</t>
  </si>
  <si>
    <t>1:54645339-54926387</t>
  </si>
  <si>
    <t>ENSMUSG00000052374</t>
  </si>
  <si>
    <t>Actn2</t>
  </si>
  <si>
    <t>13:12269425-12340760</t>
  </si>
  <si>
    <t>ENSMUSG00000053093</t>
  </si>
  <si>
    <t>Myh7</t>
  </si>
  <si>
    <t>14:54968677-54994634</t>
  </si>
  <si>
    <t>ENSMUSG00000053113</t>
  </si>
  <si>
    <t>Socs3</t>
  </si>
  <si>
    <t>11:117966078-117970047</t>
  </si>
  <si>
    <t>ENSMUSG00000053158</t>
  </si>
  <si>
    <t>Fes</t>
  </si>
  <si>
    <t>7:80377757-80387946</t>
  </si>
  <si>
    <t>ENSMUSG00000053166</t>
  </si>
  <si>
    <t>Cdh22</t>
  </si>
  <si>
    <t>2:165111506-165234853</t>
  </si>
  <si>
    <t>ENSMUSG00000053297</t>
  </si>
  <si>
    <t>AI854703</t>
  </si>
  <si>
    <t>6:48626763-48633689</t>
  </si>
  <si>
    <t>ENSMUSG00000053317</t>
  </si>
  <si>
    <t>Sec61b</t>
  </si>
  <si>
    <t>4:47474657-47483242</t>
  </si>
  <si>
    <t>2:150934518-151039398</t>
  </si>
  <si>
    <t>ENSMUSG00000054072</t>
  </si>
  <si>
    <t>Iigp1</t>
  </si>
  <si>
    <t>18:60376028-60392627</t>
  </si>
  <si>
    <t>ENSMUSG00000054150</t>
  </si>
  <si>
    <t>Syne3</t>
  </si>
  <si>
    <t>12:104929948-105009809</t>
  </si>
  <si>
    <t>ENSMUSG00000054263</t>
  </si>
  <si>
    <t>Lifr</t>
  </si>
  <si>
    <t>15:7129558-7197489</t>
  </si>
  <si>
    <t>ENSMUSG00000054641</t>
  </si>
  <si>
    <t>Mmrn1</t>
  </si>
  <si>
    <t>6:60924975-60989378</t>
  </si>
  <si>
    <t>ENSMUSG00000054843</t>
  </si>
  <si>
    <t>Atrnl1</t>
  </si>
  <si>
    <t>19:57611033-58133338</t>
  </si>
  <si>
    <t>ENSMUSG00000055013</t>
  </si>
  <si>
    <t>Agap1</t>
  </si>
  <si>
    <t>1:89454805-89897617</t>
  </si>
  <si>
    <t>ENSMUSG00000055044</t>
  </si>
  <si>
    <t>Pdlim1</t>
  </si>
  <si>
    <t>19:40221172-40271842</t>
  </si>
  <si>
    <t>ENSMUSG00000055116</t>
  </si>
  <si>
    <t>Arntl</t>
  </si>
  <si>
    <t>7:113207464-113314122</t>
  </si>
  <si>
    <t>ENSMUSG00000055172</t>
  </si>
  <si>
    <t>C1ra</t>
  </si>
  <si>
    <t>6:124512631-124523440</t>
  </si>
  <si>
    <t>ENSMUSG00000055322</t>
  </si>
  <si>
    <t>Tns1</t>
  </si>
  <si>
    <t>1:73910230-74124449</t>
  </si>
  <si>
    <t>ENSMUSG00000055435</t>
  </si>
  <si>
    <t>Maf</t>
  </si>
  <si>
    <t>8:115682941-115707794</t>
  </si>
  <si>
    <t>ENSMUSG00000055980</t>
  </si>
  <si>
    <t>Irs1</t>
  </si>
  <si>
    <t>ENSMUSG00000056091</t>
  </si>
  <si>
    <t>St3gal5</t>
  </si>
  <si>
    <t>6:72097591-72154571</t>
  </si>
  <si>
    <t>ENSMUSG00000056427</t>
  </si>
  <si>
    <t>Slit3</t>
  </si>
  <si>
    <t>11:35121223-35708507</t>
  </si>
  <si>
    <t>ENSMUSG00000056481</t>
  </si>
  <si>
    <t>Cd248</t>
  </si>
  <si>
    <t>19:5068077-5070637</t>
  </si>
  <si>
    <t>ENSMUSG00000056529</t>
  </si>
  <si>
    <t>Ptafr</t>
  </si>
  <si>
    <t>4:132564066-132582683</t>
  </si>
  <si>
    <t>ENSMUSG00000056708</t>
  </si>
  <si>
    <t>Ier5</t>
  </si>
  <si>
    <t>1:155096360-155099636</t>
  </si>
  <si>
    <t>ENSMUSG00000056973</t>
  </si>
  <si>
    <t>Ces1d</t>
  </si>
  <si>
    <t>8:93166067-93197838</t>
  </si>
  <si>
    <t>ENSMUSG00000057280</t>
  </si>
  <si>
    <t>Musk</t>
  </si>
  <si>
    <t>4:58285959-58374303</t>
  </si>
  <si>
    <t>ENSMUSG00000057604</t>
  </si>
  <si>
    <t>Lmcd1</t>
  </si>
  <si>
    <t>ENSMUSG00000057719</t>
  </si>
  <si>
    <t>Sh3rf2</t>
  </si>
  <si>
    <t>18:42053666-42158960</t>
  </si>
  <si>
    <t>ENSMUSG00000058013</t>
  </si>
  <si>
    <t>Sept11</t>
  </si>
  <si>
    <t>5:93093456-93174958</t>
  </si>
  <si>
    <t>ENSMUSG00000058099</t>
  </si>
  <si>
    <t>Nfam1</t>
  </si>
  <si>
    <t>15:82997720-83033306</t>
  </si>
  <si>
    <t>ENSMUSG00000058135</t>
  </si>
  <si>
    <t>Gstm1</t>
  </si>
  <si>
    <t>3:108012254-108017973</t>
  </si>
  <si>
    <t>ENSMUSG00000058230</t>
  </si>
  <si>
    <t>Arhgap35</t>
  </si>
  <si>
    <t>7:16493718-16632643</t>
  </si>
  <si>
    <t>ENSMUSG00000058600</t>
  </si>
  <si>
    <t>Rpl30</t>
  </si>
  <si>
    <t>15:34440504-34443640</t>
  </si>
  <si>
    <t>ENSMUSG00000058624</t>
  </si>
  <si>
    <t>Gda</t>
  </si>
  <si>
    <t>19:21391306-21473445</t>
  </si>
  <si>
    <t>ENSMUSG00000058818</t>
  </si>
  <si>
    <t>Pirb</t>
  </si>
  <si>
    <t>7:3711408-3720391</t>
  </si>
  <si>
    <t>ENSMUSG00000058914</t>
  </si>
  <si>
    <t>C1qtnf3</t>
  </si>
  <si>
    <t>15:10952331-10980150</t>
  </si>
  <si>
    <t>ENSMUSG00000059201</t>
  </si>
  <si>
    <t>Lep</t>
  </si>
  <si>
    <t>6:29060219-29073877</t>
  </si>
  <si>
    <t>ENSMUSG00000059412</t>
  </si>
  <si>
    <t>Fxyd2</t>
  </si>
  <si>
    <t>9:45403137-45410278</t>
  </si>
  <si>
    <t>ENSMUSG00000059493</t>
  </si>
  <si>
    <t>Nhs</t>
  </si>
  <si>
    <t>X:161833295-162159730</t>
  </si>
  <si>
    <t>ENSMUSG00000059498</t>
  </si>
  <si>
    <t>Fcgr3</t>
  </si>
  <si>
    <t>1:171051173-171064935</t>
  </si>
  <si>
    <t>ENSMUSG00000059741</t>
  </si>
  <si>
    <t>Myl3</t>
  </si>
  <si>
    <t>9:110763645-110769804</t>
  </si>
  <si>
    <t>ENSMUSG00000060586</t>
  </si>
  <si>
    <t>H2-Eb1</t>
  </si>
  <si>
    <t>17:34305876-34316199</t>
  </si>
  <si>
    <t>ENSMUSG00000060594</t>
  </si>
  <si>
    <t>Layn</t>
  </si>
  <si>
    <t>9:51056779-51077094</t>
  </si>
  <si>
    <t>ENSMUSG00000061068</t>
  </si>
  <si>
    <t>Mcpt4</t>
  </si>
  <si>
    <t>14:56059743-56062310</t>
  </si>
  <si>
    <t>ENSMUSG00000061100</t>
  </si>
  <si>
    <t>Retnla</t>
  </si>
  <si>
    <t>16:48842551-48844461</t>
  </si>
  <si>
    <t>ENSMUSG00000061436</t>
  </si>
  <si>
    <t>Hipk2</t>
  </si>
  <si>
    <t>ENSMUSG00000062329</t>
  </si>
  <si>
    <t>Cytl1</t>
  </si>
  <si>
    <t>5:37735518-37739820</t>
  </si>
  <si>
    <t>ENSMUSG00000062373</t>
  </si>
  <si>
    <t>Tmem65</t>
  </si>
  <si>
    <t>15:58782268-58823530</t>
  </si>
  <si>
    <t>ENSMUSG00000063142</t>
  </si>
  <si>
    <t>Kcnma1</t>
  </si>
  <si>
    <t>14:23289430-24004859</t>
  </si>
  <si>
    <t>ENSMUSG00000063286</t>
  </si>
  <si>
    <t>Gm8995</t>
  </si>
  <si>
    <t>7:106504391-106511671</t>
  </si>
  <si>
    <t>ENSMUSG00000063415</t>
  </si>
  <si>
    <t>Cyp26b1</t>
  </si>
  <si>
    <t>6:84571413-84593908</t>
  </si>
  <si>
    <t>ENSMUSG00000064179</t>
  </si>
  <si>
    <t>Tnnt1</t>
  </si>
  <si>
    <t>7:4504569-4516382</t>
  </si>
  <si>
    <t>ENSMUSG00000064225</t>
  </si>
  <si>
    <t>Paqr9</t>
  </si>
  <si>
    <t>9:95559656-95568023</t>
  </si>
  <si>
    <t>ENSMUSG00000064359</t>
  </si>
  <si>
    <t>mt-Tg</t>
  </si>
  <si>
    <t>MT:9390-9458</t>
  </si>
  <si>
    <t>ENSMUSG00000064371</t>
  </si>
  <si>
    <t>mt-Tt</t>
  </si>
  <si>
    <t>MT:15288-15355</t>
  </si>
  <si>
    <t>ENSMUSG00000064372</t>
  </si>
  <si>
    <t>mt-Tp</t>
  </si>
  <si>
    <t>MT:15355-15422</t>
  </si>
  <si>
    <t>1:20679009-20684298</t>
  </si>
  <si>
    <t>15:4988761-5063773</t>
  </si>
  <si>
    <t>ENSMUSG00000066595</t>
  </si>
  <si>
    <t>Mfsd7b</t>
  </si>
  <si>
    <t>1:191005846-191029781</t>
  </si>
  <si>
    <t>ENSMUSG00000066687</t>
  </si>
  <si>
    <t>Zbtb16</t>
  </si>
  <si>
    <t>9:48654310-48835945</t>
  </si>
  <si>
    <t>ENSMUSG00000066705</t>
  </si>
  <si>
    <t>Fxyd6</t>
  </si>
  <si>
    <t>9:45370184-45396158</t>
  </si>
  <si>
    <t>ENSMUSG00000067279</t>
  </si>
  <si>
    <t>Ppp1r3c</t>
  </si>
  <si>
    <t>19:36731736-36736653</t>
  </si>
  <si>
    <t>ENSMUSG00000068115</t>
  </si>
  <si>
    <t>Ninl</t>
  </si>
  <si>
    <t>ENSMUSG00000068373</t>
  </si>
  <si>
    <t>D430041D05Rik</t>
  </si>
  <si>
    <t>2:104143072-104410334</t>
  </si>
  <si>
    <t>ENSMUSG00000068614</t>
  </si>
  <si>
    <t>Actc1</t>
  </si>
  <si>
    <t>2:114009600-114068324</t>
  </si>
  <si>
    <t>ENSMUSG00000068699</t>
  </si>
  <si>
    <t>Flnc</t>
  </si>
  <si>
    <t>6:29433152-29461888</t>
  </si>
  <si>
    <t>ENSMUSG00000069516</t>
  </si>
  <si>
    <t>Lyz2</t>
  </si>
  <si>
    <t>10:117277333-117282274</t>
  </si>
  <si>
    <t>ENSMUSG00000069763</t>
  </si>
  <si>
    <t>Tmem100</t>
  </si>
  <si>
    <t>11:90030347-90036508</t>
  </si>
  <si>
    <t>ENSMUSG00000069792</t>
  </si>
  <si>
    <t>Wfdc17</t>
  </si>
  <si>
    <t>11:83703990-83706268</t>
  </si>
  <si>
    <t>ENSMUSG00000069917</t>
  </si>
  <si>
    <t>Hba-a2</t>
  </si>
  <si>
    <t>11:32296488-32297298</t>
  </si>
  <si>
    <t>ENSMUSG00000069919</t>
  </si>
  <si>
    <t>Hba-a1</t>
  </si>
  <si>
    <t>11:32283510-32284465</t>
  </si>
  <si>
    <t>ENSMUSG00000070348</t>
  </si>
  <si>
    <t>Ccnd1</t>
  </si>
  <si>
    <t>ENSMUSG00000070436</t>
  </si>
  <si>
    <t>Serpinh1</t>
  </si>
  <si>
    <t>7:99345374-99353230</t>
  </si>
  <si>
    <t>ENSMUSG00000070803</t>
  </si>
  <si>
    <t>Cited4</t>
  </si>
  <si>
    <t>4:120666571-120667820</t>
  </si>
  <si>
    <t>ENSMUSG00000071064</t>
  </si>
  <si>
    <t>Zfp827</t>
  </si>
  <si>
    <t>8:79028436-79193766</t>
  </si>
  <si>
    <t>ENSMUSG00000071342</t>
  </si>
  <si>
    <t>Lsmem1</t>
  </si>
  <si>
    <t>12:40176385-40201105</t>
  </si>
  <si>
    <t>ENSMUSG00000071656</t>
  </si>
  <si>
    <t>Lrrn4cl</t>
  </si>
  <si>
    <t>19:8850784-8853909</t>
  </si>
  <si>
    <t>ENSMUSG00000071711</t>
  </si>
  <si>
    <t>Mpst</t>
  </si>
  <si>
    <t>15:78406711-78414002</t>
  </si>
  <si>
    <t>ENSMUSG00000072812</t>
  </si>
  <si>
    <t>Ahnak2</t>
  </si>
  <si>
    <t>12:112772193-112802657</t>
  </si>
  <si>
    <t>ENSMUSG00000072941</t>
  </si>
  <si>
    <t>Sod3</t>
  </si>
  <si>
    <t>5:52363945-52371405</t>
  </si>
  <si>
    <t>ENSMUSG00000073375</t>
  </si>
  <si>
    <t>Lrrc30</t>
  </si>
  <si>
    <t>17:67630964-67632723</t>
  </si>
  <si>
    <t>ENSMUSG00000073418</t>
  </si>
  <si>
    <t>C4b</t>
  </si>
  <si>
    <t>17:34728379-34743882</t>
  </si>
  <si>
    <t>ENSMUSG00000073421</t>
  </si>
  <si>
    <t>H2-Ab1</t>
  </si>
  <si>
    <t>17:34263208-34269418</t>
  </si>
  <si>
    <t>ENSMUSG00000073535</t>
  </si>
  <si>
    <t>Gm5532</t>
  </si>
  <si>
    <t>1:155520172-155527143</t>
  </si>
  <si>
    <t>ENSMUSG00000073940</t>
  </si>
  <si>
    <t>Hbb-bt</t>
  </si>
  <si>
    <t>7:103812523-103813996</t>
  </si>
  <si>
    <t>ENSMUSG00000074622</t>
  </si>
  <si>
    <t>Mafb</t>
  </si>
  <si>
    <t>2:160363702-160367065</t>
  </si>
  <si>
    <t>ENSMUSG00000074743</t>
  </si>
  <si>
    <t>Thbd</t>
  </si>
  <si>
    <t>2:148404465-148408188</t>
  </si>
  <si>
    <t>ENSMUSG00000075254</t>
  </si>
  <si>
    <t>Heg1</t>
  </si>
  <si>
    <t>ENSMUSG00000075602</t>
  </si>
  <si>
    <t>Ly6a</t>
  </si>
  <si>
    <t>15:74994876-74998031</t>
  </si>
  <si>
    <t>ENSMUSG00000075701</t>
  </si>
  <si>
    <t>Vimp</t>
  </si>
  <si>
    <t>7:66079648-66089412</t>
  </si>
  <si>
    <t>ENSMUSG00000078486</t>
  </si>
  <si>
    <t>Perm1</t>
  </si>
  <si>
    <t>4:156215867-156221307</t>
  </si>
  <si>
    <t>ENSMUSG00000078670</t>
  </si>
  <si>
    <t>Fam174b</t>
  </si>
  <si>
    <t>7:73738892-73776919</t>
  </si>
  <si>
    <t>ENSMUSG00000078680</t>
  </si>
  <si>
    <t>Mup10</t>
  </si>
  <si>
    <t>4:60578259-60582199</t>
  </si>
  <si>
    <t>ENSMUSG00000079105</t>
  </si>
  <si>
    <t>C7</t>
  </si>
  <si>
    <t>ENSMUSG00000079243</t>
  </si>
  <si>
    <t>Xirp1</t>
  </si>
  <si>
    <t>ENSMUSG00000079278</t>
  </si>
  <si>
    <t>Tmem233</t>
  </si>
  <si>
    <t>5:116038754-116083244</t>
  </si>
  <si>
    <t>ENSMUSG00000079362</t>
  </si>
  <si>
    <t>Gbp6</t>
  </si>
  <si>
    <t>5:105270703-105293699</t>
  </si>
  <si>
    <t>ENSMUSG00000079434</t>
  </si>
  <si>
    <t>Neu2</t>
  </si>
  <si>
    <t>ENSMUSG00000079484</t>
  </si>
  <si>
    <t>Phyhd1</t>
  </si>
  <si>
    <t>ENSMUSG00000083161</t>
  </si>
  <si>
    <t>Gm11427</t>
  </si>
  <si>
    <t>11:83254195-83260534</t>
  </si>
  <si>
    <t>ENSMUSG00000087090</t>
  </si>
  <si>
    <t>Nctc1</t>
  </si>
  <si>
    <t>7:142544608-142558596</t>
  </si>
  <si>
    <t>ENSMUSG00000087410</t>
  </si>
  <si>
    <t>2310065F04Rik</t>
  </si>
  <si>
    <t>11:67112460-67120080</t>
  </si>
  <si>
    <t>ENSMUSG00000089646</t>
  </si>
  <si>
    <t>Gm15796</t>
  </si>
  <si>
    <t>5:38507462-38507666</t>
  </si>
  <si>
    <t>ENSMUSG00000089901</t>
  </si>
  <si>
    <t>Gm8113</t>
  </si>
  <si>
    <t>14:43925389-43933411</t>
  </si>
  <si>
    <t>ENSMUSG00000090231</t>
  </si>
  <si>
    <t>Cfb</t>
  </si>
  <si>
    <t>ENSMUSG00000090570</t>
  </si>
  <si>
    <t>Gm17041</t>
  </si>
  <si>
    <t>ENSMUSG00000090877</t>
  </si>
  <si>
    <t>Hspa1b</t>
  </si>
  <si>
    <t>17:34956435-34959238</t>
  </si>
  <si>
    <t>ENSMUSG00000090942</t>
  </si>
  <si>
    <t>F830016B08Rik</t>
  </si>
  <si>
    <t>18:60293379-60303016</t>
  </si>
  <si>
    <t>ENSMUSG00000090958</t>
  </si>
  <si>
    <t>Lrrc32</t>
  </si>
  <si>
    <t>7:98494221-98501831</t>
  </si>
  <si>
    <t>ENSMUSG00000091971</t>
  </si>
  <si>
    <t>Hspa1a</t>
  </si>
  <si>
    <t>17:34969189-34972156</t>
  </si>
  <si>
    <t>ENSMUSG00000092609</t>
  </si>
  <si>
    <t>Gm20481</t>
  </si>
  <si>
    <t>ENSMUSG00000095079</t>
  </si>
  <si>
    <t>Igha</t>
  </si>
  <si>
    <t>12:113254829-113260236</t>
  </si>
  <si>
    <t>ENSMUSG00000096768</t>
  </si>
  <si>
    <t>Erdr1</t>
  </si>
  <si>
    <t>Y:90784737-90816464</t>
  </si>
  <si>
    <t>1:135108496-135132594</t>
  </si>
  <si>
    <t>ENSMUSG00000097993</t>
  </si>
  <si>
    <t>Ptprv</t>
  </si>
  <si>
    <t>ENSMUSG00000099375</t>
  </si>
  <si>
    <t>Gm28187</t>
  </si>
  <si>
    <t>1:101892957-101895091</t>
  </si>
  <si>
    <t>ENSMUSG00000099552</t>
  </si>
  <si>
    <t>9830004L10Rik</t>
  </si>
  <si>
    <t>1:80184718-80192073</t>
  </si>
  <si>
    <t>ENSMUSG00000099703</t>
  </si>
  <si>
    <t>Gm28285</t>
  </si>
  <si>
    <t>ENSMUSG00000099906</t>
  </si>
  <si>
    <t>Gm28653</t>
  </si>
  <si>
    <t>ENSMUSG00000102676</t>
  </si>
  <si>
    <t>RP23-346B12.4</t>
  </si>
  <si>
    <t>ENSMUSG00000103396</t>
  </si>
  <si>
    <t>RP24-360M7.1</t>
  </si>
  <si>
    <t>3:71465228-71465669</t>
  </si>
  <si>
    <t>Gene Symbol</t>
  </si>
  <si>
    <t>Fold Change (D3-KO/WT)</t>
  </si>
  <si>
    <t xml:space="preserve">Mean FPKM            WT </t>
  </si>
  <si>
    <t>Mean FPKM          D3-KO</t>
  </si>
  <si>
    <t xml:space="preserve"> Locus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05576~extracellular region</t>
  </si>
  <si>
    <t>ENSMUSG00000051335, ENSMUSG00000027386, ENSMUSG00000033207, ENSMUSG00000007279, ENSMUSG00000029718, ENSMUSG00000027656, ENSMUSG00000078680, ENSMUSG00000072941, ENSMUSG00000030116, ENSMUSG00000061100, ENSMUSG00000056427, ENSMUSG00000036040, ENSMUSG00000026193, ENSMUSG00000026051, ENSMUSG00000002847, ENSMUSG00000029373, ENSMUSG00000023224, ENSMUSG00000021319, ENSMUSG00000033825, ENSMUSG00000004814, ENSMUSG00000001506, ENSMUSG00000030748, ENSMUSG00000069792, ENSMUSG00000020902, ENSMUSG00000041577, ENSMUSG00000036896, ENSMUSG00000027188, ENSMUSG00000017737, ENSMUSG00000021508, ENSMUSG00000020681, ENSMUSG00000011256, ENSMUSG00000008845, ENSMUSG00000028031, ENSMUSG00000019899, ENSMUSG00000028364, ENSMUSG00000026697, ENSMUSG00000044258, ENSMUSG00000054641, ENSMUSG00000028369, ENSMUSG00000036412, ENSMUSG00000033327, ENSMUSG00000031375, ENSMUSG00000023951, ENSMUSG00000023046, ENSMUSG00000020241, ENSMUSG00000019997, ENSMUSG00000046318, ENSMUSG00000032925, ENSMUSG00000021943, ENSMUSG00000035493, ENSMUSG00000037206, ENSMUSG00000029304, ENSMUSG00000031849, ENSMUSG00000009185, ENSMUSG00000019880, ENSMUSG00000022816, ENSMUSG00000050335, ENSMUSG00000039109, ENSMUSG00000028108, ENSMUSG00000021256, ENSMUSG00000039084, ENSMUSG00000039208, ENSMUSG00000022371, ENSMUSG00000027204, ENSMUSG00000034205, ENSMUSG00000031548, ENSMUSG00000021367, ENSMUSG00000031740, ENSMUSG00000022887, ENSMUSG00000022225, ENSMUSG00000024011, ENSMUSG00000024529, ENSMUSG00000026365, ENSMUSG00000000901, ENSMUSG00000020218, ENSMUSG00000036905, ENSMUSG00000017493, ENSMUSG00000026879, ENSMUSG00000024713, ENSMUSG00000036585, ENSMUSG00000029096, ENSMUSG00000022098, ENSMUSG00000018927, ENSMUSG00000039899, ENSMUSG00000021876, ENSMUSG00000016024, ENSMUSG00000005397, ENSMUSG00000036887, ENSMUSG00000026656, ENSMUSG00000058914, ENSMUSG00000040152, ENSMUSG00000027848, ENSMUSG00000029661, ENSMUSG00000043613, ENSMUSG00000021091, ENSMUSG00000043719, ENSMUSG00000035279, ENSMUSG00000000753, ENSMUSG00000035273, ENSMUSG00000015568, ENSMUSG00000001119, ENSMUSG00000026043, ENSMUSG00000023885, ENSMUSG00000029675, ENSMUSG00000020467, ENSMUSG00000074743, ENSMUSG00000073418</t>
  </si>
  <si>
    <t>GOTERM_MF_FAT</t>
  </si>
  <si>
    <t>GO:0005539~glycosaminoglycan binding</t>
  </si>
  <si>
    <t>ENSMUSG00000033825, ENSMUSG00000029816, ENSMUSG00000060594, ENSMUSG00000027386, ENSMUSG00000033207, ENSMUSG00000031849, ENSMUSG00000040152, ENSMUSG00000015568, ENSMUSG00000026395, ENSMUSG00000009185, ENSMUSG00000019880, ENSMUSG00000022816, ENSMUSG00000033327, ENSMUSG00000031375, ENSMUSG00000023951, ENSMUSG00000030787, ENSMUSG00000023885, ENSMUSG00000019997, ENSMUSG00000026193, ENSMUSG00000036585, ENSMUSG00000026365, ENSMUSG00000005087, ENSMUSG00000029373</t>
  </si>
  <si>
    <t>GO:0030247~polysaccharide binding</t>
  </si>
  <si>
    <t>ENSMUSG00000033825, ENSMUSG00000029816, ENSMUSG00000060594, ENSMUSG00000027204, ENSMUSG00000027386, ENSMUSG00000033207, ENSMUSG00000031849, ENSMUSG00000040152, ENSMUSG00000015568, ENSMUSG00000026395, ENSMUSG00000009185, ENSMUSG00000019880, ENSMUSG00000022816, ENSMUSG00000033327, ENSMUSG00000031375, ENSMUSG00000023951, ENSMUSG00000030787, ENSMUSG00000023885, ENSMUSG00000019997, ENSMUSG00000026193, ENSMUSG00000036585, ENSMUSG00000026365, ENSMUSG00000005087, ENSMUSG00000029373</t>
  </si>
  <si>
    <t>GO:0001871~pattern binding</t>
  </si>
  <si>
    <t>GO:0044421~extracellular region part</t>
  </si>
  <si>
    <t>ENSMUSG00000027204, ENSMUSG00000027386, ENSMUSG00000033207, ENSMUSG00000034205, ENSMUSG00000007279, ENSMUSG00000021367, ENSMUSG00000031740, ENSMUSG00000022887, ENSMUSG00000030116, ENSMUSG00000072941, ENSMUSG00000056427, ENSMUSG00000024529, ENSMUSG00000036040, ENSMUSG00000026193, ENSMUSG00000000901, ENSMUSG00000029373, ENSMUSG00000023224, ENSMUSG00000004814, ENSMUSG00000001506, ENSMUSG00000020902, ENSMUSG00000017493, ENSMUSG00000041577, ENSMUSG00000024713, ENSMUSG00000017737, ENSMUSG00000036585, ENSMUSG00000021508, ENSMUSG00000011256, ENSMUSG00000022098, ENSMUSG00000018927, ENSMUSG00000016024, ENSMUSG00000019899, ENSMUSG00000005397, ENSMUSG00000028364, ENSMUSG00000040152, ENSMUSG00000026697, ENSMUSG00000033327, ENSMUSG00000031375, ENSMUSG00000023951, ENSMUSG00000029661, ENSMUSG00000019997, ENSMUSG00000020241, ENSMUSG00000043613, ENSMUSG00000021943, ENSMUSG00000043719, ENSMUSG00000035493, ENSMUSG00000029304, ENSMUSG00000031849, ENSMUSG00000015568, ENSMUSG00000035273, ENSMUSG00000009185, ENSMUSG00000000753, ENSMUSG00000001119, ENSMUSG00000026043, ENSMUSG00000050335, ENSMUSG00000028108, ENSMUSG00000029675, ENSMUSG00000074743, ENSMUSG00000073418, ENSMUSG00000039084, ENSMUSG00000022371</t>
  </si>
  <si>
    <t>GO:0005578~proteinaceous extracellular matrix</t>
  </si>
  <si>
    <t>ENSMUSG00000019899, ENSMUSG00000005397, ENSMUSG00000027204, ENSMUSG00000028364, ENSMUSG00000027386, ENSMUSG00000033207, ENSMUSG00000031740, ENSMUSG00000033327, ENSMUSG00000031375, ENSMUSG00000023951, ENSMUSG00000029661, ENSMUSG00000030116, ENSMUSG00000036040, ENSMUSG00000024529, ENSMUSG00000019997, ENSMUSG00000026193, ENSMUSG00000020241, ENSMUSG00000043613, ENSMUSG00000000901, ENSMUSG00000043719, ENSMUSG00000035493, ENSMUSG00000001506, ENSMUSG00000031849, ENSMUSG00000035273, ENSMUSG00000001119, ENSMUSG00000020902, ENSMUSG00000041577, ENSMUSG00000026043, ENSMUSG00000050335, ENSMUSG00000028108, ENSMUSG00000029675, ENSMUSG00000017737, ENSMUSG00000036585, ENSMUSG00000011256, ENSMUSG00000039084, ENSMUSG00000022371</t>
  </si>
  <si>
    <t>GO:0030246~carbohydrate binding</t>
  </si>
  <si>
    <t>ENSMUSG00000029816, ENSMUSG00000060594, ENSMUSG00000027204, ENSMUSG00000051906, ENSMUSG00000027386, ENSMUSG00000033207, ENSMUSG00000040152, ENSMUSG00000026395, ENSMUSG00000033327, ENSMUSG00000031375, ENSMUSG00000023951, ENSMUSG00000048163, ENSMUSG00000030787, ENSMUSG00000041798, ENSMUSG00000019997, ENSMUSG00000026193, ENSMUSG00000026365, ENSMUSG00000036103, ENSMUSG00000026712, ENSMUSG00000005087, ENSMUSG00000029373, ENSMUSG00000056481, ENSMUSG00000033825, ENSMUSG00000031849, ENSMUSG00000031495, ENSMUSG00000015568, ENSMUSG00000009185, ENSMUSG00000019880, ENSMUSG00000022816, ENSMUSG00000031494, ENSMUSG00000020363, ENSMUSG00000050335, ENSMUSG00000023885, ENSMUSG00000036585, ENSMUSG00000040950</t>
  </si>
  <si>
    <t>GO:0031012~extracellular matrix</t>
  </si>
  <si>
    <t>GOTERM_BP_FAT</t>
  </si>
  <si>
    <t>GO:0006955~immune response</t>
  </si>
  <si>
    <t>ENSMUSG00000036887, ENSMUSG00000028268, ENSMUSG00000026656, ENSMUSG00000026395, ENSMUSG00000004266, ENSMUSG00000036594, ENSMUSG00000022887, ENSMUSG00000027611, ENSMUSG00000028270, ENSMUSG00000023951, ENSMUSG00000034641, ENSMUSG00000059498, ENSMUSG00000049103, ENSMUSG00000024610, ENSMUSG00000026365, ENSMUSG00000036103, ENSMUSG00000073421, ENSMUSG00000029373, ENSMUSG00000023224, ENSMUSG00000039005, ENSMUSG00000004814, ENSMUSG00000079362, ENSMUSG00000030748, ENSMUSG00000040751, ENSMUSG00000036905, ENSMUSG00000009185, ENSMUSG00000060586, ENSMUSG00000032690, ENSMUSG00000036896, ENSMUSG00000055172, ENSMUSG00000021998, ENSMUSG00000058818, ENSMUSG00000021508, ENSMUSG00000000732, ENSMUSG00000073418, ENSMUSG00000038521, ENSMUSG00000028599, ENSMUSG00000018927, ENSMUSG00000016024, ENSMUSG00000040264</t>
  </si>
  <si>
    <t>GO:0008201~heparin binding</t>
  </si>
  <si>
    <t>ENSMUSG00000033825, ENSMUSG00000029816, ENSMUSG00000027386, ENSMUSG00000031849, ENSMUSG00000040152, ENSMUSG00000015568, ENSMUSG00000026395, ENSMUSG00000009185, ENSMUSG00000022816, ENSMUSG00000019880, ENSMUSG00000033327, ENSMUSG00000023951, ENSMUSG00000023885, ENSMUSG00000019997, ENSMUSG00000026193, ENSMUSG00000036585, ENSMUSG00000026365, ENSMUSG00000029373</t>
  </si>
  <si>
    <t>GO:0002684~positive regulation of immune system process</t>
  </si>
  <si>
    <t>ENSMUSG00000058099, ENSMUSG00000036887, ENSMUSG00000040152, ENSMUSG00000026395, ENSMUSG00000021457, ENSMUSG00000004266, ENSMUSG00000022887, ENSMUSG00000036594, ENSMUSG00000059498, ENSMUSG00000024610, ENSMUSG00000026365, ENSMUSG00000023224, ENSMUSG00000039005, ENSMUSG00000036908, ENSMUSG00000030748, ENSMUSG00000040751, ENSMUSG00000015396, ENSMUSG00000036905, ENSMUSG00000036896, ENSMUSG00000055172, ENSMUSG00000000732, ENSMUSG00000038521, ENSMUSG00000073418, ENSMUSG00000032011, ENSMUSG00000016024</t>
  </si>
  <si>
    <t>GO:0009611~response to wounding</t>
  </si>
  <si>
    <t>ENSMUSG00000036887, ENSMUSG00000056529, ENSMUSG00000040152, ENSMUSG00000004266, ENSMUSG00000022887, ENSMUSG00000027611, ENSMUSG00000022383, ENSMUSG00000059498, ENSMUSG00000049103, ENSMUSG00000026193, ENSMUSG00000026365, ENSMUSG00000021091, ENSMUSG00000005087, ENSMUSG00000029373, ENSMUSG00000023224, ENSMUSG00000033825, ENSMUSG00000039005, ENSMUSG00000004814, ENSMUSG00000036905, ENSMUSG00000009185, ENSMUSG00000017493, ENSMUSG00000036896, ENSMUSG00000039109, ENSMUSG00000055172, ENSMUSG00000048376, ENSMUSG00000021998, ENSMUSG00000074743, ENSMUSG00000073418, ENSMUSG00000038521, ENSMUSG00000008845, ENSMUSG00000028599, ENSMUSG00000016024</t>
  </si>
  <si>
    <t>GO:0002253~activation of immune response</t>
  </si>
  <si>
    <t>ENSMUSG00000039005, ENSMUSG00000058099, ENSMUSG00000036887, ENSMUSG00000040751, ENSMUSG00000036908, ENSMUSG00000036905, ENSMUSG00000026395, ENSMUSG00000021457, ENSMUSG00000004266, ENSMUSG00000036896, ENSMUSG00000022887, ENSMUSG00000055172, ENSMUSG00000073418, ENSMUSG00000038521, ENSMUSG00000026365, ENSMUSG00000032011, ENSMUSG00000023224</t>
  </si>
  <si>
    <t>GO:0050778~positive regulation of immune response</t>
  </si>
  <si>
    <t>ENSMUSG00000039005, ENSMUSG00000058099, ENSMUSG00000036887, ENSMUSG00000040751, ENSMUSG00000036908, ENSMUSG00000036905, ENSMUSG00000026395, ENSMUSG00000021457, ENSMUSG00000004266, ENSMUSG00000036896, ENSMUSG00000022887, ENSMUSG00000036594, ENSMUSG00000055172, ENSMUSG00000059498, ENSMUSG00000073418, ENSMUSG00000038521, ENSMUSG00000026365, ENSMUSG00000032011, ENSMUSG00000016024, ENSMUSG00000023224</t>
  </si>
  <si>
    <t>GO:0006954~inflammatory response</t>
  </si>
  <si>
    <t>ENSMUSG00000036887, ENSMUSG00000056529, ENSMUSG00000040152, ENSMUSG00000022887, ENSMUSG00000059498, ENSMUSG00000049103, ENSMUSG00000026193, ENSMUSG00000026365, ENSMUSG00000021091, ENSMUSG00000005087, ENSMUSG00000023224, ENSMUSG00000039005, ENSMUSG00000033825, ENSMUSG00000004814, ENSMUSG00000036905, ENSMUSG00000009185, ENSMUSG00000017493, ENSMUSG00000036896, ENSMUSG00000055172, ENSMUSG00000048376, ENSMUSG00000008845, ENSMUSG00000038521, ENSMUSG00000073418, ENSMUSG00000028599, ENSMUSG00000016024</t>
  </si>
  <si>
    <t>GO:0002252~immune effector process</t>
  </si>
  <si>
    <t>ENSMUSG00000036887, ENSMUSG00000026656, ENSMUSG00000040751, ENSMUSG00000036905, ENSMUSG00000026395, ENSMUSG00000004266, ENSMUSG00000036896, ENSMUSG00000022887, ENSMUSG00000036594, ENSMUSG00000055172, ENSMUSG00000059498, ENSMUSG00000024610, ENSMUSG00000058818, ENSMUSG00000000732, ENSMUSG00000073418, ENSMUSG00000038521, ENSMUSG00000026365, ENSMUSG00000016024, ENSMUSG00000023224</t>
  </si>
  <si>
    <t>GO:0048584~positive regulation of response to stimulus</t>
  </si>
  <si>
    <t>ENSMUSG00000039005, ENSMUSG00000058099, ENSMUSG00000036887, ENSMUSG00000040751, ENSMUSG00000036908, ENSMUSG00000040152, ENSMUSG00000036905, ENSMUSG00000026395, ENSMUSG00000021457, ENSMUSG00000004266, ENSMUSG00000036896, ENSMUSG00000022887, ENSMUSG00000036594, ENSMUSG00000061436, ENSMUSG00000055172, ENSMUSG00000059498, ENSMUSG00000073418, ENSMUSG00000026365, ENSMUSG00000038521, ENSMUSG00000032011, ENSMUSG00000016024, ENSMUSG00000023224</t>
  </si>
  <si>
    <t>GO:0002526~acute inflammatory response</t>
  </si>
  <si>
    <t>ENSMUSG00000039005, ENSMUSG00000036887, ENSMUSG00000036905, ENSMUSG00000036896, ENSMUSG00000022887, ENSMUSG00000055172, ENSMUSG00000059498, ENSMUSG00000026193, ENSMUSG00000008845, ENSMUSG00000038521, ENSMUSG00000026365, ENSMUSG00000073418, ENSMUSG00000021091, ENSMUSG00000016024, ENSMUSG00000023224</t>
  </si>
  <si>
    <t>GO:0002443~leukocyte mediated immunity</t>
  </si>
  <si>
    <t>ENSMUSG00000036887, ENSMUSG00000026656, ENSMUSG00000040751, ENSMUSG00000036905, ENSMUSG00000004266, ENSMUSG00000036896, ENSMUSG00000036594, ENSMUSG00000055172, ENSMUSG00000059498, ENSMUSG00000024610, ENSMUSG00000058818, ENSMUSG00000000732, ENSMUSG00000073418, ENSMUSG00000038521, ENSMUSG00000023224</t>
  </si>
  <si>
    <t>GO:0002449~lymphocyte mediated immunity</t>
  </si>
  <si>
    <t>ENSMUSG00000036887, ENSMUSG00000026656, ENSMUSG00000036905, ENSMUSG00000004266, ENSMUSG00000036896, ENSMUSG00000036594, ENSMUSG00000055172, ENSMUSG00000059498, ENSMUSG00000024610, ENSMUSG00000058818, ENSMUSG00000000732, ENSMUSG00000038521, ENSMUSG00000073418, ENSMUSG00000023224</t>
  </si>
  <si>
    <t>GO:0019724~B cell mediated immunity</t>
  </si>
  <si>
    <t>ENSMUSG00000036594, ENSMUSG00000036887, ENSMUSG00000055172, ENSMUSG00000059498, ENSMUSG00000026656, ENSMUSG00000024610, ENSMUSG00000058818, ENSMUSG00000000732, ENSMUSG00000036905, ENSMUSG00000038521, ENSMUSG00000073418, ENSMUSG00000023224, ENSMUSG00000036896</t>
  </si>
  <si>
    <t>GO:0006952~defense response</t>
  </si>
  <si>
    <t>ENSMUSG00000036887, ENSMUSG00000056529, ENSMUSG00000049130, ENSMUSG00000026656, ENSMUSG00000040152, ENSMUSG00000026395, ENSMUSG00000004266, ENSMUSG00000036594, ENSMUSG00000022887, ENSMUSG00000059498, ENSMUSG00000049103, ENSMUSG00000024610, ENSMUSG00000026193, ENSMUSG00000026365, ENSMUSG00000021091, ENSMUSG00000005087, ENSMUSG00000023224, ENSMUSG00000033825, ENSMUSG00000039005, ENSMUSG00000004814, ENSMUSG00000036905, ENSMUSG00000009185, ENSMUSG00000069516, ENSMUSG00000017493, ENSMUSG00000036896, ENSMUSG00000055172, ENSMUSG00000048376, ENSMUSG00000073418, ENSMUSG00000038521, ENSMUSG00000008845, ENSMUSG00000028599, ENSMUSG00000016024</t>
  </si>
  <si>
    <t>GO:0007155~cell adhesion</t>
  </si>
  <si>
    <t>ENSMUSG00000019899, ENSMUSG00000029816, ENSMUSG00000005397, ENSMUSG00000028364, ENSMUSG00000027386, ENSMUSG00000047216, ENSMUSG00000040152, ENSMUSG00000026395, ENSMUSG00000028369, ENSMUSG00000030110, ENSMUSG00000033420, ENSMUSG00000027656, ENSMUSG00000033327, ENSMUSG00000048163, ENSMUSG00000030787, ENSMUSG00000019997, ENSMUSG00000026193, ENSMUSG00000020241, ENSMUSG00000032925, ENSMUSG00000043719, ENSMUSG00000035493, ENSMUSG00000005087, ENSMUSG00000029304, ENSMUSG00000020340, ENSMUSG00000031849, ENSMUSG00000032243, ENSMUSG00000001119, ENSMUSG00000053166, ENSMUSG00000025006, ENSMUSG00000023905, ENSMUSG00000023885, ENSMUSG00000032033, ENSMUSG00000026814, ENSMUSG00000032011, ENSMUSG00000029108, ENSMUSG00000022371</t>
  </si>
  <si>
    <t>GO:0022610~biological adhesion</t>
  </si>
  <si>
    <t>GO:0002460~adaptive immune response based on somatic recombination of immune receptors built from immunoglobulin superfamily domains</t>
  </si>
  <si>
    <t>ENSMUSG00000036887, ENSMUSG00000026656, ENSMUSG00000036905, ENSMUSG00000036896, ENSMUSG00000036594, ENSMUSG00000023951, ENSMUSG00000055172, ENSMUSG00000059498, ENSMUSG00000024610, ENSMUSG00000058818, ENSMUSG00000000732, ENSMUSG00000038521, ENSMUSG00000073418, ENSMUSG00000023224</t>
  </si>
  <si>
    <t>GO:0002250~adaptive immune response</t>
  </si>
  <si>
    <t>GO:0005509~calcium ion binding</t>
  </si>
  <si>
    <t>ENSMUSG00000075254, ENSMUSG00000005397, ENSMUSG00000059741, ENSMUSG00000027204, ENSMUSG00000027386, ENSMUSG00000047216, ENSMUSG00000013936, ENSMUSG00000040152, ENSMUSG00000007279, ENSMUSG00000028369, ENSMUSG00000030110, ENSMUSG00000036412, ENSMUSG00000031740, ENSMUSG00000022887, ENSMUSG00000027861, ENSMUSG00000056427, ENSMUSG00000043613, ENSMUSG00000003746, ENSMUSG00000046318, ENSMUSG00000036103, ENSMUSG00000026712, ENSMUSG00000000901, ENSMUSG00000056481, ENSMUSG00000029467, ENSMUSG00000031849, ENSMUSG00000068115, ENSMUSG00000004730, ENSMUSG00000031495, ENSMUSG00000035273, ENSMUSG00000032243, ENSMUSG00000022816, ENSMUSG00000052374, ENSMUSG00000031494, ENSMUSG00000053166, ENSMUSG00000039109, ENSMUSG00000026879, ENSMUSG00000055172, ENSMUSG00000023885, ENSMUSG00000020467, ENSMUSG00000021998, ENSMUSG00000017737, ENSMUSG00000074743, ENSMUSG00000038521, ENSMUSG00000022098, ENSMUSG00000037306, ENSMUSG00000029108</t>
  </si>
  <si>
    <t>GO:0016064~immunoglobulin mediated immune response</t>
  </si>
  <si>
    <t>ENSMUSG00000036594, ENSMUSG00000036887, ENSMUSG00000055172, ENSMUSG00000059498, ENSMUSG00000026656, ENSMUSG00000024610, ENSMUSG00000000732, ENSMUSG00000036905, ENSMUSG00000038521, ENSMUSG00000073418, ENSMUSG00000023224, ENSMUSG00000036896</t>
  </si>
  <si>
    <t>GO:0019838~growth factor binding</t>
  </si>
  <si>
    <t>ENSMUSG00000026043, ENSMUSG00000029661, ENSMUSG00000001506, ENSMUSG00000023046, ENSMUSG00000019997, ENSMUSG00000027947, ENSMUSG00000026814, ENSMUSG00000029096, ENSMUSG00000029231, ENSMUSG00000001119, ENSMUSG00000027656, ENSMUSG00000017493</t>
  </si>
  <si>
    <t>GO:0006956~complement activation</t>
  </si>
  <si>
    <t>ENSMUSG00000022887, ENSMUSG00000036887, ENSMUSG00000055172, ENSMUSG00000036905, ENSMUSG00000038521, ENSMUSG00000073418, ENSMUSG00000026365, ENSMUSG00000023224, ENSMUSG00000036896</t>
  </si>
  <si>
    <t>GO:0002541~activation of plasma proteins involved in acute inflammatory response</t>
  </si>
  <si>
    <t>GO:0006959~humoral immune response</t>
  </si>
  <si>
    <t>ENSMUSG00000022887, ENSMUSG00000036887, ENSMUSG00000055172, ENSMUSG00000049103, ENSMUSG00000036905, ENSMUSG00000038521, ENSMUSG00000073418, ENSMUSG00000026365, ENSMUSG00000023224, ENSMUSG00000036896</t>
  </si>
  <si>
    <t>GO:0044420~extracellular matrix part</t>
  </si>
  <si>
    <t>ENSMUSG00000026043, ENSMUSG00000019899, ENSMUSG00000005397, ENSMUSG00000023951, ENSMUSG00000027204, ENSMUSG00000029661, ENSMUSG00000030116, ENSMUSG00000028364, ENSMUSG00000001506, ENSMUSG00000024529, ENSMUSG00000026193, ENSMUSG00000020902, ENSMUSG00000033327</t>
  </si>
  <si>
    <t>GO:0005615~extracellular space</t>
  </si>
  <si>
    <t>ENSMUSG00000034205, ENSMUSG00000026697, ENSMUSG00000040152, ENSMUSG00000007279, ENSMUSG00000021367, ENSMUSG00000031740, ENSMUSG00000033327, ENSMUSG00000022887, ENSMUSG00000023951, ENSMUSG00000072941, ENSMUSG00000056427, ENSMUSG00000024529, ENSMUSG00000021943, ENSMUSG00000029373, ENSMUSG00000035493, ENSMUSG00000023224, ENSMUSG00000029304, ENSMUSG00000004814, ENSMUSG00000015568, ENSMUSG00000009185, ENSMUSG00000000753, ENSMUSG00000017493, ENSMUSG00000028108, ENSMUSG00000024713, ENSMUSG00000017737, ENSMUSG00000074743, ENSMUSG00000036585, ENSMUSG00000021508, ENSMUSG00000073418, ENSMUSG00000022098, ENSMUSG00000018927, ENSMUSG00000016024</t>
  </si>
  <si>
    <t>GO:0002478~antigen processing and presentation of exogenous peptide antigen</t>
  </si>
  <si>
    <t>ENSMUSG00000036594, ENSMUSG00000059498, ENSMUSG00000026656, ENSMUSG00000024610, ENSMUSG00000036908, ENSMUSG00000073421, ENSMUSG00000060586</t>
  </si>
  <si>
    <t>GO:0003779~actin binding</t>
  </si>
  <si>
    <t>ENSMUSG00000055322, ENSMUSG00000020908, ENSMUSG00000053093, ENSMUSG00000026418, ENSMUSG00000033420, ENSMUSG00000025813, ENSMUSG00000052374, ENSMUSG00000033066, ENSMUSG00000025085, ENSMUSG00000025278, ENSMUSG00000054150, ENSMUSG00000079243, ENSMUSG00000027940, ENSMUSG00000027254, ENSMUSG00000026303, ENSMUSG00000026879, ENSMUSG00000020437, ENSMUSG00000021998, ENSMUSG00000042895, ENSMUSG00000034675, ENSMUSG00000029683</t>
  </si>
  <si>
    <t>GO:0032403~protein complex binding</t>
  </si>
  <si>
    <t>ENSMUSG00000029816, ENSMUSG00000025006, ENSMUSG00000050335, ENSMUSG00000055980, ENSMUSG00000038894, ENSMUSG00000027560, ENSMUSG00000059498, ENSMUSG00000026656, ENSMUSG00000019997, ENSMUSG00000045730, ENSMUSG00000033327</t>
  </si>
  <si>
    <t>GO:0051605~protein maturation by peptide bond cleavage</t>
  </si>
  <si>
    <t>ENSMUSG00000022887, ENSMUSG00000036887, ENSMUSG00000055172, ENSMUSG00000024713, ENSMUSG00000036905, ENSMUSG00000038521, ENSMUSG00000073418, ENSMUSG00000026365, ENSMUSG00000023224, ENSMUSG00000036896</t>
  </si>
  <si>
    <t>GO:0030016~myofibril</t>
  </si>
  <si>
    <t>ENSMUSG00000030470, ENSMUSG00000025172, ENSMUSG00000027077, ENSMUSG00000042895, ENSMUSG00000020908, ENSMUSG00000053093, ENSMUSG00000013936, ENSMUSG00000068614, ENSMUSG00000028116, ENSMUSG00000052374, ENSMUSG00000025278, ENSMUSG00000031740</t>
  </si>
  <si>
    <t>GO:0019886~antigen processing and presentation of exogenous peptide antigen via MHC class II</t>
  </si>
  <si>
    <t>ENSMUSG00000036594, ENSMUSG00000026656, ENSMUSG00000024610, ENSMUSG00000036908, ENSMUSG00000073421, ENSMUSG00000060586</t>
  </si>
  <si>
    <t>GO:0002495~antigen processing and presentation of peptide antigen via MHC class II</t>
  </si>
  <si>
    <t>GO:0045087~innate immune response</t>
  </si>
  <si>
    <t>ENSMUSG00000022887, ENSMUSG00000039005, ENSMUSG00000036887, ENSMUSG00000055172, ENSMUSG00000036905, ENSMUSG00000038521, ENSMUSG00000073418, ENSMUSG00000026365, ENSMUSG00000004266, ENSMUSG00000023224, ENSMUSG00000016024, ENSMUSG00000036896</t>
  </si>
  <si>
    <t>GO:0043292~contractile fiber</t>
  </si>
  <si>
    <t>GO:0019884~antigen processing and presentation of exogenous antigen</t>
  </si>
  <si>
    <t>GO:0048407~platelet-derived growth factor binding</t>
  </si>
  <si>
    <t>ENSMUSG00000026043, ENSMUSG00000029661, ENSMUSG00000001506, ENSMUSG00000029231, ENSMUSG00000001119</t>
  </si>
  <si>
    <t>GO:0001568~blood vessel development</t>
  </si>
  <si>
    <t>ENSMUSG00000007817, ENSMUSG00000001506, ENSMUSG00000013584, ENSMUSG00000021367, ENSMUSG00000031740, ENSMUSG00000026043, ENSMUSG00000023951, ENSMUSG00000023905, ENSMUSG00000021256, ENSMUSG00000024529, ENSMUSG00000039062, ENSMUSG00000019997, ENSMUSG00000036585, ENSMUSG00000026814, ENSMUSG00000039910, ENSMUSG00000046318, ENSMUSG00000032011, ENSMUSG00000053113</t>
  </si>
  <si>
    <t>GO:0031589~cell-substrate adhesion</t>
  </si>
  <si>
    <t>ENSMUSG00000025006, ENSMUSG00000005397, ENSMUSG00000023905, ENSMUSG00000026193, ENSMUSG00000019997, ENSMUSG00000032925, ENSMUSG00000032011, ENSMUSG00000033420, ENSMUSG00000033327</t>
  </si>
  <si>
    <t>GO:0007517~muscle organ development</t>
  </si>
  <si>
    <t>ENSMUSG00000057280, ENSMUSG00000008136, ENSMUSG00000028364, ENSMUSG00000013936, ENSMUSG00000068614, ENSMUSG00000022951, ENSMUSG00000026418, ENSMUSG00000025278, ENSMUSG00000079243, ENSMUSG00000030470, ENSMUSG00000029675, ENSMUSG00000048376, ENSMUSG00000027077, ENSMUSG00000026814, ENSMUSG00000026547</t>
  </si>
  <si>
    <t>GO:0006958~complement activation, classical pathway</t>
  </si>
  <si>
    <t>ENSMUSG00000036887, ENSMUSG00000055172, ENSMUSG00000036905, ENSMUSG00000038521, ENSMUSG00000073418, ENSMUSG00000023224, ENSMUSG00000036896</t>
  </si>
  <si>
    <t>GO:0001944~vasculature development</t>
  </si>
  <si>
    <t>GO:0002504~antigen processing and presentation of peptide or polysaccharide antigen via MHC class II</t>
  </si>
  <si>
    <t>GO:0060537~muscle tissue development</t>
  </si>
  <si>
    <t>ENSMUSG00000057280, ENSMUSG00000008136, ENSMUSG00000028364, ENSMUSG00000013936, ENSMUSG00000068614, ENSMUSG00000022951, ENSMUSG00000026418, ENSMUSG00000025278, ENSMUSG00000079243, ENSMUSG00000030470, ENSMUSG00000029675, ENSMUSG00000048376, ENSMUSG00000026814</t>
  </si>
  <si>
    <t>GO:0001666~response to hypoxia</t>
  </si>
  <si>
    <t>ENSMUSG00000026576, ENSMUSG00000018893, ENSMUSG00000022383, ENSMUSG00000023951, ENSMUSG00000072941, ENSMUSG00000020681, ENSMUSG00000039910, ENSMUSG00000021367, ENSMUSG00000031740</t>
  </si>
  <si>
    <t>GO:0048585~negative regulation of response to stimulus</t>
  </si>
  <si>
    <t>ENSMUSG00000022383, ENSMUSG00000038037, ENSMUSG00000026656, ENSMUSG00000026395, ENSMUSG00000045730, ENSMUSG00000028599, ENSMUSG00000053113, ENSMUSG00000004266, ENSMUSG00000023224</t>
  </si>
  <si>
    <t>GO:0070482~response to oxygen levels</t>
  </si>
  <si>
    <t>GO:0032101~regulation of response to external stimulus</t>
  </si>
  <si>
    <t>ENSMUSG00000039005, ENSMUSG00000022383, ENSMUSG00000059498, ENSMUSG00000048376, ENSMUSG00000026656, ENSMUSG00000040152, ENSMUSG00000026365, ENSMUSG00000045730, ENSMUSG00000028599, ENSMUSG00000023224, ENSMUSG00000016024</t>
  </si>
  <si>
    <t>GO:0002274~myeloid leukocyte activation</t>
  </si>
  <si>
    <t>ENSMUSG00000039005, ENSMUSG00000059498, ENSMUSG00000026656, ENSMUSG00000040751, ENSMUSG00000058818, ENSMUSG00000016024, ENSMUSG00000021356</t>
  </si>
  <si>
    <t>GO:0048002~antigen processing and presentation of peptide antigen</t>
  </si>
  <si>
    <t>GO:0014706~striated muscle tissue development</t>
  </si>
  <si>
    <t>ENSMUSG00000079243, ENSMUSG00000057280, ENSMUSG00000008136, ENSMUSG00000030470, ENSMUSG00000029675, ENSMUSG00000028364, ENSMUSG00000048376, ENSMUSG00000013936, ENSMUSG00000068614, ENSMUSG00000022951, ENSMUSG00000026418, ENSMUSG00000025278</t>
  </si>
  <si>
    <t>GO:0043062~extracellular structure organization</t>
  </si>
  <si>
    <t>ENSMUSG00000033768, ENSMUSG00000026043, ENSMUSG00000050335, ENSMUSG00000005397, ENSMUSG00000057280, ENSMUSG00000029675, ENSMUSG00000028364, ENSMUSG00000048376, ENSMUSG00000024529, ENSMUSG00000017737, ENSMUSG00000029231, ENSMUSG00000035493, ENSMUSG00000033327</t>
  </si>
  <si>
    <t>GO:0019220~regulation of phosphate metabolic process</t>
  </si>
  <si>
    <t>ENSMUSG00000034570, ENSMUSG00000039005, ENSMUSG00000055980, ENSMUSG00000073940, ENSMUSG00000052305, ENSMUSG00000022951, ENSMUSG00000026395, ENSMUSG00000021457, ENSMUSG00000004266, ENSMUSG00000021367, ENSMUSG00000033327, ENSMUSG00000032501, ENSMUSG00000026483, ENSMUSG00000038037, ENSMUSG00000048376, ENSMUSG00000024610, ENSMUSG00000036585, ENSMUSG00000032011, ENSMUSG00000053113, ENSMUSG00000032578</t>
  </si>
  <si>
    <t>GO:0051174~regulation of phosphorus metabolic process</t>
  </si>
  <si>
    <t>GO:0016485~protein processing</t>
  </si>
  <si>
    <t>GO:0030017~sarcomere</t>
  </si>
  <si>
    <t>ENSMUSG00000030470, ENSMUSG00000025172, ENSMUSG00000027077, ENSMUSG00000042895, ENSMUSG00000053093, ENSMUSG00000068614, ENSMUSG00000028116, ENSMUSG00000052374, ENSMUSG00000025278, ENSMUSG00000031740</t>
  </si>
  <si>
    <t>GO:0008092~cytoskeletal protein binding</t>
  </si>
  <si>
    <t>ENSMUSG00000055322, ENSMUSG00000020908, ENSMUSG00000053093, ENSMUSG00000038764, ENSMUSG00000026418, ENSMUSG00000025813, ENSMUSG00000033420, ENSMUSG00000052374, ENSMUSG00000033066, ENSMUSG00000025085, ENSMUSG00000025278, ENSMUSG00000054150, ENSMUSG00000079243, ENSMUSG00000027940, ENSMUSG00000027254, ENSMUSG00000026303, ENSMUSG00000026879, ENSMUSG00000020437, ENSMUSG00000022261, ENSMUSG00000021998, ENSMUSG00000042895, ENSMUSG00000034675, ENSMUSG00000029683</t>
  </si>
  <si>
    <t>GO:0050853~B cell receptor signaling pathway</t>
  </si>
  <si>
    <t>ENSMUSG00000058099, ENSMUSG00000040751, ENSMUSG00000026395, ENSMUSG00000021457, ENSMUSG00000004266</t>
  </si>
  <si>
    <t>GO:0050840~extracellular matrix binding</t>
  </si>
  <si>
    <t>ENSMUSG00000031375, ENSMUSG00000029304, ENSMUSG00000005397, ENSMUSG00000029675, ENSMUSG00000040152, ENSMUSG00000035493</t>
  </si>
  <si>
    <t>GO:0015629~actin cytoskeleton</t>
  </si>
  <si>
    <t>ENSMUSG00000059741, ENSMUSG00000053093, ENSMUSG00000020908, ENSMUSG00000013936, ENSMUSG00000052374, ENSMUSG00000033066, ENSMUSG00000025085, ENSMUSG00000025278, ENSMUSG00000025006, ENSMUSG00000027940, ENSMUSG00000026303, ENSMUSG00000020437, ENSMUSG00000034675, ENSMUSG00000042895, ENSMUSG00000021998, ENSMUSG00000028116</t>
  </si>
  <si>
    <t>GO:0042325~regulation of phosphorylation</t>
  </si>
  <si>
    <t>ENSMUSG00000034570, ENSMUSG00000039005, ENSMUSG00000055980, ENSMUSG00000073940, ENSMUSG00000052305, ENSMUSG00000026395, ENSMUSG00000021457, ENSMUSG00000004266, ENSMUSG00000021367, ENSMUSG00000033327, ENSMUSG00000032501, ENSMUSG00000026483, ENSMUSG00000038037, ENSMUSG00000048376, ENSMUSG00000024610, ENSMUSG00000036585, ENSMUSG00000032011, ENSMUSG00000053113, ENSMUSG00000032578</t>
  </si>
  <si>
    <t>GO:0051604~protein maturation</t>
  </si>
  <si>
    <t>GO:0045619~regulation of lymphocyte differentiation</t>
  </si>
  <si>
    <t>ENSMUSG00000036594, ENSMUSG00000058099, ENSMUSG00000024610, ENSMUSG00000030748, ENSMUSG00000015396, ENSMUSG00000026395, ENSMUSG00000021457, ENSMUSG00000004266</t>
  </si>
  <si>
    <t>GO:0016477~cell migration</t>
  </si>
  <si>
    <t>ENSMUSG00000004508, ENSMUSG00000055322, ENSMUSG00000049130, ENSMUSG00000026782, ENSMUSG00000041730, ENSMUSG00000032243, ENSMUSG00000030110, ENSMUSG00000020902, ENSMUSG00000027797, ENSMUSG00000023951, ENSMUSG00000048163, ENSMUSG00000023905, ENSMUSG00000059498, ENSMUSG00000019997, ENSMUSG00000029373, ENSMUSG00000016024</t>
  </si>
  <si>
    <t>GO:0044449~contractile fiber part</t>
  </si>
  <si>
    <t>GO:0051249~regulation of lymphocyte activation</t>
  </si>
  <si>
    <t>ENSMUSG00000036594, ENSMUSG00000039005, ENSMUSG00000058099, ENSMUSG00000026656, ENSMUSG00000024610, ENSMUSG00000030748, ENSMUSG00000015396, ENSMUSG00000000732, ENSMUSG00000026395, ENSMUSG00000021457, ENSMUSG00000032011, ENSMUSG00000004266</t>
  </si>
  <si>
    <t>GO:0055001~muscle cell development</t>
  </si>
  <si>
    <t>ENSMUSG00000079243, ENSMUSG00000057280, ENSMUSG00000008136, ENSMUSG00000028364, ENSMUSG00000048376, ENSMUSG00000013936, ENSMUSG00000068614, ENSMUSG00000022951</t>
  </si>
  <si>
    <t>GO:0044093~positive regulation of molecular function</t>
  </si>
  <si>
    <t>ENSMUSG00000039005, ENSMUSG00000055980, ENSMUSG00000058099, ENSMUSG00000026395, ENSMUSG00000021457, ENSMUSG00000024524, ENSMUSG00000021367, ENSMUSG00000021356, ENSMUSG00000031659, ENSMUSG00000061436, ENSMUSG00000022840, ENSMUSG00000048376, ENSMUSG00000024610, ENSMUSG00000042895, ENSMUSG00000045730, ENSMUSG00000032011, ENSMUSG00000032578, ENSMUSG00000062329</t>
  </si>
  <si>
    <t>GO:0005201~extracellular matrix structural constituent</t>
  </si>
  <si>
    <t>ENSMUSG00000026043, ENSMUSG00000027204, ENSMUSG00000029661, ENSMUSG00000030116, ENSMUSG00000029675, ENSMUSG00000001506</t>
  </si>
  <si>
    <t>GO:0005583~fibrillar collagen</t>
  </si>
  <si>
    <t>ENSMUSG00000026043, ENSMUSG00000029661, ENSMUSG00000001506, ENSMUSG00000033327</t>
  </si>
  <si>
    <t>GO:0002673~regulation of acute inflammatory response</t>
  </si>
  <si>
    <t>ENSMUSG00000059498, ENSMUSG00000026656, ENSMUSG00000026365, ENSMUSG00000023224, ENSMUSG00000016024</t>
  </si>
  <si>
    <t>GO:0050870~positive regulation of T cell activation</t>
  </si>
  <si>
    <t>ENSMUSG00000036594, ENSMUSG00000024610, ENSMUSG00000030748, ENSMUSG00000015396, ENSMUSG00000000732, ENSMUSG00000026395, ENSMUSG00000021457, ENSMUSG00000032011</t>
  </si>
  <si>
    <t>GO:0002757~immune response-activating signal transduction</t>
  </si>
  <si>
    <t>ENSMUSG00000058099, ENSMUSG00000036908, ENSMUSG00000040751, ENSMUSG00000026395, ENSMUSG00000021457, ENSMUSG00000032011, ENSMUSG00000004266</t>
  </si>
  <si>
    <t>GO:0045582~positive regulation of T cell differentiation</t>
  </si>
  <si>
    <t>ENSMUSG00000036594, ENSMUSG00000024610, ENSMUSG00000030748, ENSMUSG00000015396, ENSMUSG00000026395, ENSMUSG00000021457</t>
  </si>
  <si>
    <t>GO:0002694~regulation of leukocyte activation</t>
  </si>
  <si>
    <t>GO:0050865~regulation of cell activation</t>
  </si>
  <si>
    <t>GO:0009986~cell surface</t>
  </si>
  <si>
    <t>ENSMUSG00000060594, ENSMUSG00000058099, ENSMUSG00000026656, ENSMUSG00000015396, ENSMUSG00000027947, ENSMUSG00000075602, ENSMUSG00000004730, ENSMUSG00000026395, ENSMUSG00000022032, ENSMUSG00000036594, ENSMUSG00000031375, ENSMUSG00000023905, ENSMUSG00000024030, ENSMUSG00000024610, ENSMUSG00000000732, ENSMUSG00000026712, ENSMUSG00000032011, ENSMUSG00000073421, ENSMUSG00000005087</t>
  </si>
  <si>
    <t>GO:0007160~cell-matrix adhesion</t>
  </si>
  <si>
    <t>ENSMUSG00000025006, ENSMUSG00000005397, ENSMUSG00000026193, ENSMUSG00000019997, ENSMUSG00000032925, ENSMUSG00000032011, ENSMUSG00000033327</t>
  </si>
  <si>
    <t>GO:0051146~striated muscle cell differentiation</t>
  </si>
  <si>
    <t>ENSMUSG00000079243, ENSMUSG00000057280, ENSMUSG00000008136, ENSMUSG00000028364, ENSMUSG00000048376, ENSMUSG00000013936, ENSMUSG00000032033, ENSMUSG00000068614, ENSMUSG00000022951</t>
  </si>
  <si>
    <t>GO:0019955~cytokine binding</t>
  </si>
  <si>
    <t>ENSMUSG00000017057, ENSMUSG00000032089, ENSMUSG00000024621, ENSMUSG00000049103, ENSMUSG00000024610, ENSMUSG00000030748, ENSMUSG00000027947, ENSMUSG00000026814, ENSMUSG00000028599</t>
  </si>
  <si>
    <t>GO:0045621~positive regulation of lymphocyte differentiation</t>
  </si>
  <si>
    <t>GO:0002764~immune response-regulating signal transduction</t>
  </si>
  <si>
    <t>GO:0005886~plasma membrane</t>
  </si>
  <si>
    <t>ENSMUSG00000029816, ENSMUSG00000034570, ENSMUSG00000025658, ENSMUSG00000048612, ENSMUSG00000056529, ENSMUSG00000049130, ENSMUSG00000047216, ENSMUSG00000018774, ENSMUSG00000026395, ENSMUSG00000007279, ENSMUSG00000021457, ENSMUSG00000024524, ENSMUSG00000004266, ENSMUSG00000027656, ENSMUSG00000030643, ENSMUSG00000031740, ENSMUSG00000026576, ENSMUSG00000031647, ENSMUSG00000030787, ENSMUSG00000022840, ENSMUSG00000026193, ENSMUSG00000029231, ENSMUSG00000073421, ENSMUSG00000028581, ENSMUSG00000032902, ENSMUSG00000044017, ENSMUSG00000022462, ENSMUSG00000056481, ENSMUSG00000055322, ENSMUSG00000057280, ENSMUSG00000020340, ENSMUSG00000026782, ENSMUSG00000040751, ENSMUSG00000030748, ENSMUSG00000015396, ENSMUSG00000075602, ENSMUSG00000038764, ENSMUSG00000026786, ENSMUSG00000026748, ENSMUSG00000036902, ENSMUSG00000060586, ENSMUSG00000041734, ENSMUSG00000044317, ENSMUSG00000031659, ENSMUSG00000053166, ENSMUSG00000048376, ENSMUSG00000015340, ENSMUSG00000038522, ENSMUSG00000000732, ENSMUSG00000020681, ENSMUSG00000008845, ENSMUSG00000041669, ENSMUSG00000032578, ENSMUSG00000019899, ENSMUSG00000058099, ENSMUSG00000060594, ENSMUSG00000026656, ENSMUSG00000030523, ENSMUSG00000033420, ENSMUSG00000049892, ENSMUSG00000036594, ENSMUSG00000031375, ENSMUSG00000079243, ENSMUSG00000023951, ENSMUSG00000028270, ENSMUSG00000048163, ENSMUSG00000034641, ENSMUSG00000059498, ENSMUSG00000045502, ENSMUSG00000024030, ENSMUSG00000049103, ENSMUSG00000020241, ENSMUSG00000024610, ENSMUSG00000032925, ENSMUSG00000045730, ENSMUSG00000005087, ENSMUSG00000023845, ENSMUSG00000003541, ENSMUSG00000040552, ENSMUSG00000046709, ENSMUSG00000004730, ENSMUSG00000015568, ENSMUSG00000032243, ENSMUSG00000025813, ENSMUSG00000001119, ENSMUSG00000022032, ENSMUSG00000025278, ENSMUSG00000066687, ENSMUSG00000025006, ENSMUSG00000000682, ENSMUSG00000023905, ENSMUSG00000035863, ENSMUSG00000024621, ENSMUSG00000032725, ENSMUSG00000021998, ENSMUSG00000074743, ENSMUSG00000032011, ENSMUSG00000029108, ENSMUSG00000040264</t>
  </si>
  <si>
    <t>GO:0060322~head development</t>
  </si>
  <si>
    <t>ENSMUSG00000001506, ENSMUSG00000066595, ENSMUSG00000029231, ENSMUSG00000013584, ENSMUSG00000031740</t>
  </si>
  <si>
    <t>GO:0050851~antigen receptor-mediated signaling pathway</t>
  </si>
  <si>
    <t>ENSMUSG00000058099, ENSMUSG00000040751, ENSMUSG00000026395, ENSMUSG00000021457, ENSMUSG00000032011, ENSMUSG00000004266</t>
  </si>
  <si>
    <t>GO:0005581~collagen</t>
  </si>
  <si>
    <t>ENSMUSG00000026043, ENSMUSG00000029661, ENSMUSG00000001506, ENSMUSG00000024529, ENSMUSG00000033327</t>
  </si>
  <si>
    <t>GO:0051251~positive regulation of lymphocyte activation</t>
  </si>
  <si>
    <t>ENSMUSG00000036594, ENSMUSG00000039005, ENSMUSG00000024610, ENSMUSG00000030748, ENSMUSG00000015396, ENSMUSG00000000732, ENSMUSG00000026395, ENSMUSG00000021457, ENSMUSG00000032011</t>
  </si>
  <si>
    <t>GO:0007242~intracellular signaling cascade</t>
  </si>
  <si>
    <t>ENSMUSG00000058099, ENSMUSG00000025658, ENSMUSG00000070348, ENSMUSG00000022951, ENSMUSG00000026395, ENSMUSG00000030110, ENSMUSG00000021457, ENSMUSG00000024524, ENSMUSG00000004266, ENSMUSG00000013584, ENSMUSG00000030643, ENSMUSG00000021367, ENSMUSG00000049892, ENSMUSG00000061436, ENSMUSG00000041261, ENSMUSG00000041798, ENSMUSG00000022840, ENSMUSG00000019997, ENSMUSG00000024610, ENSMUSG00000063415, ENSMUSG00000045730, ENSMUSG00000053113, ENSMUSG00000035697, ENSMUSG00000039005, ENSMUSG00000055980, ENSMUSG00000027560, ENSMUSG00000040751, ENSMUSG00000046709, ENSMUSG00000031659, ENSMUSG00000027797, ENSMUSG00000038037, ENSMUSG00000048376, ENSMUSG00000002688, ENSMUSG00000037940, ENSMUSG00000021895, ENSMUSG00000032578</t>
  </si>
  <si>
    <t>GO:0055002~striated muscle cell development</t>
  </si>
  <si>
    <t>ENSMUSG00000079243, ENSMUSG00000057280, ENSMUSG00000028364, ENSMUSG00000048376, ENSMUSG00000013936, ENSMUSG00000068614, ENSMUSG00000022951</t>
  </si>
  <si>
    <t>GO:0019932~second-messenger-mediated signaling</t>
  </si>
  <si>
    <t>ENSMUSG00000041261, ENSMUSG00000041798, ENSMUSG00000022840, ENSMUSG00000048376, ENSMUSG00000040751, ENSMUSG00000037940, ENSMUSG00000022951, ENSMUSG00000045730, ENSMUSG00000024524, ENSMUSG00000021367</t>
  </si>
  <si>
    <t>GO:0005520~insulin-like growth factor binding</t>
  </si>
  <si>
    <t>ENSMUSG00000023046, ENSMUSG00000019997, ENSMUSG00000029096, ENSMUSG00000027656, ENSMUSG00000017493</t>
  </si>
  <si>
    <t>GO:0007015~actin filament organization</t>
  </si>
  <si>
    <t>ENSMUSG00000025006, ENSMUSG00000026879, ENSMUSG00000029675, ENSMUSG00000034675, ENSMUSG00000021998, ENSMUSG00000068614, ENSMUSG00000033066</t>
  </si>
  <si>
    <t>GO:0019221~cytokine-mediated signaling pathway</t>
  </si>
  <si>
    <t>ENSMUSG00000038037, ENSMUSG00000049103, ENSMUSG00000027947, ENSMUSG00000058818, ENSMUSG00000029373, ENSMUSG00000004266, ENSMUSG00000054072</t>
  </si>
  <si>
    <t>GO:0007507~heart development</t>
  </si>
  <si>
    <t>ENSMUSG00000007817, ENSMUSG00000008136, ENSMUSG00000068614, ENSMUSG00000013936, ENSMUSG00000026418, ENSMUSG00000013584, ENSMUSG00000021367, ENSMUSG00000079243, ENSMUSG00000018893, ENSMUSG00000030470, ENSMUSG00000024713, ENSMUSG00000026814, ENSMUSG00000039910, ENSMUSG00000011256</t>
  </si>
  <si>
    <t>GO:0001933~negative regulation of protein amino acid phosphorylation</t>
  </si>
  <si>
    <t>ENSMUSG00000026483, ENSMUSG00000034570, ENSMUSG00000038037, ENSMUSG00000026395, ENSMUSG00000004266</t>
  </si>
  <si>
    <t>GO:0032963~collagen metabolic process</t>
  </si>
  <si>
    <t>ENSMUSG00000017737, ENSMUSG00000043613, ENSMUSG00000000901, ENSMUSG00000033327, ENSMUSG00000031740</t>
  </si>
  <si>
    <t>GO:0001932~regulation of protein amino acid phosphorylation</t>
  </si>
  <si>
    <t>ENSMUSG00000026483, ENSMUSG00000034570, ENSMUSG00000038037, ENSMUSG00000073940, ENSMUSG00000052305, ENSMUSG00000036585, ENSMUSG00000026395, ENSMUSG00000021457, ENSMUSG00000053113, ENSMUSG00000004266, ENSMUSG00000033327</t>
  </si>
  <si>
    <t>GO:0050727~regulation of inflammatory response</t>
  </si>
  <si>
    <t>ENSMUSG00000059498, ENSMUSG00000026656, ENSMUSG00000026365, ENSMUSG00000045730, ENSMUSG00000028599, ENSMUSG00000023224, ENSMUSG00000016024</t>
  </si>
  <si>
    <t>GO:0002696~positive regulation of leukocyte activation</t>
  </si>
  <si>
    <t>GO:0048870~cell motility</t>
  </si>
  <si>
    <t>GO:0051674~localization of cell</t>
  </si>
  <si>
    <t>GO:0008284~positive regulation of cell proliferation</t>
  </si>
  <si>
    <t>ENSMUSG00000039005, ENSMUSG00000055980, ENSMUSG00000007817, ENSMUSG00000026395, ENSMUSG00000021457, ENSMUSG00000020902, ENSMUSG00000013584, ENSMUSG00000021367, ENSMUSG00000061436, ENSMUSG00000023951, ENSMUSG00000000184, ENSMUSG00000038894, ENSMUSG00000048376, ENSMUSG00000036585, ENSMUSG00000000732, ENSMUSG00000045730</t>
  </si>
  <si>
    <t>GO:0044259~multicellular organismal macromolecule metabolic process</t>
  </si>
  <si>
    <t>GO:0050867~positive regulation of cell activation</t>
  </si>
  <si>
    <t>GO:0030198~extracellular matrix organization</t>
  </si>
  <si>
    <t>ENSMUSG00000026043, ENSMUSG00000050335, ENSMUSG00000005397, ENSMUSG00000029675, ENSMUSG00000024529, ENSMUSG00000017737, ENSMUSG00000029231, ENSMUSG00000035493, ENSMUSG00000033327</t>
  </si>
  <si>
    <t>GO:0002429~immune response-activating cell surface receptor signaling pathway</t>
  </si>
  <si>
    <t>GO:0002920~regulation of humoral immune response</t>
  </si>
  <si>
    <t>ENSMUSG00000026395, ENSMUSG00000026365, ENSMUSG00000004266, ENSMUSG00000023224</t>
  </si>
  <si>
    <t>GO:0031674~I band</t>
  </si>
  <si>
    <t>ENSMUSG00000030470, ENSMUSG00000025172, ENSMUSG00000027077, ENSMUSG00000068614, ENSMUSG00000028116, ENSMUSG00000052374, ENSMUSG00000025278</t>
  </si>
  <si>
    <t>GO:0031252~cell leading edge</t>
  </si>
  <si>
    <t>ENSMUSG00000034570, ENSMUSG00000060594, ENSMUSG00000023905, ENSMUSG00000026879, ENSMUSG00000026728, ENSMUSG00000026782, ENSMUSG00000021998, ENSMUSG00000026786, ENSMUSG00000033420, ENSMUSG00000033066</t>
  </si>
  <si>
    <t>GO:0043388~positive regulation of DNA binding</t>
  </si>
  <si>
    <t>ENSMUSG00000061436, ENSMUSG00000039005, ENSMUSG00000058099, ENSMUSG00000042895, ENSMUSG00000021356, ENSMUSG00000062329</t>
  </si>
  <si>
    <t>GO:0044236~multicellular organismal metabolic process</t>
  </si>
  <si>
    <t>GO:0048029~monosaccharide binding</t>
  </si>
  <si>
    <t>ENSMUSG00000051906, ENSMUSG00000041798, ENSMUSG00000031495, ENSMUSG00000026712, ENSMUSG00000031494</t>
  </si>
  <si>
    <t>GO:0050854~regulation of antigen receptor-mediated signaling pathway</t>
  </si>
  <si>
    <t>ENSMUSG00000058099, ENSMUSG00000026395, ENSMUSG00000032011, ENSMUSG00000004266</t>
  </si>
  <si>
    <t>GO:0042326~negative regulation of phosphorylation</t>
  </si>
  <si>
    <t>GO:0002768~immune response-regulating cell surface receptor signaling pathway</t>
  </si>
  <si>
    <t>GO:0050863~regulation of T cell activation</t>
  </si>
  <si>
    <t>ENSMUSG00000036594, ENSMUSG00000024610, ENSMUSG00000030748, ENSMUSG00000015396, ENSMUSG00000000732, ENSMUSG00000026395, ENSMUSG00000021457, ENSMUSG00000032011, ENSMUSG00000004266</t>
  </si>
  <si>
    <t>GO:0005529~sugar binding</t>
  </si>
  <si>
    <t>ENSMUSG00000056481, ENSMUSG00000050335, ENSMUSG00000048163, ENSMUSG00000060594, ENSMUSG00000051906, ENSMUSG00000041798, ENSMUSG00000031495, ENSMUSG00000036103, ENSMUSG00000026712, ENSMUSG00000040950, ENSMUSG00000031494, ENSMUSG00000020363</t>
  </si>
  <si>
    <t>GO:0001525~angiogenesis</t>
  </si>
  <si>
    <t>ENSMUSG00000023951, ENSMUSG00000023905, ENSMUSG00000021256, ENSMUSG00000039062, ENSMUSG00000019997, ENSMUSG00000026814, ENSMUSG00000036585, ENSMUSG00000046318, ENSMUSG00000032011, ENSMUSG00000021367</t>
  </si>
  <si>
    <t>GO:0042330~taxis</t>
  </si>
  <si>
    <t>ENSMUSG00000004814, ENSMUSG00000056529, ENSMUSG00000059498, ENSMUSG00000049130, ENSMUSG00000040552, ENSMUSG00000009185, ENSMUSG00000018927, ENSMUSG00000029373, ENSMUSG00000016024</t>
  </si>
  <si>
    <t>GO:0006935~chemotaxis</t>
  </si>
  <si>
    <t>GO:0051099~positive regulation of binding</t>
  </si>
  <si>
    <t>GO:0019882~antigen processing and presentation</t>
  </si>
  <si>
    <t>ENSMUSG00000036594, ENSMUSG00000027611, ENSMUSG00000059498, ENSMUSG00000026656, ENSMUSG00000024610, ENSMUSG00000036908, ENSMUSG00000073421, ENSMUSG00000060586</t>
  </si>
  <si>
    <t>GO:0007044~cell-substrate junction assembly</t>
  </si>
  <si>
    <t>ENSMUSG00000025006, ENSMUSG00000055322, ENSMUSG00000026193, ENSMUSG00000032011</t>
  </si>
  <si>
    <t>GO:0055006~cardiac cell development</t>
  </si>
  <si>
    <t>ENSMUSG00000079243, ENSMUSG00000008136, ENSMUSG00000013936, ENSMUSG00000068614</t>
  </si>
  <si>
    <t>GO:0060323~head morphogenesis</t>
  </si>
  <si>
    <t>ENSMUSG00000001506, ENSMUSG00000066595, ENSMUSG00000029231, ENSMUSG00000031740</t>
  </si>
  <si>
    <t>GO:0055013~cardiac muscle cell development</t>
  </si>
  <si>
    <t>GO:0002697~regulation of immune effector process</t>
  </si>
  <si>
    <t>ENSMUSG00000059498, ENSMUSG00000026656, ENSMUSG00000026395, ENSMUSG00000026365, ENSMUSG00000021457, ENSMUSG00000004266, ENSMUSG00000023224, ENSMUSG00000016024</t>
  </si>
  <si>
    <t>GO:0001775~cell activation</t>
  </si>
  <si>
    <t>ENSMUSG00000039005, ENSMUSG00000058099, ENSMUSG00000026656, ENSMUSG00000040751, ENSMUSG00000026395, ENSMUSG00000021457, ENSMUSG00000021356, ENSMUSG00000059498, ENSMUSG00000024610, ENSMUSG00000021998, ENSMUSG00000058818, ENSMUSG00000000732, ENSMUSG00000029373, ENSMUSG00000016024</t>
  </si>
  <si>
    <t>GO:0042060~wound healing</t>
  </si>
  <si>
    <t>ENSMUSG00000022383, ENSMUSG00000027611, ENSMUSG00000039109, ENSMUSG00000048376, ENSMUSG00000026193, ENSMUSG00000074743, ENSMUSG00000029373, ENSMUSG00000005087, ENSMUSG00000023224</t>
  </si>
  <si>
    <t>GO:0006928~cell motion</t>
  </si>
  <si>
    <t>ENSMUSG00000004508, ENSMUSG00000055322, ENSMUSG00000049130, ENSMUSG00000026782, ENSMUSG00000041730, ENSMUSG00000032243, ENSMUSG00000030110, ENSMUSG00000020902, ENSMUSG00000025085, ENSMUSG00000048163, ENSMUSG00000027797, ENSMUSG00000023951, ENSMUSG00000023905, ENSMUSG00000059498, ENSMUSG00000056427, ENSMUSG00000019997, ENSMUSG00000029373, ENSMUSG00000016024</t>
  </si>
  <si>
    <t>GO:0010563~negative regulation of phosphorus metabolic process</t>
  </si>
  <si>
    <t>GO:0045936~negative regulation of phosphate metabolic process</t>
  </si>
  <si>
    <t>GO:0045321~leukocyte activation</t>
  </si>
  <si>
    <t>ENSMUSG00000039005, ENSMUSG00000058099, ENSMUSG00000026656, ENSMUSG00000040751, ENSMUSG00000026395, ENSMUSG00000021457, ENSMUSG00000021356, ENSMUSG00000059498, ENSMUSG00000021998, ENSMUSG00000024610, ENSMUSG00000058818, ENSMUSG00000000732, ENSMUSG00000016024</t>
  </si>
  <si>
    <t>GO:0043549~regulation of kinase activity</t>
  </si>
  <si>
    <t>ENSMUSG00000039005, ENSMUSG00000055980, ENSMUSG00000048376, ENSMUSG00000024610, ENSMUSG00000026395, ENSMUSG00000021457, ENSMUSG00000032011, ENSMUSG00000004266, ENSMUSG00000021367, ENSMUSG00000032578, ENSMUSG00000032501, ENSMUSG00000033327</t>
  </si>
  <si>
    <t>GO:0030036~actin cytoskeleton organization</t>
  </si>
  <si>
    <t>ENSMUSG00000025006, ENSMUSG00000079243, ENSMUSG00000026879, ENSMUSG00000029675, ENSMUSG00000034675, ENSMUSG00000021998, ENSMUSG00000013936, ENSMUSG00000068614, ENSMUSG00000033420, ENSMUSG00000033066, ENSMUSG00000033327</t>
  </si>
  <si>
    <t>GO:0045576~mast cell activation</t>
  </si>
  <si>
    <t>ENSMUSG00000039005, ENSMUSG00000059498, ENSMUSG00000026656, ENSMUSG00000040751</t>
  </si>
  <si>
    <t>GO:0051017~actin filament bundle formation</t>
  </si>
  <si>
    <t>ENSMUSG00000025006, ENSMUSG00000029675, ENSMUSG00000021998, ENSMUSG00000033066</t>
  </si>
  <si>
    <t>GO:0045580~regulation of T cell differentiation</t>
  </si>
  <si>
    <t>GO:0002237~response to molecule of bacterial origin</t>
  </si>
  <si>
    <t>ENSMUSG00000039005, ENSMUSG00000056529, ENSMUSG00000049130, ENSMUSG00000048376, ENSMUSG00000074743, ENSMUSG00000016024</t>
  </si>
  <si>
    <t>GO:0042127~regulation of cell proliferation</t>
  </si>
  <si>
    <t>ENSMUSG00000055980, ENSMUSG00000039005, ENSMUSG00000007817, ENSMUSG00000026656, ENSMUSG00000026395, ENSMUSG00000000753, ENSMUSG00000021457, ENSMUSG00000004266, ENSMUSG00000020902, ENSMUSG00000013584, ENSMUSG00000021367, ENSMUSG00000066687, ENSMUSG00000079243, ENSMUSG00000061436, ENSMUSG00000023951, ENSMUSG00000000031, ENSMUSG00000000184, ENSMUSG00000038894, ENSMUSG00000021256, ENSMUSG00000048376, ENSMUSG00000036585, ENSMUSG00000000732, ENSMUSG00000045730</t>
  </si>
  <si>
    <t>GO:0042692~muscle cell differentiation</t>
  </si>
  <si>
    <t>GO:0001501~skeletal system development</t>
  </si>
  <si>
    <t>ENSMUSG00000029304, ENSMUSG00000029816, ENSMUSG00000008136, ENSMUSG00000001506, ENSMUSG00000021367, ENSMUSG00000031740, ENSMUSG00000066687, ENSMUSG00000050335, ENSMUSG00000024713, ENSMUSG00000017737, ENSMUSG00000019997, ENSMUSG00000032033, ENSMUSG00000022098, ENSMUSG00000029231, ENSMUSG00000062329</t>
  </si>
  <si>
    <t>GO:0048514~blood vessel morphogenesis</t>
  </si>
  <si>
    <t>ENSMUSG00000007817, ENSMUSG00000023951, ENSMUSG00000023905, ENSMUSG00000021256, ENSMUSG00000039062, ENSMUSG00000019997, ENSMUSG00000026814, ENSMUSG00000036585, ENSMUSG00000039910, ENSMUSG00000046318, ENSMUSG00000032011, ENSMUSG00000021367</t>
  </si>
  <si>
    <t>GO:0051015~actin filament binding</t>
  </si>
  <si>
    <t>ENSMUSG00000021998, ENSMUSG00000020908, ENSMUSG00000053093, ENSMUSG00000033420, ENSMUSG00000052374, ENSMUSG00000033066</t>
  </si>
  <si>
    <t>GO:0045577~regulation of B cell differentiation</t>
  </si>
  <si>
    <t>ENSMUSG00000058099, ENSMUSG00000026395, ENSMUSG00000021457, ENSMUSG00000004266</t>
  </si>
  <si>
    <t>GO:0009968~negative regulation of signal transduction</t>
  </si>
  <si>
    <t>ENSMUSG00000028031, ENSMUSG00000038530, ENSMUSG00000038037, ENSMUSG00000070348, ENSMUSG00000020218, ENSMUSG00000026395, ENSMUSG00000045730, ENSMUSG00000032011, ENSMUSG00000053113, ENSMUSG00000004266, ENSMUSG00000032578</t>
  </si>
  <si>
    <t>GO:0051338~regulation of transferase activity</t>
  </si>
  <si>
    <t>GO:0005537~mannose binding</t>
  </si>
  <si>
    <t>ENSMUSG00000051906, ENSMUSG00000031495, ENSMUSG00000026712, ENSMUSG00000031494</t>
  </si>
  <si>
    <t>GO:0019901~protein kinase binding</t>
  </si>
  <si>
    <t>ENSMUSG00000025006, ENSMUSG00000055980, ENSMUSG00000000184, ENSMUSG00000025658, ENSMUSG00000038894, ENSMUSG00000070348, ENSMUSG00000026395</t>
  </si>
  <si>
    <t>GO:0045597~positive regulation of cell differentiation</t>
  </si>
  <si>
    <t>ENSMUSG00000036594, ENSMUSG00000023905, ENSMUSG00000024610, ENSMUSG00000030748, ENSMUSG00000015396, ENSMUSG00000015568, ENSMUSG00000000753, ENSMUSG00000026395, ENSMUSG00000021457, ENSMUSG00000053113, ENSMUSG00000020902</t>
  </si>
  <si>
    <t>GO:0030574~collagen catabolic process</t>
  </si>
  <si>
    <t>ENSMUSG00000017737, ENSMUSG00000043613, ENSMUSG00000000901, ENSMUSG00000031740</t>
  </si>
  <si>
    <t>GO:0060324~face development</t>
  </si>
  <si>
    <t>ENSMUSG00000001506, ENSMUSG00000029231, ENSMUSG00000013584, ENSMUSG00000031740</t>
  </si>
  <si>
    <t>GO:0003007~heart morphogenesis</t>
  </si>
  <si>
    <t>ENSMUSG00000079243, ENSMUSG00000007817, ENSMUSG00000008136, ENSMUSG00000026814, ENSMUSG00000068614, ENSMUSG00000026418, ENSMUSG00000013584</t>
  </si>
  <si>
    <t>GO:0030029~actin filament-based process</t>
  </si>
  <si>
    <t>GO:0005158~insulin receptor binding</t>
  </si>
  <si>
    <t>ENSMUSG00000025006, ENSMUSG00000055980, ENSMUSG00000038894, ENSMUSG00000027560</t>
  </si>
  <si>
    <t>GO:0002683~negative regulation of immune system process</t>
  </si>
  <si>
    <t>ENSMUSG00000026656, ENSMUSG00000024610, ENSMUSG00000030748, ENSMUSG00000026395, ENSMUSG00000032011, ENSMUSG00000004266, ENSMUSG00000023224</t>
  </si>
  <si>
    <t>GO:0044243~multicellular organismal catabolic process</t>
  </si>
  <si>
    <t>GO:0050864~regulation of B cell activation</t>
  </si>
  <si>
    <t>ENSMUSG00000039005, ENSMUSG00000058099, ENSMUSG00000026656, ENSMUSG00000026395, ENSMUSG00000021457, ENSMUSG00000004266</t>
  </si>
  <si>
    <t>GO:0004175~endopeptidase activity</t>
  </si>
  <si>
    <t>ENSMUSG00000033825, ENSMUSG00000038642, ENSMUSG00000061068, ENSMUSG00000027188, ENSMUSG00000031740, ENSMUSG00000022887, ENSMUSG00000022225, ENSMUSG00000055172, ENSMUSG00000028111, ENSMUSG00000024713, ENSMUSG00000036040, ENSMUSG00000017737, ENSMUSG00000043613, ENSMUSG00000029096, ENSMUSG00000011256, ENSMUSG00000038521, ENSMUSG00000022098, ENSMUSG00000029223, ENSMUSG00000000901</t>
  </si>
  <si>
    <t>GO:0046883~regulation of hormone secretion</t>
  </si>
  <si>
    <t>ENSMUSG00000020277, ENSMUSG00000024900, ENSMUSG00000041798, ENSMUSG00000045502, ENSMUSG00000021367</t>
  </si>
  <si>
    <t>GO:0007167~enzyme linked receptor protein signaling pathway</t>
  </si>
  <si>
    <t>ENSMUSG00000055980, ENSMUSG00000057280, ENSMUSG00000027560, ENSMUSG00000030110, ENSMUSG00000021457, ENSMUSG00000025006, ENSMUSG00000061436, ENSMUSG00000023951, ENSMUSG00000038894, ENSMUSG00000024621, ENSMUSG00000019997, ENSMUSG00000026814, ENSMUSG00000036585, ENSMUSG00000029231</t>
  </si>
  <si>
    <t>GO:0051094~positive regulation of developmental process</t>
  </si>
  <si>
    <t>ENSMUSG00000036594, ENSMUSG00000023905, ENSMUSG00000024610, ENSMUSG00000030748, ENSMUSG00000015396, ENSMUSG00000015568, ENSMUSG00000000753, ENSMUSG00000026395, ENSMUSG00000045730, ENSMUSG00000021457, ENSMUSG00000053113, ENSMUSG00000020902</t>
  </si>
  <si>
    <t>GO:0048738~cardiac muscle tissue development</t>
  </si>
  <si>
    <t>ENSMUSG00000079243, ENSMUSG00000008136, ENSMUSG00000030470, ENSMUSG00000013936, ENSMUSG00000068614, ENSMUSG00000026418</t>
  </si>
  <si>
    <t>GO:0010648~negative regulation of cell communication</t>
  </si>
  <si>
    <t>GO:0045859~regulation of protein kinase activity</t>
  </si>
  <si>
    <t>ENSMUSG00000039005, ENSMUSG00000048376, ENSMUSG00000024610, ENSMUSG00000026395, ENSMUSG00000021457, ENSMUSG00000032011, ENSMUSG00000004266, ENSMUSG00000021367, ENSMUSG00000032578, ENSMUSG00000032501, ENSMUSG00000033327</t>
  </si>
  <si>
    <t>GO:0050818~regulation of coagulation</t>
  </si>
  <si>
    <t>ENSMUSG00000039005, ENSMUSG00000027611, ENSMUSG00000048376, ENSMUSG00000074743</t>
  </si>
  <si>
    <t>GO:0002698~negative regulation of immune effector process</t>
  </si>
  <si>
    <t>ENSMUSG00000026656, ENSMUSG00000026395, ENSMUSG00000004266, ENSMUSG00000023224</t>
  </si>
  <si>
    <t>GO:0010171~body morphogenesis</t>
  </si>
  <si>
    <t>GO:0030511~positive regulation of transforming growth factor beta receptor signaling pathway</t>
  </si>
  <si>
    <t>ENSMUSG00000061436, ENSMUSG00000040152, ENSMUSG00000039910</t>
  </si>
  <si>
    <t>GO:0032496~response to lipopolysaccharide</t>
  </si>
  <si>
    <t>ENSMUSG00000039005, ENSMUSG00000056529, ENSMUSG00000048376, ENSMUSG00000074743, ENSMUSG00000016024</t>
  </si>
  <si>
    <t>GO:0031400~negative regulation of protein modification process</t>
  </si>
  <si>
    <t>GO:0010647~positive regulation of cell communication</t>
  </si>
  <si>
    <t>ENSMUSG00000061436, ENSMUSG00000039005, ENSMUSG00000019899, ENSMUSG00000058099, ENSMUSG00000023951, ENSMUSG00000042895, ENSMUSG00000040152, ENSMUSG00000039910, ENSMUSG00000026395, ENSMUSG00000045730, ENSMUSG00000021457</t>
  </si>
  <si>
    <t>GO:0008329~pattern recognition receptor activity</t>
  </si>
  <si>
    <t>ENSMUSG00000039005, ENSMUSG00000056529, ENSMUSG00000036103</t>
  </si>
  <si>
    <t>GO:0008237~metallopeptidase activity</t>
  </si>
  <si>
    <t>ENSMUSG00000023845, ENSMUSG00000036040, ENSMUSG00000017737, ENSMUSG00000039062, ENSMUSG00000043613, ENSMUSG00000020681, ENSMUSG00000011256, ENSMUSG00000001865, ENSMUSG00000022098, ENSMUSG00000000901, ENSMUSG00000031740</t>
  </si>
  <si>
    <t>GO:0008009~chemokine activity</t>
  </si>
  <si>
    <t>ENSMUSG00000004814, ENSMUSG00000021508, ENSMUSG00000009185, ENSMUSG00000018927, ENSMUSG00000029373</t>
  </si>
  <si>
    <t>GO:0070011~peptidase activity, acting on L-amino acid peptides</t>
  </si>
  <si>
    <t>ENSMUSG00000033825, ENSMUSG00000023845, ENSMUSG00000038642, ENSMUSG00000044258, ENSMUSG00000061068, ENSMUSG00000001865, ENSMUSG00000027188, ENSMUSG00000031740, ENSMUSG00000022887, ENSMUSG00000022225, ENSMUSG00000028111, ENSMUSG00000055172, ENSMUSG00000024713, ENSMUSG00000036040, ENSMUSG00000017737, ENSMUSG00000039062, ENSMUSG00000043613, ENSMUSG00000029096, ENSMUSG00000020681, ENSMUSG00000011256, ENSMUSG00000038521, ENSMUSG00000022098, ENSMUSG00000029223, ENSMUSG00000000901</t>
  </si>
  <si>
    <t>GO:0030097~hemopoiesis</t>
  </si>
  <si>
    <t>ENSMUSG00000066687, ENSMUSG00000069919, ENSMUSG00000018893, ENSMUSG00000058099, ENSMUSG00000023951, ENSMUSG00000073940, ENSMUSG00000049103, ENSMUSG00000066595, ENSMUSG00000052305, ENSMUSG00000024610, ENSMUSG00000058818, ENSMUSG00000026395, ENSMUSG00000021457, ENSMUSG00000069917, ENSMUSG00000021356</t>
  </si>
  <si>
    <t>GO:0034329~cell junction assembly</t>
  </si>
  <si>
    <t>GO:0042277~peptide binding</t>
  </si>
  <si>
    <t>ENSMUSG00000036594, ENSMUSG00000023845, ENSMUSG00000024713, ENSMUSG00000049130, ENSMUSG00000049103, ENSMUSG00000048376, ENSMUSG00000040552, ENSMUSG00000039062, ENSMUSG00000020681, ENSMUSG00000073421</t>
  </si>
  <si>
    <t>GO:0007169~transmembrane receptor protein tyrosine kinase signaling pathway</t>
  </si>
  <si>
    <t>ENSMUSG00000025006, ENSMUSG00000055980, ENSMUSG00000023951, ENSMUSG00000057280, ENSMUSG00000038894, ENSMUSG00000027560, ENSMUSG00000024621, ENSMUSG00000019997, ENSMUSG00000036585, ENSMUSG00000030110, ENSMUSG00000029231</t>
  </si>
  <si>
    <t>GO:0005044~scavenger receptor activity</t>
  </si>
  <si>
    <t>ENSMUSG00000035279, ENSMUSG00000034205, ENSMUSG00000008845, ENSMUSG00000015852, ENSMUSG00000022032</t>
  </si>
  <si>
    <t>GO:0042379~chemokine receptor binding</t>
  </si>
  <si>
    <t>GO:0031399~regulation of protein modification process</t>
  </si>
  <si>
    <t>GO:0016525~negative regulation of angiogenesis</t>
  </si>
  <si>
    <t>ENSMUSG00000021256, ENSMUSG00000040152, ENSMUSG00000000753, ENSMUSG00000029373</t>
  </si>
  <si>
    <t>GO:0040008~regulation of growth</t>
  </si>
  <si>
    <t>ENSMUSG00000038037, ENSMUSG00000023905, ENSMUSG00000057280, ENSMUSG00000066595, ENSMUSG00000023046, ENSMUSG00000019997, ENSMUSG00000029096, ENSMUSG00000045730, ENSMUSG00000053113, ENSMUSG00000020902, ENSMUSG00000027656, ENSMUSG00000017493, ENSMUSG00000032578</t>
  </si>
  <si>
    <t>GO:0050732~negative regulation of peptidyl-tyrosine phosphorylation</t>
  </si>
  <si>
    <t>ENSMUSG00000038037, ENSMUSG00000026395, ENSMUSG00000004266</t>
  </si>
  <si>
    <t>GO:0019900~kinase binding</t>
  </si>
  <si>
    <t>GO:0042803~protein homodimerization activity</t>
  </si>
  <si>
    <t>ENSMUSG00000022887, ENSMUSG00000066687, ENSMUSG00000023951, ENSMUSG00000024621, ENSMUSG00000053093, ENSMUSG00000026814, ENSMUSG00000031495, ENSMUSG00000036905, ENSMUSG00000045730, ENSMUSG00000002578, ENSMUSG00000052374</t>
  </si>
  <si>
    <t>GO:0006937~regulation of muscle contraction</t>
  </si>
  <si>
    <t>ENSMUSG00000029467, ENSMUSG00000027861, ENSMUSG00000048376, ENSMUSG00000045730, ENSMUSG00000021367</t>
  </si>
  <si>
    <t>GO:0001530~lipopolysaccharide binding</t>
  </si>
  <si>
    <t>ENSMUSG00000039005, ENSMUSG00000056529, ENSMUSG00000016024</t>
  </si>
  <si>
    <t>GO:0009891~positive regulation of biosynthetic process</t>
  </si>
  <si>
    <t>ENSMUSG00000074622, ENSMUSG00000039005, ENSMUSG00000007817, ENSMUSG00000028341, ENSMUSG00000021457, ENSMUSG00000025085, ENSMUSG00000021356, ENSMUSG00000025006, ENSMUSG00000061436, ENSMUSG00000026483, ENSMUSG00000022383, ENSMUSG00000023951, ENSMUSG00000041798, ENSMUSG00000059498, ENSMUSG00000024030, ENSMUSG00000042895, ENSMUSG00000032033, ENSMUSG00000000732, ENSMUSG00000039910, ENSMUSG00000045730, ENSMUSG00000026610, ENSMUSG00000062329</t>
  </si>
  <si>
    <t>GO:0042108~positive regulation of cytokine biosynthetic process</t>
  </si>
  <si>
    <t>ENSMUSG00000039005, ENSMUSG00000059498, ENSMUSG00000000732, ENSMUSG00000021457, ENSMUSG00000021356</t>
  </si>
  <si>
    <t>GO:0043085~positive regulation of catalytic activity</t>
  </si>
  <si>
    <t>ENSMUSG00000031659, ENSMUSG00000039005, ENSMUSG00000055980, ENSMUSG00000022840, ENSMUSG00000048376, ENSMUSG00000024610, ENSMUSG00000026395, ENSMUSG00000045730, ENSMUSG00000021457, ENSMUSG00000032011, ENSMUSG00000024524, ENSMUSG00000021367, ENSMUSG00000032578</t>
  </si>
  <si>
    <t>GO:0050878~regulation of body fluid levels</t>
  </si>
  <si>
    <t>ENSMUSG00000027611, ENSMUSG00000039109, ENSMUSG00000048376, ENSMUSG00000074743, ENSMUSG00000029373, ENSMUSG00000021367, ENSMUSG00000023224</t>
  </si>
  <si>
    <t>GO:0030817~regulation of cAMP biosynthetic process</t>
  </si>
  <si>
    <t>ENSMUSG00000031659, ENSMUSG00000035863, ENSMUSG00000022840, ENSMUSG00000045730, ENSMUSG00000024524, ENSMUSG00000021367</t>
  </si>
  <si>
    <t>GO:0009967~positive regulation of signal transduction</t>
  </si>
  <si>
    <t>ENSMUSG00000061436, ENSMUSG00000039005, ENSMUSG00000058099, ENSMUSG00000023951, ENSMUSG00000042895, ENSMUSG00000040152, ENSMUSG00000039910, ENSMUSG00000026395, ENSMUSG00000045730, ENSMUSG00000021457</t>
  </si>
  <si>
    <t>GO:0045785~positive regulation of cell adhesion</t>
  </si>
  <si>
    <t>ENSMUSG00000029304, ENSMUSG00000005397, ENSMUSG00000040152, ENSMUSG00000039910, ENSMUSG00000033327</t>
  </si>
  <si>
    <t>GO:0050900~leukocyte migration</t>
  </si>
  <si>
    <t>ENSMUSG00000048163, ENSMUSG00000059498, ENSMUSG00000049130, ENSMUSG00000029373, ENSMUSG00000016024</t>
  </si>
  <si>
    <t>GO:0002520~immune system development</t>
  </si>
  <si>
    <t>ENSMUSG00000058099, ENSMUSG00000073940, ENSMUSG00000052305, ENSMUSG00000026395, ENSMUSG00000021457, ENSMUSG00000021356, ENSMUSG00000069919, ENSMUSG00000066687, ENSMUSG00000018893, ENSMUSG00000023951, ENSMUSG00000049103, ENSMUSG00000066595, ENSMUSG00000024610, ENSMUSG00000058818, ENSMUSG00000000732, ENSMUSG00000069917</t>
  </si>
  <si>
    <t>GO:0051098~regulation of binding</t>
  </si>
  <si>
    <t>ENSMUSG00000061436, ENSMUSG00000039005, ENSMUSG00000058099, ENSMUSG00000042895, ENSMUSG00000045730, ENSMUSG00000021356, ENSMUSG00000062329</t>
  </si>
  <si>
    <t>GO:0010557~positive regulation of macromolecule biosynthetic process</t>
  </si>
  <si>
    <t>ENSMUSG00000074622, ENSMUSG00000039005, ENSMUSG00000007817, ENSMUSG00000028341, ENSMUSG00000021457, ENSMUSG00000025085, ENSMUSG00000021356, ENSMUSG00000025006, ENSMUSG00000061436, ENSMUSG00000026483, ENSMUSG00000022383, ENSMUSG00000023951, ENSMUSG00000041798, ENSMUSG00000059498, ENSMUSG00000042895, ENSMUSG00000032033, ENSMUSG00000000732, ENSMUSG00000039910, ENSMUSG00000045730, ENSMUSG00000026610, ENSMUSG00000062329</t>
  </si>
  <si>
    <t>GO:0042802~identical protein binding</t>
  </si>
  <si>
    <t>ENSMUSG00000022887, ENSMUSG00000066687, ENSMUSG00000023951, ENSMUSG00000024621, ENSMUSG00000021998, ENSMUSG00000053093, ENSMUSG00000026814, ENSMUSG00000031495, ENSMUSG00000036905, ENSMUSG00000007279, ENSMUSG00000045730, ENSMUSG00000002578, ENSMUSG00000052374, ENSMUSG00000054072</t>
  </si>
  <si>
    <t>GO:0019899~enzyme binding</t>
  </si>
  <si>
    <t>ENSMUSG00000025006, ENSMUSG00000055980, ENSMUSG00000000184, ENSMUSG00000039474, ENSMUSG00000025658, ENSMUSG00000026303, ENSMUSG00000038894, ENSMUSG00000070348, ENSMUSG00000048490, ENSMUSG00000026395, ENSMUSG00000045730, ENSMUSG00000041669</t>
  </si>
  <si>
    <t>GO:0009897~external side of plasma membrane</t>
  </si>
  <si>
    <t>ENSMUSG00000036594, ENSMUSG00000024030, ENSMUSG00000026656, ENSMUSG00000024610, ENSMUSG00000075602, ENSMUSG00000015396, ENSMUSG00000000732, ENSMUSG00000004730, ENSMUSG00000026395, ENSMUSG00000032011, ENSMUSG00000073421, ENSMUSG00000005087</t>
  </si>
  <si>
    <t>GO:0030814~regulation of cAMP metabolic process</t>
  </si>
  <si>
    <t>GO:0030334~regulation of cell migration</t>
  </si>
  <si>
    <t>ENSMUSG00000019899, ENSMUSG00000055980, ENSMUSG00000038894, ENSMUSG00000049103, ENSMUSG00000040152, ENSMUSG00000032011, ENSMUSG00000020902</t>
  </si>
  <si>
    <t>GO:0001558~regulation of cell growth</t>
  </si>
  <si>
    <t>ENSMUSG00000023905, ENSMUSG00000023046, ENSMUSG00000019997, ENSMUSG00000029096, ENSMUSG00000020902, ENSMUSG00000027656, ENSMUSG00000017493</t>
  </si>
  <si>
    <t>GO:0008233~peptidase activity</t>
  </si>
  <si>
    <t>GO:0007243~protein kinase cascade</t>
  </si>
  <si>
    <t>ENSMUSG00000039005, ENSMUSG00000055980, ENSMUSG00000038037, ENSMUSG00000025658, ENSMUSG00000027560, ENSMUSG00000048376, ENSMUSG00000024610, ENSMUSG00000046709, ENSMUSG00000026395, ENSMUSG00000030110, ENSMUSG00000021457, ENSMUSG00000021367</t>
  </si>
  <si>
    <t>GO:0043408~regulation of MAPKKK cascade</t>
  </si>
  <si>
    <t>ENSMUSG00000061436, ENSMUSG00000039005, ENSMUSG00000026395, ENSMUSG00000045730, ENSMUSG00000021457, ENSMUSG00000004266, ENSMUSG00000033327</t>
  </si>
  <si>
    <t>GO:0005912~adherens junction</t>
  </si>
  <si>
    <t>ENSMUSG00000025006, ENSMUSG00000079243, ENSMUSG00000060594, ENSMUSG00000055322, ENSMUSG00000026782, ENSMUSG00000026395, ENSMUSG00000026786, ENSMUSG00000025278</t>
  </si>
  <si>
    <t>GO:0007626~locomotory behavior</t>
  </si>
  <si>
    <t>ENSMUSG00000061436, ENSMUSG00000004814, ENSMUSG00000056529, ENSMUSG00000059498, ENSMUSG00000022840, ENSMUSG00000049130, ENSMUSG00000040552, ENSMUSG00000009185, ENSMUSG00000029223, ENSMUSG00000018927, ENSMUSG00000029373, ENSMUSG00000016024</t>
  </si>
  <si>
    <t>GO:0030155~regulation of cell adhesion</t>
  </si>
  <si>
    <t>ENSMUSG00000019899, ENSMUSG00000029304, ENSMUSG00000005397, ENSMUSG00000001506, ENSMUSG00000040152, ENSMUSG00000039910, ENSMUSG00000033327</t>
  </si>
  <si>
    <t>GO:0010033~response to organic substance</t>
  </si>
  <si>
    <t>ENSMUSG00000055980, ENSMUSG00000023845, ENSMUSG00000039005, ENSMUSG00000056529, ENSMUSG00000070348, ENSMUSG00000049130, ENSMUSG00000001506, ENSMUSG00000015396, ENSMUSG00000022951, ENSMUSG00000024524, ENSMUSG00000020277, ENSMUSG00000025006, ENSMUSG00000027875, ENSMUSG00000041798, ENSMUSG00000038894, ENSMUSG00000021256, ENSMUSG00000048376, ENSMUSG00000074743, ENSMUSG00000021091, ENSMUSG00000016024</t>
  </si>
  <si>
    <t>GO:0043235~receptor complex</t>
  </si>
  <si>
    <t>ENSMUSG00000039005, ENSMUSG00000024621, ENSMUSG00000032925, ENSMUSG00000032243, ENSMUSG00000045730, ENSMUSG00000021457, ENSMUSG00000004266</t>
  </si>
  <si>
    <t>GO:0005924~cell-substrate adherens junction</t>
  </si>
  <si>
    <t>ENSMUSG00000025006, ENSMUSG00000060594, ENSMUSG00000055322, ENSMUSG00000026395, ENSMUSG00000026786, ENSMUSG00000025278</t>
  </si>
  <si>
    <t>GO:0050777~negative regulation of immune response</t>
  </si>
  <si>
    <t>GO:0046635~positive regulation of alpha-beta T cell activation</t>
  </si>
  <si>
    <t>ENSMUSG00000030748, ENSMUSG00000015396, ENSMUSG00000026395, ENSMUSG00000021457</t>
  </si>
  <si>
    <t>GO:0050829~defense response to Gram-negative bacterium</t>
  </si>
  <si>
    <t>ENSMUSG00000039005, ENSMUSG00000069516, ENSMUSG00000016024</t>
  </si>
  <si>
    <t>GO:0007596~blood coagulation</t>
  </si>
  <si>
    <t>ENSMUSG00000027611, ENSMUSG00000039109, ENSMUSG00000048376, ENSMUSG00000074743, ENSMUSG00000029373, ENSMUSG00000023224</t>
  </si>
  <si>
    <t>GO:0050817~coagulation</t>
  </si>
  <si>
    <t>GO:0030808~regulation of nucleotide biosynthetic process</t>
  </si>
  <si>
    <t>GO:0030802~regulation of cyclic nucleotide biosynthetic process</t>
  </si>
  <si>
    <t>GO:0045596~negative regulation of cell differentiation</t>
  </si>
  <si>
    <t>ENSMUSG00000066687, ENSMUSG00000070348, ENSMUSG00000024030, ENSMUSG00000021255, ENSMUSG00000024610, ENSMUSG00000030748, ENSMUSG00000022951, ENSMUSG00000032011, ENSMUSG00000029373, ENSMUSG00000020902</t>
  </si>
  <si>
    <t>GO:0007599~hemostasis</t>
  </si>
  <si>
    <t>GO:0045121~membrane raft</t>
  </si>
  <si>
    <t>ENSMUSG00000025006, ENSMUSG00000058099, ENSMUSG00000003541, ENSMUSG00000040751, ENSMUSG00000045730, ENSMUSG00000028599, ENSMUSG00000032011</t>
  </si>
  <si>
    <t>GO:0060326~cell chemotaxis</t>
  </si>
  <si>
    <t>ENSMUSG00000059498, ENSMUSG00000049130, ENSMUSG00000029373, ENSMUSG00000016024</t>
  </si>
  <si>
    <t>GO:0030595~leukocyte chemotaxis</t>
  </si>
  <si>
    <t>GO:0010959~regulation of metal ion transport</t>
  </si>
  <si>
    <t>ENSMUSG00000041798, ENSMUSG00000048376, ENSMUSG00000045730, ENSMUSG00000032011, ENSMUSG00000042045</t>
  </si>
  <si>
    <t>GO:0007519~skeletal muscle tissue development</t>
  </si>
  <si>
    <t>ENSMUSG00000057280, ENSMUSG00000029675, ENSMUSG00000028364, ENSMUSG00000048376, ENSMUSG00000022951, ENSMUSG00000025278</t>
  </si>
  <si>
    <t>GO:0032269~negative regulation of cellular protein metabolic process</t>
  </si>
  <si>
    <t>ENSMUSG00000026483, ENSMUSG00000034570, ENSMUSG00000038037, ENSMUSG00000026395, ENSMUSG00000004266, ENSMUSG00000023224</t>
  </si>
  <si>
    <t>GO:0031328~positive regulation of cellular biosynthetic process</t>
  </si>
  <si>
    <t>GO:0030799~regulation of cyclic nucleotide metabolic process</t>
  </si>
  <si>
    <t>GO:0055007~cardiac muscle cell differentiation</t>
  </si>
  <si>
    <t>GO:0032673~regulation of interleukin-4 production</t>
  </si>
  <si>
    <t>ENSMUSG00000015396, ENSMUSG00000000732, ENSMUSG00000021356</t>
  </si>
  <si>
    <t>GO:0060343~trabecula formation</t>
  </si>
  <si>
    <t>ENSMUSG00000008136, ENSMUSG00000001506, ENSMUSG00000031740</t>
  </si>
  <si>
    <t>GO:0015671~oxygen transport</t>
  </si>
  <si>
    <t>ENSMUSG00000069919, ENSMUSG00000018893, ENSMUSG00000073940, ENSMUSG00000052305, ENSMUSG00000069917</t>
  </si>
  <si>
    <t>GO:0048534~hemopoietic or lymphoid organ development</t>
  </si>
  <si>
    <t>GO:0051241~negative regulation of multicellular organismal process</t>
  </si>
  <si>
    <t>ENSMUSG00000029467, ENSMUSG00000027611, ENSMUSG00000023951, ENSMUSG00000027077, ENSMUSG00000074743, ENSMUSG00000015396, ENSMUSG00000045730</t>
  </si>
  <si>
    <t>GO:0060538~skeletal muscle organ development</t>
  </si>
  <si>
    <t>GO:0051101~regulation of DNA binding</t>
  </si>
  <si>
    <t>GO:0019865~immunoglobulin binding</t>
  </si>
  <si>
    <t>ENSMUSG00000050335, ENSMUSG00000059498, ENSMUSG00000026656</t>
  </si>
  <si>
    <t>GO:0005344~oxygen transporter activity</t>
  </si>
  <si>
    <t>GO:0042613~MHC class II protein complex</t>
  </si>
  <si>
    <t>ENSMUSG00000036594, ENSMUSG00000073421, ENSMUSG00000060586</t>
  </si>
  <si>
    <t>GO:0006140~regulation of nucleotide metabolic process</t>
  </si>
  <si>
    <t>GO:0030055~cell-substrate junction</t>
  </si>
  <si>
    <t>GO:0033674~positive regulation of kinase activity</t>
  </si>
  <si>
    <t>ENSMUSG00000039005, ENSMUSG00000055980, ENSMUSG00000048376, ENSMUSG00000024610, ENSMUSG00000026395, ENSMUSG00000021457, ENSMUSG00000021367, ENSMUSG00000032578</t>
  </si>
  <si>
    <t>GO:0010604~positive regulation of macromolecule metabolic process</t>
  </si>
  <si>
    <t>ENSMUSG00000074622, ENSMUSG00000039005, ENSMUSG00000007817, ENSMUSG00000028341, ENSMUSG00000026395, ENSMUSG00000021457, ENSMUSG00000025085, ENSMUSG00000021356, ENSMUSG00000025006, ENSMUSG00000061436, ENSMUSG00000026483, ENSMUSG00000022383, ENSMUSG00000023951, ENSMUSG00000041798, ENSMUSG00000059498, ENSMUSG00000042895, ENSMUSG00000036585, ENSMUSG00000032033, ENSMUSG00000000732, ENSMUSG00000039910, ENSMUSG00000045730, ENSMUSG00000026610, ENSMUSG00000062329</t>
  </si>
  <si>
    <t>GO:0009266~response to temperature stimulus</t>
  </si>
  <si>
    <t>ENSMUSG00000048612, ENSMUSG00000041730, ENSMUSG00000045730, ENSMUSG00000006221, ENSMUSG00000022032</t>
  </si>
  <si>
    <t>GO:0060325~face morphogenesis</t>
  </si>
  <si>
    <t>ENSMUSG00000001506, ENSMUSG00000029231, ENSMUSG00000031740</t>
  </si>
  <si>
    <t>GO:0051050~positive regulation of transport</t>
  </si>
  <si>
    <t>ENSMUSG00000025006, ENSMUSG00000041798, ENSMUSG00000059498, ENSMUSG00000045502, ENSMUSG00000048376, ENSMUSG00000026656, ENSMUSG00000021457, ENSMUSG00000032011</t>
  </si>
  <si>
    <t>GO:0046872~metal ion binding</t>
  </si>
  <si>
    <t>ENSMUSG00000055044, ENSMUSG00000029178, ENSMUSG00000027386, ENSMUSG00000025203, ENSMUSG00000007279, ENSMUSG00000030110, ENSMUSG00000041261, ENSMUSG00000035105, ENSMUSG00000027861, ENSMUSG00000072941, ENSMUSG00000003178, ENSMUSG00000022840, ENSMUSG00000056427, ENSMUSG00000036040, ENSMUSG00000022462, ENSMUSG00000056481, ENSMUSG00000037946, ENSMUSG00000032788, ENSMUSG00000073940, ENSMUSG00000040046, ENSMUSG00000031659, ENSMUSG00000039220, ENSMUSG00000015340, ENSMUSG00000017737, ENSMUSG00000020681, ENSMUSG00000038522, ENSMUSG00000038521, ENSMUSG00000011256, ENSMUSG00000075254, ENSMUSG00000059741, ENSMUSG00000008136, ENSMUSG00000028369, ENSMUSG00000001865, ENSMUSG00000036412, ENSMUSG00000022383, ENSMUSG00000026303, ENSMUSG00000046318, ENSMUSG00000026610, ENSMUSG00000035697, ENSMUSG00000002578, ENSMUSG00000023845, ENSMUSG00000079484, ENSMUSG00000031849, ENSMUSG00000004730, ENSMUSG00000023191, ENSMUSG00000068115, ENSMUSG00000022816, ENSMUSG00000039109, ENSMUSG00000021255, ENSMUSG00000002688, ENSMUSG00000029108, ENSMUSG00000027204, ENSMUSG00000047216, ENSMUSG00000034205, ENSMUSG00000028341, ENSMUSG00000031740, ENSMUSG00000026576, ENSMUSG00000022887, ENSMUSG00000043099, ENSMUSG00000024529, ENSMUSG00000003746, ENSMUSG00000036103, ENSMUSG00000000901, ENSMUSG00000029467, ENSMUSG00000007817, ENSMUSG00000031495, ENSMUSG00000031494, ENSMUSG00000053166, ENSMUSG00000018893, ENSMUSG00000036304, ENSMUSG00000026879, ENSMUSG00000022096, ENSMUSG00000039062, ENSMUSG00000057604, ENSMUSG00000022098, ENSMUSG00000005397, ENSMUSG00000059412, ENSMUSG00000052305, ENSMUSG00000013936, ENSMUSG00000040152, ENSMUSG00000027983, ENSMUSG00000033420, ENSMUSG00000025085, ENSMUSG00000069919, ENSMUSG00000030470, ENSMUSG00000043613, ENSMUSG00000063415, ENSMUSG00000026712, ENSMUSG00000069917, ENSMUSG00000032243, ENSMUSG00000035273, ENSMUSG00000022032, ENSMUSG00000000552, ENSMUSG00000052374, ENSMUSG00000020277, ENSMUSG00000066687, ENSMUSG00000025479, ENSMUSG00000055172, ENSMUSG00000023092, ENSMUSG00000071064, ENSMUSG00000023885, ENSMUSG00000020467, ENSMUSG00000021998, ENSMUSG00000074743, ENSMUSG00000031129, ENSMUSG00000037306</t>
  </si>
  <si>
    <t>GO:0002889~regulation of immunoglobulin mediated immune response</t>
  </si>
  <si>
    <t>ENSMUSG00000059498, ENSMUSG00000026656, ENSMUSG00000026395, ENSMUSG00000004266</t>
  </si>
  <si>
    <t>GO:0006953~acute-phase response</t>
  </si>
  <si>
    <t>ENSMUSG00000026193, ENSMUSG00000008845, ENSMUSG00000021091, ENSMUSG00000016024</t>
  </si>
  <si>
    <t>GO:0002712~regulation of B cell mediated immunity</t>
  </si>
  <si>
    <t>GO:0031348~negative regulation of defense response</t>
  </si>
  <si>
    <t>ENSMUSG00000026656, ENSMUSG00000045730, ENSMUSG00000028599, ENSMUSG00000023224</t>
  </si>
  <si>
    <t>GO:0017015~regulation of transforming growth factor beta receptor signaling pathway</t>
  </si>
  <si>
    <t>ENSMUSG00000061436, ENSMUSG00000026814, ENSMUSG00000040152, ENSMUSG00000039910</t>
  </si>
  <si>
    <t>GO:0051248~negative regulation of protein metabolic process</t>
  </si>
  <si>
    <t>GO:0051216~cartilage development</t>
  </si>
  <si>
    <t>ENSMUSG00000001506, ENSMUSG00000019997, ENSMUSG00000032033, ENSMUSG00000022098, ENSMUSG00000021367, ENSMUSG00000062329</t>
  </si>
  <si>
    <t>GO:0007010~cytoskeleton organization</t>
  </si>
  <si>
    <t>ENSMUSG00000013936, ENSMUSG00000068614, ENSMUSG00000033420, ENSMUSG00000025085, ENSMUSG00000033066, ENSMUSG00000033327, ENSMUSG00000079243, ENSMUSG00000025006, ENSMUSG00000035863, ENSMUSG00000026879, ENSMUSG00000029675, ENSMUSG00000034675, ENSMUSG00000021998, ENSMUSG00000032011</t>
  </si>
  <si>
    <t>GO:0042383~sarcolemma</t>
  </si>
  <si>
    <t>ENSMUSG00000031375, ENSMUSG00000019899, ENSMUSG00000020241, ENSMUSG00000045730, ENSMUSG00000001119</t>
  </si>
  <si>
    <t>GO:0001726~ruffle</t>
  </si>
  <si>
    <t>ENSMUSG00000034570, ENSMUSG00000060594, ENSMUSG00000023905, ENSMUSG00000021998, ENSMUSG00000033066</t>
  </si>
  <si>
    <t>GO:0001503~ossification</t>
  </si>
  <si>
    <t>ENSMUSG00000029816, ENSMUSG00000029304, ENSMUSG00000008136, ENSMUSG00000001506, ENSMUSG00000019997, ENSMUSG00000022098, ENSMUSG00000031740</t>
  </si>
  <si>
    <t>GO:0051347~positive regulation of transferase activity</t>
  </si>
  <si>
    <t>GO:0051270~regulation of cell motion</t>
  </si>
  <si>
    <t>GO:0048732~gland development</t>
  </si>
  <si>
    <t>ENSMUSG00000055980, ENSMUSG00000023951, ENSMUSG00000038894, ENSMUSG00000070348, ENSMUSG00000028364, ENSMUSG00000039910, ENSMUSG00000031548, ENSMUSG00000005087, ENSMUSG00000020902, ENSMUSG00000040046</t>
  </si>
  <si>
    <t>GO:0002820~negative regulation of adaptive immune response</t>
  </si>
  <si>
    <t>ENSMUSG00000026656, ENSMUSG00000026395, ENSMUSG00000004266</t>
  </si>
  <si>
    <t>GO:0015669~gas transport</t>
  </si>
  <si>
    <t>GO:0048639~positive regulation of developmental growth</t>
  </si>
  <si>
    <t>ENSMUSG00000023905, ENSMUSG00000045730, ENSMUSG00000020902</t>
  </si>
  <si>
    <t>GO:0002823~negative regulation of adaptive immune response based on somatic recombination of immune receptors built from immunoglobulin superfamily domains</t>
  </si>
  <si>
    <t>GO:0032944~regulation of mononuclear cell proliferation</t>
  </si>
  <si>
    <t>ENSMUSG00000039005, ENSMUSG00000026656, ENSMUSG00000000732, ENSMUSG00000026395, ENSMUSG00000021457, ENSMUSG00000004266</t>
  </si>
  <si>
    <t>GO:0050670~regulation of lymphocyte proliferation</t>
  </si>
  <si>
    <t>GO:0034330~cell junction organization</t>
  </si>
  <si>
    <t>GO:0048741~skeletal muscle fiber development</t>
  </si>
  <si>
    <t>ENSMUSG00000057280, ENSMUSG00000028364, ENSMUSG00000048376, ENSMUSG00000022951</t>
  </si>
  <si>
    <t>GO:0035295~tube development</t>
  </si>
  <si>
    <t>ENSMUSG00000023951, ENSMUSG00000024713, ENSMUSG00000024529, ENSMUSG00000019997, ENSMUSG00000026814, ENSMUSG00000036585, ENSMUSG00000028341, ENSMUSG00000030110, ENSMUSG00000029231, ENSMUSG00000005087, ENSMUSG00000013584, ENSMUSG00000021367</t>
  </si>
  <si>
    <t>GO:0019318~hexose metabolic process</t>
  </si>
  <si>
    <t>ENSMUSG00000020277, ENSMUSG00000026628, ENSMUSG00000024900, ENSMUSG00000022383, ENSMUSG00000041798, ENSMUSG00000021913, ENSMUSG00000030246, ENSMUSG00000037306, ENSMUSG00000019577</t>
  </si>
  <si>
    <t>GO:0043169~cation binding</t>
  </si>
  <si>
    <t>GO:0002822~regulation of adaptive immune response based on somatic recombination of immune receptors built from immunoglobulin superfamily domains</t>
  </si>
  <si>
    <t>ENSMUSG00000059498, ENSMUSG00000026656, ENSMUSG00000030748, ENSMUSG00000026395, ENSMUSG00000004266</t>
  </si>
  <si>
    <t>GO:0002819~regulation of adaptive immune response</t>
  </si>
  <si>
    <t>GO:0001817~regulation of cytokine production</t>
  </si>
  <si>
    <t>ENSMUSG00000039005, ENSMUSG00000059498, ENSMUSG00000048376, ENSMUSG00000015396, ENSMUSG00000000732, ENSMUSG00000021457, ENSMUSG00000016024, ENSMUSG00000021356</t>
  </si>
  <si>
    <t>GO:0070663~regulation of leukocyte proliferation</t>
  </si>
  <si>
    <t>GO:0044057~regulation of system process</t>
  </si>
  <si>
    <t>ENSMUSG00000019899, ENSMUSG00000023845, ENSMUSG00000029467, ENSMUSG00000027861, ENSMUSG00000030470, ENSMUSG00000045502, ENSMUSG00000048376, ENSMUSG00000027077, ENSMUSG00000045730, ENSMUSG00000021367</t>
  </si>
  <si>
    <t>GO:0040012~regulation of locomotion</t>
  </si>
  <si>
    <t>GO:0006029~proteoglycan metabolic process</t>
  </si>
  <si>
    <t>ENSMUSG00000031375, ENSMUSG00000033207, ENSMUSG00000037306, ENSMUSG00000062329</t>
  </si>
  <si>
    <t>GO:0035051~cardiac cell differentiation</t>
  </si>
  <si>
    <t>GO:0006006~glucose metabolic process</t>
  </si>
  <si>
    <t>ENSMUSG00000020277, ENSMUSG00000026628, ENSMUSG00000024900, ENSMUSG00000022383, ENSMUSG00000041798, ENSMUSG00000021913, ENSMUSG00000030246, ENSMUSG00000019577</t>
  </si>
  <si>
    <t>GO:0070161~anchoring junction</t>
  </si>
  <si>
    <t>GO:0043167~ion binding</t>
  </si>
  <si>
    <t>ENSMUSG00000055044, ENSMUSG00000029178, ENSMUSG00000027386, ENSMUSG00000025203, ENSMUSG00000007279, ENSMUSG00000030110, ENSMUSG00000041261, ENSMUSG00000035105, ENSMUSG00000027861, ENSMUSG00000072941, ENSMUSG00000003178, ENSMUSG00000022840, ENSMUSG00000056427, ENSMUSG00000036040, ENSMUSG00000022462, ENSMUSG00000056481, ENSMUSG00000037946, ENSMUSG00000032788, ENSMUSG00000073940, ENSMUSG00000040046, ENSMUSG00000031659, ENSMUSG00000039220, ENSMUSG00000015340, ENSMUSG00000017737, ENSMUSG00000020681, ENSMUSG00000038522, ENSMUSG00000038521, ENSMUSG00000011256, ENSMUSG00000075254, ENSMUSG00000059741, ENSMUSG00000008136, ENSMUSG00000028369, ENSMUSG00000001865, ENSMUSG00000036412, ENSMUSG00000022383, ENSMUSG00000026303, ENSMUSG00000046318, ENSMUSG00000026610, ENSMUSG00000035697, ENSMUSG00000002578, ENSMUSG00000023845, ENSMUSG00000079484, ENSMUSG00000031849, ENSMUSG00000004730, ENSMUSG00000023191, ENSMUSG00000068115, ENSMUSG00000022816, ENSMUSG00000039109, ENSMUSG00000021255, ENSMUSG00000002688, ENSMUSG00000029108, ENSMUSG00000027698, ENSMUSG00000027204, ENSMUSG00000047216, ENSMUSG00000034205, ENSMUSG00000028341, ENSMUSG00000031740, ENSMUSG00000026576, ENSMUSG00000022887, ENSMUSG00000043099, ENSMUSG00000024529, ENSMUSG00000003746, ENSMUSG00000036103, ENSMUSG00000000901, ENSMUSG00000029467, ENSMUSG00000007817, ENSMUSG00000031495, ENSMUSG00000031494, ENSMUSG00000053166, ENSMUSG00000018893, ENSMUSG00000036304, ENSMUSG00000026879, ENSMUSG00000022096, ENSMUSG00000039062, ENSMUSG00000057604, ENSMUSG00000022098, ENSMUSG00000005397, ENSMUSG00000059412, ENSMUSG00000052305, ENSMUSG00000013936, ENSMUSG00000040152, ENSMUSG00000027983, ENSMUSG00000033420, ENSMUSG00000025085, ENSMUSG00000069919, ENSMUSG00000030470, ENSMUSG00000043613, ENSMUSG00000063415, ENSMUSG00000026712, ENSMUSG00000069917, ENSMUSG00000032243, ENSMUSG00000035273, ENSMUSG00000022032, ENSMUSG00000000552, ENSMUSG00000052374, ENSMUSG00000020277, ENSMUSG00000066687, ENSMUSG00000025479, ENSMUSG00000055172, ENSMUSG00000023092, ENSMUSG00000071064, ENSMUSG00000023885, ENSMUSG00000020467, ENSMUSG00000021998, ENSMUSG00000074743, ENSMUSG00000031129, ENSMUSG00000037306</t>
  </si>
  <si>
    <t>GO:0002707~negative regulation of lymphocyte mediated immunity</t>
  </si>
  <si>
    <t>GO:0002704~negative regulation of leukocyte mediated immunity</t>
  </si>
  <si>
    <t>GO:0005604~basement membrane</t>
  </si>
  <si>
    <t>ENSMUSG00000019899, ENSMUSG00000005397, ENSMUSG00000023951, ENSMUSG00000028364, ENSMUSG00000026193, ENSMUSG00000020902</t>
  </si>
  <si>
    <t>GO:0016337~cell-cell adhesion</t>
  </si>
  <si>
    <t>ENSMUSG00000053166, ENSMUSG00000048163, ENSMUSG00000020340, ENSMUSG00000047216, ENSMUSG00000019997, ENSMUSG00000032033, ENSMUSG00000026395, ENSMUSG00000030110, ENSMUSG00000032011, ENSMUSG00000029108, ENSMUSG00000033327</t>
  </si>
  <si>
    <t>GO:0019825~oxygen binding</t>
  </si>
  <si>
    <t>GO:0042169~SH2 domain binding</t>
  </si>
  <si>
    <t>ENSMUSG00000055980, ENSMUSG00000040751, ENSMUSG00000004266</t>
  </si>
  <si>
    <t>GO:0051091~positive regulation of transcription factor activity</t>
  </si>
  <si>
    <t>ENSMUSG00000039005, ENSMUSG00000058099, ENSMUSG00000042895, ENSMUSG00000062329</t>
  </si>
  <si>
    <t>GO:0046634~regulation of alpha-beta T cell activation</t>
  </si>
  <si>
    <t>GO:0051924~regulation of calcium ion transport</t>
  </si>
  <si>
    <t>ENSMUSG00000048376, ENSMUSG00000045730, ENSMUSG00000032011, ENSMUSG00000042045</t>
  </si>
  <si>
    <t>GO:0043405~regulation of MAP kinase activity</t>
  </si>
  <si>
    <t>ENSMUSG00000024610, ENSMUSG00000026395, ENSMUSG00000021457, ENSMUSG00000004266, ENSMUSG00000032501, ENSMUSG00000033327</t>
  </si>
  <si>
    <t>GO:0019216~regulation of lipid metabolic process</t>
  </si>
  <si>
    <t>ENSMUSG00000025006, ENSMUSG00000055980, ENSMUSG00000022383, ENSMUSG00000024030, ENSMUSG00000045502</t>
  </si>
  <si>
    <t>GO:0030323~respiratory tube development</t>
  </si>
  <si>
    <t>ENSMUSG00000023951, ENSMUSG00000024713, ENSMUSG00000024529, ENSMUSG00000019997, ENSMUSG00000036585, ENSMUSG00000029231, ENSMUSG00000013584</t>
  </si>
  <si>
    <t>GO:0000165~MAPKKK cascade</t>
  </si>
  <si>
    <t>ENSMUSG00000027560, ENSMUSG00000048376, ENSMUSG00000024610, ENSMUSG00000046709, ENSMUSG00000026395, ENSMUSG00000030110, ENSMUSG00000021457</t>
  </si>
  <si>
    <t>GO:0060749~mammary gland alveolus development</t>
  </si>
  <si>
    <t>ENSMUSG00000023951, ENSMUSG00000070348, ENSMUSG00000040046</t>
  </si>
  <si>
    <t>GO:0019229~regulation of vasoconstriction</t>
  </si>
  <si>
    <t>ENSMUSG00000048376, ENSMUSG00000027077, ENSMUSG00000021367</t>
  </si>
  <si>
    <t>GO:0030879~mammary gland development</t>
  </si>
  <si>
    <t>ENSMUSG00000055980, ENSMUSG00000023951, ENSMUSG00000038894, ENSMUSG00000070348, ENSMUSG00000020902, ENSMUSG00000040046</t>
  </si>
  <si>
    <t>GO:0045366~regulation of interleukin-13 biosynthetic process</t>
  </si>
  <si>
    <t>ENSMUSG00000039005, ENSMUSG00000021356</t>
  </si>
  <si>
    <t>GO:0045368~positive regulation of interleukin-13 biosynthetic process</t>
  </si>
  <si>
    <t>GO:0050855~regulation of B cell receptor signaling pathway</t>
  </si>
  <si>
    <t>ENSMUSG00000058099, ENSMUSG00000026395</t>
  </si>
  <si>
    <t>GO:0060346~bone trabecula formation</t>
  </si>
  <si>
    <t>ENSMUSG00000001506, ENSMUSG00000031740</t>
  </si>
  <si>
    <t>GO:0045761~regulation of adenylate cyclase activity</t>
  </si>
  <si>
    <t>ENSMUSG00000031659, ENSMUSG00000035863, ENSMUSG00000022840, ENSMUSG00000045730, ENSMUSG00000024524</t>
  </si>
  <si>
    <t>GO:0032844~regulation of homeostatic process</t>
  </si>
  <si>
    <t>ENSMUSG00000023951, ENSMUSG00000045502, ENSMUSG00000048376, ENSMUSG00000026395, ENSMUSG00000032011</t>
  </si>
  <si>
    <t>GO:0004222~metalloendopeptidase activity</t>
  </si>
  <si>
    <t>ENSMUSG00000036040, ENSMUSG00000017737, ENSMUSG00000043613, ENSMUSG00000011256, ENSMUSG00000022098, ENSMUSG00000000901, ENSMUSG00000031740</t>
  </si>
  <si>
    <t>GO:0032102~negative regulation of response to external stimulus</t>
  </si>
  <si>
    <t>ENSMUSG00000022383, ENSMUSG00000026656, ENSMUSG00000045730, ENSMUSG00000028599</t>
  </si>
  <si>
    <t>GO:0045444~fat cell differentiation</t>
  </si>
  <si>
    <t>ENSMUSG00000018893, ENSMUSG00000038037, ENSMUSG00000070348, ENSMUSG00000045730, ENSMUSG00000031710</t>
  </si>
  <si>
    <t>GO:0046983~protein dimerization activity</t>
  </si>
  <si>
    <t>ENSMUSG00000022887, ENSMUSG00000066687, ENSMUSG00000026628, ENSMUSG00000022383, ENSMUSG00000023951, ENSMUSG00000024621, ENSMUSG00000053093, ENSMUSG00000026814, ENSMUSG00000031495, ENSMUSG00000036905, ENSMUSG00000045730, ENSMUSG00000034271, ENSMUSG00000002578, ENSMUSG00000052374</t>
  </si>
  <si>
    <t>GO:0050654~chondroitin sulfate proteoglycan metabolic process</t>
  </si>
  <si>
    <t>ENSMUSG00000031375, ENSMUSG00000033207, ENSMUSG00000062329</t>
  </si>
  <si>
    <t>GO:0060348~bone development</t>
  </si>
  <si>
    <t>GO:0048638~regulation of developmental growth</t>
  </si>
  <si>
    <t>ENSMUSG00000023905, ENSMUSG00000057280, ENSMUSG00000045730, ENSMUSG00000020902</t>
  </si>
  <si>
    <t>GO:0043269~regulation of ion transport</t>
  </si>
  <si>
    <t>GO:0051339~regulation of lyase activity</t>
  </si>
  <si>
    <t>GO:0031279~regulation of cyclase activity</t>
  </si>
  <si>
    <t>GO:0002455~humoral immune response mediated by circulating immunoglobulin</t>
  </si>
  <si>
    <t>Content:</t>
  </si>
  <si>
    <t xml:space="preserve"> </t>
  </si>
  <si>
    <t>Sheet WT&amp;D3-KO (total):</t>
  </si>
  <si>
    <t>Sheet Up in D3-KO muscle</t>
  </si>
  <si>
    <t>Sheet GO terms enriched D3-KO muscle</t>
  </si>
  <si>
    <t>Genes overexpressed in D3-KO muscle (q-value &lt;0.05)</t>
  </si>
  <si>
    <t>Sheet Down in D3-KO muscle</t>
  </si>
  <si>
    <t xml:space="preserve">Genes downregulated  in D3-KO muscle (q-value &lt;0.05) </t>
  </si>
  <si>
    <t xml:space="preserve">Genes differentially expressed in D3-KO vs. WT muscle  (q-value &lt;0.05) </t>
  </si>
  <si>
    <t>RNA seq FPKM, Fold Change and Gene Ontology results for RNA isolated from Quadriceps muscles of WT and cyclin D3-/- (D3-KO) mice (n=3)</t>
  </si>
  <si>
    <r>
      <t xml:space="preserve">Silvia Giannattasio, Giacomo Giacovazzo, Agnese Bonato, Carla Caruso, Siro Luvisetto, Roberto Coccurello and Maurizia Caruso </t>
    </r>
    <r>
      <rPr>
        <b/>
        <sz val="11"/>
        <color indexed="8"/>
        <rFont val="Calibri"/>
        <family val="2"/>
      </rPr>
      <t/>
    </r>
  </si>
  <si>
    <t>Functional classification of genes upregulated by at least 1.45-fold in D3-KO muscle (Additional information about data presented in Table 1)</t>
  </si>
  <si>
    <t xml:space="preserve">Lack of cyclin D3 induces skeletal muscle fiber-type shifting, increased endurance performance and hypermetabolism </t>
  </si>
  <si>
    <t>TITLE</t>
  </si>
  <si>
    <t>AUTHORS</t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1"/>
      <name val="Calibri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3"/>
      <name val="Calibri"/>
      <scheme val="minor"/>
    </font>
    <font>
      <b/>
      <sz val="11"/>
      <color indexed="8"/>
      <name val="Calibri"/>
      <family val="2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/>
    <xf numFmtId="11" fontId="0" fillId="0" borderId="0" xfId="0" applyNumberFormat="1" applyAlignment="1">
      <alignment horizontal="left"/>
    </xf>
    <xf numFmtId="0" fontId="0" fillId="2" borderId="0" xfId="0" applyFill="1"/>
    <xf numFmtId="0" fontId="4" fillId="0" borderId="2" xfId="0" applyFont="1" applyBorder="1" applyAlignment="1">
      <alignment vertical="center"/>
    </xf>
    <xf numFmtId="0" fontId="0" fillId="0" borderId="0" xfId="0" applyFill="1"/>
    <xf numFmtId="11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Fill="1"/>
    <xf numFmtId="0" fontId="7" fillId="0" borderId="2" xfId="0" applyFont="1" applyFill="1" applyBorder="1" applyAlignment="1">
      <alignment vertical="center"/>
    </xf>
    <xf numFmtId="164" fontId="7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164" fontId="7" fillId="0" borderId="2" xfId="0" applyNumberFormat="1" applyFont="1" applyFill="1" applyBorder="1" applyAlignment="1">
      <alignment horizontal="left" vertical="center"/>
    </xf>
    <xf numFmtId="164" fontId="5" fillId="0" borderId="0" xfId="0" applyNumberFormat="1" applyFont="1" applyFill="1" applyAlignment="1">
      <alignment horizontal="left"/>
    </xf>
    <xf numFmtId="11" fontId="5" fillId="0" borderId="0" xfId="0" applyNumberFormat="1" applyFont="1" applyFill="1" applyAlignment="1">
      <alignment horizontal="left"/>
    </xf>
    <xf numFmtId="0" fontId="7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1" fontId="7" fillId="0" borderId="2" xfId="0" applyNumberFormat="1" applyFont="1" applyFill="1" applyBorder="1" applyAlignment="1">
      <alignment horizontal="left" vertical="center"/>
    </xf>
    <xf numFmtId="11" fontId="7" fillId="0" borderId="2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0" fontId="5" fillId="0" borderId="3" xfId="0" applyFont="1" applyFill="1" applyBorder="1"/>
    <xf numFmtId="0" fontId="5" fillId="0" borderId="4" xfId="0" applyFont="1" applyFill="1" applyBorder="1"/>
    <xf numFmtId="0" fontId="5" fillId="0" borderId="4" xfId="0" applyFont="1" applyFill="1" applyBorder="1" applyAlignment="1">
      <alignment horizontal="left"/>
    </xf>
    <xf numFmtId="164" fontId="5" fillId="0" borderId="4" xfId="0" applyNumberFormat="1" applyFont="1" applyFill="1" applyBorder="1" applyAlignment="1">
      <alignment horizontal="left"/>
    </xf>
    <xf numFmtId="11" fontId="5" fillId="0" borderId="4" xfId="0" applyNumberFormat="1" applyFont="1" applyFill="1" applyBorder="1" applyAlignment="1">
      <alignment horizontal="left"/>
    </xf>
    <xf numFmtId="0" fontId="5" fillId="0" borderId="4" xfId="0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/>
    </xf>
    <xf numFmtId="11" fontId="5" fillId="0" borderId="5" xfId="0" applyNumberFormat="1" applyFont="1" applyFill="1" applyBorder="1" applyAlignment="1">
      <alignment horizontal="center"/>
    </xf>
    <xf numFmtId="0" fontId="5" fillId="0" borderId="6" xfId="0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11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1" fontId="5" fillId="0" borderId="7" xfId="0" applyNumberFormat="1" applyFont="1" applyFill="1" applyBorder="1" applyAlignment="1">
      <alignment horizontal="center"/>
    </xf>
    <xf numFmtId="0" fontId="5" fillId="0" borderId="8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left"/>
    </xf>
    <xf numFmtId="11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0" fontId="8" fillId="0" borderId="0" xfId="0" applyFont="1"/>
    <xf numFmtId="11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left"/>
    </xf>
    <xf numFmtId="164" fontId="4" fillId="0" borderId="2" xfId="0" applyNumberFormat="1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vertical="center"/>
    </xf>
    <xf numFmtId="0" fontId="9" fillId="0" borderId="2" xfId="0" applyFont="1" applyBorder="1" applyAlignment="1">
      <alignment vertical="center"/>
    </xf>
    <xf numFmtId="164" fontId="9" fillId="0" borderId="2" xfId="0" applyNumberFormat="1" applyFont="1" applyBorder="1" applyAlignment="1">
      <alignment horizontal="center" wrapText="1"/>
    </xf>
    <xf numFmtId="11" fontId="9" fillId="0" borderId="2" xfId="0" applyNumberFormat="1" applyFont="1" applyBorder="1" applyAlignment="1">
      <alignment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Cielo">
      <a:dk1>
        <a:sysClr val="windowText" lastClr="000000"/>
      </a:dk1>
      <a:lt1>
        <a:sysClr val="window" lastClr="FFFFFF"/>
      </a:lt1>
      <a:dk2>
        <a:srgbClr val="1782BF"/>
      </a:dk2>
      <a:lt2>
        <a:srgbClr val="62BCE9"/>
      </a:lt2>
      <a:accent1>
        <a:srgbClr val="073779"/>
      </a:accent1>
      <a:accent2>
        <a:srgbClr val="8FD9FB"/>
      </a:accent2>
      <a:accent3>
        <a:srgbClr val="FFCC00"/>
      </a:accent3>
      <a:accent4>
        <a:srgbClr val="EB6615"/>
      </a:accent4>
      <a:accent5>
        <a:srgbClr val="C76402"/>
      </a:accent5>
      <a:accent6>
        <a:srgbClr val="B523B4"/>
      </a:accent6>
      <a:hlink>
        <a:srgbClr val="FFDE26"/>
      </a:hlink>
      <a:folHlink>
        <a:srgbClr val="DEBE0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8"/>
  <sheetViews>
    <sheetView tabSelected="1" zoomScaleNormal="100" workbookViewId="0">
      <selection activeCell="C21" sqref="C21"/>
    </sheetView>
  </sheetViews>
  <sheetFormatPr defaultColWidth="11" defaultRowHeight="15.75"/>
  <cols>
    <col min="1" max="1" width="33.125" customWidth="1"/>
  </cols>
  <sheetData>
    <row r="1" spans="1:2">
      <c r="A1" s="1" t="s">
        <v>2570</v>
      </c>
    </row>
    <row r="2" spans="1:2">
      <c r="A2" t="s">
        <v>2569</v>
      </c>
    </row>
    <row r="3" spans="1:2">
      <c r="A3" s="1" t="s">
        <v>2571</v>
      </c>
    </row>
    <row r="4" spans="1:2">
      <c r="A4" t="s">
        <v>2567</v>
      </c>
    </row>
    <row r="5" spans="1:2">
      <c r="A5" s="50"/>
    </row>
    <row r="6" spans="1:2">
      <c r="A6" s="50" t="s">
        <v>2557</v>
      </c>
      <c r="B6" t="s">
        <v>2566</v>
      </c>
    </row>
    <row r="7" spans="1:2">
      <c r="A7" s="50"/>
    </row>
    <row r="8" spans="1:2">
      <c r="A8" s="50" t="s">
        <v>2559</v>
      </c>
      <c r="B8" t="s">
        <v>2565</v>
      </c>
    </row>
    <row r="9" spans="1:2">
      <c r="A9" s="50" t="s">
        <v>2560</v>
      </c>
      <c r="B9" t="s">
        <v>2562</v>
      </c>
    </row>
    <row r="10" spans="1:2">
      <c r="A10" s="50" t="s">
        <v>2563</v>
      </c>
      <c r="B10" t="s">
        <v>2564</v>
      </c>
    </row>
    <row r="11" spans="1:2">
      <c r="A11" s="50" t="s">
        <v>2561</v>
      </c>
      <c r="B11" t="s">
        <v>2568</v>
      </c>
    </row>
    <row r="14" spans="1:2">
      <c r="A14" s="50"/>
    </row>
    <row r="15" spans="1:2">
      <c r="A15" s="50"/>
    </row>
    <row r="16" spans="1:2">
      <c r="B16" t="s">
        <v>2558</v>
      </c>
    </row>
    <row r="17" spans="2:3">
      <c r="B17" t="s">
        <v>2558</v>
      </c>
    </row>
    <row r="18" spans="2:3">
      <c r="C18" t="s">
        <v>2558</v>
      </c>
    </row>
  </sheetData>
  <pageMargins left="0.75" right="0.75" top="1" bottom="1" header="0.5" footer="0.5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H656"/>
  <sheetViews>
    <sheetView workbookViewId="0">
      <selection activeCell="G1" sqref="G1"/>
    </sheetView>
  </sheetViews>
  <sheetFormatPr defaultRowHeight="15.75"/>
  <cols>
    <col min="1" max="1" width="22.5" customWidth="1"/>
    <col min="2" max="2" width="13.375" customWidth="1"/>
    <col min="3" max="3" width="25.125" customWidth="1"/>
    <col min="4" max="4" width="12" customWidth="1"/>
    <col min="5" max="5" width="13.75" customWidth="1"/>
    <col min="6" max="6" width="13" customWidth="1"/>
    <col min="7" max="7" width="10.75" customWidth="1"/>
    <col min="8" max="8" width="11.75" customWidth="1"/>
  </cols>
  <sheetData>
    <row r="1" spans="1:8" ht="45.75" customHeight="1" thickBot="1">
      <c r="A1" s="4" t="s">
        <v>0</v>
      </c>
      <c r="B1" s="4" t="s">
        <v>1966</v>
      </c>
      <c r="C1" s="4" t="s">
        <v>1970</v>
      </c>
      <c r="D1" s="56" t="s">
        <v>1968</v>
      </c>
      <c r="E1" s="56" t="s">
        <v>1969</v>
      </c>
      <c r="F1" s="56" t="s">
        <v>1967</v>
      </c>
      <c r="G1" s="57" t="s">
        <v>1</v>
      </c>
      <c r="H1" s="57" t="s">
        <v>2</v>
      </c>
    </row>
    <row r="2" spans="1:8">
      <c r="A2" t="s">
        <v>3</v>
      </c>
      <c r="B2" t="s">
        <v>4</v>
      </c>
      <c r="C2" t="s">
        <v>5</v>
      </c>
      <c r="D2" s="8">
        <v>110.94</v>
      </c>
      <c r="E2" s="8">
        <v>192.05699999999999</v>
      </c>
      <c r="F2" s="8">
        <f>E2/D2</f>
        <v>1.7311790156841536</v>
      </c>
      <c r="G2" s="2">
        <v>5.0000000000000002E-5</v>
      </c>
      <c r="H2" s="2">
        <v>2.3004800000000001E-3</v>
      </c>
    </row>
    <row r="3" spans="1:8">
      <c r="A3" t="s">
        <v>6</v>
      </c>
      <c r="B3" t="s">
        <v>7</v>
      </c>
      <c r="C3" t="s">
        <v>8</v>
      </c>
      <c r="D3" s="8">
        <v>1.5616399999999999</v>
      </c>
      <c r="E3" s="8">
        <v>2.38191</v>
      </c>
      <c r="F3" s="8">
        <f t="shared" ref="F3:F66" si="0">E3/D3</f>
        <v>1.5252619041520454</v>
      </c>
      <c r="G3" s="2">
        <v>5.0000000000000002E-5</v>
      </c>
      <c r="H3" s="2">
        <v>2.3004800000000001E-3</v>
      </c>
    </row>
    <row r="4" spans="1:8">
      <c r="A4" t="s">
        <v>9</v>
      </c>
      <c r="B4" t="s">
        <v>10</v>
      </c>
      <c r="C4" t="s">
        <v>11</v>
      </c>
      <c r="D4" s="8">
        <v>1.1466400000000001</v>
      </c>
      <c r="E4" s="8">
        <v>1.9439200000000001</v>
      </c>
      <c r="F4" s="8">
        <f t="shared" si="0"/>
        <v>1.6953184957789715</v>
      </c>
      <c r="G4" s="2">
        <v>1E-4</v>
      </c>
      <c r="H4" s="2">
        <v>4.2586300000000002E-3</v>
      </c>
    </row>
    <row r="5" spans="1:8">
      <c r="A5" t="s">
        <v>12</v>
      </c>
      <c r="B5" t="s">
        <v>13</v>
      </c>
      <c r="C5" t="s">
        <v>14</v>
      </c>
      <c r="D5" s="8">
        <v>0.57404500000000003</v>
      </c>
      <c r="E5" s="8">
        <v>1.6127400000000001</v>
      </c>
      <c r="F5" s="8">
        <f t="shared" si="0"/>
        <v>2.8094313163602158</v>
      </c>
      <c r="G5" s="2">
        <v>6.9999999999999999E-4</v>
      </c>
      <c r="H5" s="2">
        <v>2.02349E-2</v>
      </c>
    </row>
    <row r="6" spans="1:8">
      <c r="A6" t="s">
        <v>15</v>
      </c>
      <c r="B6" t="s">
        <v>16</v>
      </c>
      <c r="C6" t="s">
        <v>17</v>
      </c>
      <c r="D6" s="8">
        <v>0.36434499999999997</v>
      </c>
      <c r="E6" s="8">
        <v>0.75452300000000005</v>
      </c>
      <c r="F6" s="8">
        <f t="shared" si="0"/>
        <v>2.0709025785999535</v>
      </c>
      <c r="G6" s="2">
        <v>1E-4</v>
      </c>
      <c r="H6" s="2">
        <v>4.2586300000000002E-3</v>
      </c>
    </row>
    <row r="7" spans="1:8">
      <c r="A7" t="s">
        <v>18</v>
      </c>
      <c r="B7" t="s">
        <v>19</v>
      </c>
      <c r="C7" t="s">
        <v>20</v>
      </c>
      <c r="D7" s="8">
        <v>22.379200000000001</v>
      </c>
      <c r="E7" s="8">
        <v>36.398899999999998</v>
      </c>
      <c r="F7" s="8">
        <f t="shared" si="0"/>
        <v>1.626461178236934</v>
      </c>
      <c r="G7" s="2">
        <v>5.0000000000000002E-5</v>
      </c>
      <c r="H7" s="2">
        <v>2.3004800000000001E-3</v>
      </c>
    </row>
    <row r="8" spans="1:8">
      <c r="A8" t="s">
        <v>21</v>
      </c>
      <c r="B8" t="s">
        <v>22</v>
      </c>
      <c r="C8" t="s">
        <v>23</v>
      </c>
      <c r="D8" s="8">
        <v>0.69757800000000003</v>
      </c>
      <c r="E8" s="8">
        <v>1.9261200000000001</v>
      </c>
      <c r="F8" s="8">
        <f t="shared" si="0"/>
        <v>2.7611535914263352</v>
      </c>
      <c r="G8" s="2">
        <v>8.9999999999999998E-4</v>
      </c>
      <c r="H8" s="2">
        <v>2.46707E-2</v>
      </c>
    </row>
    <row r="9" spans="1:8">
      <c r="A9" t="s">
        <v>24</v>
      </c>
      <c r="B9" t="s">
        <v>25</v>
      </c>
      <c r="C9" t="s">
        <v>26</v>
      </c>
      <c r="D9" s="8">
        <v>61.3506</v>
      </c>
      <c r="E9" s="8">
        <v>81.724800000000002</v>
      </c>
      <c r="F9" s="8">
        <f t="shared" si="0"/>
        <v>1.3320945516425267</v>
      </c>
      <c r="G9" s="2">
        <v>1.65E-3</v>
      </c>
      <c r="H9" s="2">
        <v>3.9284300000000001E-2</v>
      </c>
    </row>
    <row r="10" spans="1:8">
      <c r="A10" t="s">
        <v>27</v>
      </c>
      <c r="B10" t="s">
        <v>28</v>
      </c>
      <c r="C10" t="s">
        <v>29</v>
      </c>
      <c r="D10" s="8">
        <v>6.3891099999999996</v>
      </c>
      <c r="E10" s="8">
        <v>11.0306</v>
      </c>
      <c r="F10" s="8">
        <f t="shared" si="0"/>
        <v>1.7264689448139099</v>
      </c>
      <c r="G10" s="2">
        <v>5.0000000000000002E-5</v>
      </c>
      <c r="H10" s="2">
        <v>2.3004800000000001E-3</v>
      </c>
    </row>
    <row r="11" spans="1:8">
      <c r="A11" t="s">
        <v>30</v>
      </c>
      <c r="B11" t="s">
        <v>31</v>
      </c>
      <c r="C11" t="s">
        <v>32</v>
      </c>
      <c r="D11" s="8">
        <v>8.7832500000000007</v>
      </c>
      <c r="E11" s="8">
        <v>11.8893</v>
      </c>
      <c r="F11" s="8">
        <f t="shared" si="0"/>
        <v>1.3536333361796602</v>
      </c>
      <c r="G11" s="2">
        <v>6.9999999999999999E-4</v>
      </c>
      <c r="H11" s="2">
        <v>2.02349E-2</v>
      </c>
    </row>
    <row r="12" spans="1:8">
      <c r="A12" t="s">
        <v>33</v>
      </c>
      <c r="B12" t="s">
        <v>34</v>
      </c>
      <c r="C12" t="s">
        <v>35</v>
      </c>
      <c r="D12" s="8">
        <v>4.4864499999999996</v>
      </c>
      <c r="E12" s="8">
        <v>10.335100000000001</v>
      </c>
      <c r="F12" s="8">
        <f t="shared" si="0"/>
        <v>2.3036253608086574</v>
      </c>
      <c r="G12" s="2">
        <v>5.0000000000000002E-5</v>
      </c>
      <c r="H12" s="2">
        <v>2.3004800000000001E-3</v>
      </c>
    </row>
    <row r="13" spans="1:8">
      <c r="A13" t="s">
        <v>36</v>
      </c>
      <c r="B13" t="s">
        <v>37</v>
      </c>
      <c r="C13" t="s">
        <v>38</v>
      </c>
      <c r="D13" s="8">
        <v>0.21567700000000001</v>
      </c>
      <c r="E13" s="8">
        <v>1.03227</v>
      </c>
      <c r="F13" s="8">
        <f t="shared" si="0"/>
        <v>4.7861848968596554</v>
      </c>
      <c r="G13" s="2">
        <v>5.0000000000000002E-5</v>
      </c>
      <c r="H13" s="2">
        <v>2.3004800000000001E-3</v>
      </c>
    </row>
    <row r="14" spans="1:8">
      <c r="A14" t="s">
        <v>39</v>
      </c>
      <c r="B14" t="s">
        <v>40</v>
      </c>
      <c r="C14" t="s">
        <v>41</v>
      </c>
      <c r="D14" s="8">
        <v>0.66554899999999995</v>
      </c>
      <c r="E14" s="8">
        <v>0.95555400000000001</v>
      </c>
      <c r="F14" s="8">
        <f t="shared" si="0"/>
        <v>1.4357380147817818</v>
      </c>
      <c r="G14" s="2">
        <v>1.8500000000000001E-3</v>
      </c>
      <c r="H14" s="2">
        <v>4.2627499999999999E-2</v>
      </c>
    </row>
    <row r="15" spans="1:8">
      <c r="A15" t="s">
        <v>42</v>
      </c>
      <c r="B15" t="s">
        <v>43</v>
      </c>
      <c r="C15" t="s">
        <v>44</v>
      </c>
      <c r="D15" s="8">
        <v>6.5386600000000001</v>
      </c>
      <c r="E15" s="8">
        <v>3.1233300000000002</v>
      </c>
      <c r="F15" s="8">
        <f t="shared" si="0"/>
        <v>0.47767126597804443</v>
      </c>
      <c r="G15" s="2">
        <v>1E-4</v>
      </c>
      <c r="H15" s="2">
        <v>4.2586300000000002E-3</v>
      </c>
    </row>
    <row r="16" spans="1:8">
      <c r="A16" t="s">
        <v>45</v>
      </c>
      <c r="B16" t="s">
        <v>46</v>
      </c>
      <c r="C16" t="s">
        <v>47</v>
      </c>
      <c r="D16" s="8">
        <v>1.89907</v>
      </c>
      <c r="E16" s="8">
        <v>1.2743100000000001</v>
      </c>
      <c r="F16" s="8">
        <f t="shared" si="0"/>
        <v>0.67101791929734034</v>
      </c>
      <c r="G16" s="2">
        <v>6.9999999999999999E-4</v>
      </c>
      <c r="H16" s="2">
        <v>2.02349E-2</v>
      </c>
    </row>
    <row r="17" spans="1:8">
      <c r="A17" t="s">
        <v>48</v>
      </c>
      <c r="B17" t="s">
        <v>49</v>
      </c>
      <c r="C17" t="s">
        <v>50</v>
      </c>
      <c r="D17" s="8">
        <v>0.177145</v>
      </c>
      <c r="E17" s="8">
        <v>0.63900400000000002</v>
      </c>
      <c r="F17" s="8">
        <f t="shared" si="0"/>
        <v>3.6072370092297272</v>
      </c>
      <c r="G17" s="2">
        <v>1.0499999999999999E-3</v>
      </c>
      <c r="H17" s="2">
        <v>2.7874699999999999E-2</v>
      </c>
    </row>
    <row r="18" spans="1:8">
      <c r="A18" t="s">
        <v>51</v>
      </c>
      <c r="B18" t="s">
        <v>52</v>
      </c>
      <c r="C18" t="s">
        <v>53</v>
      </c>
      <c r="D18" s="8">
        <v>0.33773300000000001</v>
      </c>
      <c r="E18" s="8">
        <v>0.59177900000000005</v>
      </c>
      <c r="F18" s="8">
        <f t="shared" si="0"/>
        <v>1.7522095856786279</v>
      </c>
      <c r="G18" s="2">
        <v>5.9999999999999995E-4</v>
      </c>
      <c r="H18" s="2">
        <v>1.80745E-2</v>
      </c>
    </row>
    <row r="19" spans="1:8">
      <c r="A19" t="s">
        <v>54</v>
      </c>
      <c r="B19" t="s">
        <v>55</v>
      </c>
      <c r="C19" t="s">
        <v>56</v>
      </c>
      <c r="D19" s="8">
        <v>2.0526</v>
      </c>
      <c r="E19" s="8">
        <v>3.3239000000000001</v>
      </c>
      <c r="F19" s="8">
        <f t="shared" si="0"/>
        <v>1.6193608106791386</v>
      </c>
      <c r="G19" s="2">
        <v>1E-4</v>
      </c>
      <c r="H19" s="2">
        <v>4.2586300000000002E-3</v>
      </c>
    </row>
    <row r="20" spans="1:8">
      <c r="A20" t="s">
        <v>57</v>
      </c>
      <c r="B20" t="s">
        <v>58</v>
      </c>
      <c r="C20" t="s">
        <v>59</v>
      </c>
      <c r="D20" s="8">
        <v>29.840599999999998</v>
      </c>
      <c r="E20" s="8">
        <v>13.095000000000001</v>
      </c>
      <c r="F20" s="8">
        <f t="shared" si="0"/>
        <v>0.43883165888085363</v>
      </c>
      <c r="G20" s="2">
        <v>5.0000000000000002E-5</v>
      </c>
      <c r="H20" s="2">
        <v>2.3004800000000001E-3</v>
      </c>
    </row>
    <row r="21" spans="1:8">
      <c r="A21" t="s">
        <v>60</v>
      </c>
      <c r="B21" t="s">
        <v>61</v>
      </c>
      <c r="C21" t="s">
        <v>62</v>
      </c>
      <c r="D21" s="8">
        <v>63.7774</v>
      </c>
      <c r="E21" s="8">
        <v>87.672200000000004</v>
      </c>
      <c r="F21" s="8">
        <f t="shared" si="0"/>
        <v>1.3746593620937826</v>
      </c>
      <c r="G21" s="2">
        <v>5.0000000000000002E-5</v>
      </c>
      <c r="H21" s="2">
        <v>2.3004800000000001E-3</v>
      </c>
    </row>
    <row r="22" spans="1:8">
      <c r="A22" t="s">
        <v>63</v>
      </c>
      <c r="B22" t="s">
        <v>64</v>
      </c>
      <c r="C22" t="s">
        <v>65</v>
      </c>
      <c r="D22" s="8">
        <v>3.9715099999999999</v>
      </c>
      <c r="E22" s="8">
        <v>6.06271</v>
      </c>
      <c r="F22" s="8">
        <f t="shared" si="0"/>
        <v>1.5265503549027952</v>
      </c>
      <c r="G22" s="2">
        <v>5.0000000000000002E-5</v>
      </c>
      <c r="H22" s="2">
        <v>2.3004800000000001E-3</v>
      </c>
    </row>
    <row r="23" spans="1:8">
      <c r="A23" t="s">
        <v>66</v>
      </c>
      <c r="B23" t="s">
        <v>67</v>
      </c>
      <c r="C23" t="s">
        <v>68</v>
      </c>
      <c r="D23" s="8">
        <v>4.8734599999999997</v>
      </c>
      <c r="E23" s="8">
        <v>7.9634099999999997</v>
      </c>
      <c r="F23" s="8">
        <f t="shared" si="0"/>
        <v>1.634036187841903</v>
      </c>
      <c r="G23" s="2">
        <v>5.0000000000000002E-5</v>
      </c>
      <c r="H23" s="2">
        <v>2.3004800000000001E-3</v>
      </c>
    </row>
    <row r="24" spans="1:8">
      <c r="A24" t="s">
        <v>69</v>
      </c>
      <c r="B24" t="s">
        <v>70</v>
      </c>
      <c r="C24" t="s">
        <v>71</v>
      </c>
      <c r="D24" s="8">
        <v>3.41534</v>
      </c>
      <c r="E24" s="8">
        <v>5.2788700000000004</v>
      </c>
      <c r="F24" s="8">
        <f t="shared" si="0"/>
        <v>1.5456352808212361</v>
      </c>
      <c r="G24" s="2">
        <v>4.4999999999999999E-4</v>
      </c>
      <c r="H24" s="2">
        <v>1.4404999999999999E-2</v>
      </c>
    </row>
    <row r="25" spans="1:8">
      <c r="A25" t="s">
        <v>72</v>
      </c>
      <c r="B25" t="s">
        <v>73</v>
      </c>
      <c r="C25" t="s">
        <v>74</v>
      </c>
      <c r="D25" s="8">
        <v>1.3299099999999999</v>
      </c>
      <c r="E25" s="8">
        <v>1.98227</v>
      </c>
      <c r="F25" s="8">
        <f t="shared" si="0"/>
        <v>1.4905294343226234</v>
      </c>
      <c r="G25" s="2">
        <v>1E-4</v>
      </c>
      <c r="H25" s="2">
        <v>4.2586300000000002E-3</v>
      </c>
    </row>
    <row r="26" spans="1:8">
      <c r="A26" t="s">
        <v>75</v>
      </c>
      <c r="B26" t="s">
        <v>76</v>
      </c>
      <c r="C26" t="s">
        <v>77</v>
      </c>
      <c r="D26" s="8">
        <v>0.38886399999999999</v>
      </c>
      <c r="E26" s="8">
        <v>2.6597300000000001</v>
      </c>
      <c r="F26" s="8">
        <f t="shared" si="0"/>
        <v>6.8397434578670184</v>
      </c>
      <c r="G26" s="2">
        <v>1.5E-3</v>
      </c>
      <c r="H26" s="2">
        <v>3.6564699999999999E-2</v>
      </c>
    </row>
    <row r="27" spans="1:8">
      <c r="A27" t="s">
        <v>78</v>
      </c>
      <c r="B27" t="s">
        <v>79</v>
      </c>
      <c r="C27" t="s">
        <v>80</v>
      </c>
      <c r="D27" s="8">
        <v>1.03216</v>
      </c>
      <c r="E27" s="8">
        <v>1.5102199999999999</v>
      </c>
      <c r="F27" s="8">
        <f t="shared" si="0"/>
        <v>1.4631646256394357</v>
      </c>
      <c r="G27" s="2">
        <v>2.0000000000000001E-4</v>
      </c>
      <c r="H27" s="2">
        <v>7.55092E-3</v>
      </c>
    </row>
    <row r="28" spans="1:8">
      <c r="A28" t="s">
        <v>81</v>
      </c>
      <c r="B28" t="s">
        <v>82</v>
      </c>
      <c r="C28" t="s">
        <v>83</v>
      </c>
      <c r="D28" s="8">
        <v>0.277061</v>
      </c>
      <c r="E28" s="8">
        <v>0.87393500000000002</v>
      </c>
      <c r="F28" s="8">
        <f t="shared" si="0"/>
        <v>3.1543053695756531</v>
      </c>
      <c r="G28" s="2">
        <v>5.0000000000000002E-5</v>
      </c>
      <c r="H28" s="2">
        <v>2.3004800000000001E-3</v>
      </c>
    </row>
    <row r="29" spans="1:8">
      <c r="A29" t="s">
        <v>84</v>
      </c>
      <c r="B29" t="s">
        <v>85</v>
      </c>
      <c r="C29" t="s">
        <v>86</v>
      </c>
      <c r="D29" s="8">
        <v>0.35939900000000002</v>
      </c>
      <c r="E29" s="8">
        <v>0.80709600000000004</v>
      </c>
      <c r="F29" s="8">
        <f t="shared" si="0"/>
        <v>2.2456823752987627</v>
      </c>
      <c r="G29" s="2">
        <v>2.9999999999999997E-4</v>
      </c>
      <c r="H29" s="2">
        <v>1.0368799999999999E-2</v>
      </c>
    </row>
    <row r="30" spans="1:8">
      <c r="A30" t="s">
        <v>87</v>
      </c>
      <c r="B30" t="s">
        <v>88</v>
      </c>
      <c r="C30" t="s">
        <v>89</v>
      </c>
      <c r="D30" s="8">
        <v>7.3453900000000001</v>
      </c>
      <c r="E30" s="8">
        <v>10.1244</v>
      </c>
      <c r="F30" s="8">
        <f t="shared" si="0"/>
        <v>1.3783338937755516</v>
      </c>
      <c r="G30" s="2">
        <v>1E-4</v>
      </c>
      <c r="H30" s="2">
        <v>4.2586300000000002E-3</v>
      </c>
    </row>
    <row r="31" spans="1:8">
      <c r="A31" t="s">
        <v>90</v>
      </c>
      <c r="B31" t="s">
        <v>91</v>
      </c>
      <c r="C31" t="s">
        <v>92</v>
      </c>
      <c r="D31" s="8">
        <v>0.85339600000000004</v>
      </c>
      <c r="E31" s="8">
        <v>1.3008500000000001</v>
      </c>
      <c r="F31" s="8">
        <f t="shared" si="0"/>
        <v>1.5243216513787268</v>
      </c>
      <c r="G31" s="2">
        <v>8.9999999999999998E-4</v>
      </c>
      <c r="H31" s="2">
        <v>2.46707E-2</v>
      </c>
    </row>
    <row r="32" spans="1:8">
      <c r="A32" t="s">
        <v>93</v>
      </c>
      <c r="B32" t="s">
        <v>94</v>
      </c>
      <c r="C32" t="s">
        <v>95</v>
      </c>
      <c r="D32" s="8">
        <v>5.6576399999999998</v>
      </c>
      <c r="E32" s="8">
        <v>8.5255200000000002</v>
      </c>
      <c r="F32" s="8">
        <f t="shared" si="0"/>
        <v>1.5069039387447771</v>
      </c>
      <c r="G32" s="2">
        <v>5.0000000000000002E-5</v>
      </c>
      <c r="H32" s="2">
        <v>2.3004800000000001E-3</v>
      </c>
    </row>
    <row r="33" spans="1:8">
      <c r="A33" t="s">
        <v>96</v>
      </c>
      <c r="B33" t="s">
        <v>97</v>
      </c>
      <c r="C33" t="s">
        <v>98</v>
      </c>
      <c r="D33" s="8">
        <v>3.52928</v>
      </c>
      <c r="E33" s="8">
        <v>4.89642</v>
      </c>
      <c r="F33" s="8">
        <f t="shared" si="0"/>
        <v>1.3873707951763532</v>
      </c>
      <c r="G33" s="2">
        <v>1.6999999999999999E-3</v>
      </c>
      <c r="H33" s="2">
        <v>4.0008700000000001E-2</v>
      </c>
    </row>
    <row r="34" spans="1:8">
      <c r="A34" t="s">
        <v>99</v>
      </c>
      <c r="B34" t="s">
        <v>100</v>
      </c>
      <c r="C34" t="s">
        <v>101</v>
      </c>
      <c r="D34" s="8">
        <v>12360.6</v>
      </c>
      <c r="E34" s="8">
        <v>8001.85</v>
      </c>
      <c r="F34" s="8">
        <f t="shared" si="0"/>
        <v>0.64736744170994942</v>
      </c>
      <c r="G34" s="2">
        <v>2.0000000000000001E-4</v>
      </c>
      <c r="H34" s="2">
        <v>7.55092E-3</v>
      </c>
    </row>
    <row r="35" spans="1:8">
      <c r="A35" s="53" t="s">
        <v>102</v>
      </c>
      <c r="B35" s="53" t="s">
        <v>103</v>
      </c>
      <c r="C35" s="53" t="s">
        <v>104</v>
      </c>
      <c r="D35" s="54">
        <v>43.414099999999998</v>
      </c>
      <c r="E35" s="54">
        <v>97.961100000000002</v>
      </c>
      <c r="F35" s="54">
        <f t="shared" si="0"/>
        <v>2.256435121308515</v>
      </c>
      <c r="G35" s="55">
        <v>5.0000000000000002E-5</v>
      </c>
      <c r="H35" s="55">
        <v>2.3004800000000001E-3</v>
      </c>
    </row>
    <row r="36" spans="1:8">
      <c r="A36" s="3" t="s">
        <v>105</v>
      </c>
      <c r="B36" s="3" t="s">
        <v>106</v>
      </c>
      <c r="C36" s="3" t="s">
        <v>107</v>
      </c>
      <c r="D36" s="52">
        <v>80.864199999999997</v>
      </c>
      <c r="E36" s="52">
        <v>54.764200000000002</v>
      </c>
      <c r="F36" s="52">
        <f t="shared" si="0"/>
        <v>0.67723665107674358</v>
      </c>
      <c r="G36" s="51">
        <v>2.5000000000000001E-4</v>
      </c>
      <c r="H36" s="51">
        <v>8.9431200000000006E-3</v>
      </c>
    </row>
    <row r="37" spans="1:8">
      <c r="A37" t="s">
        <v>108</v>
      </c>
      <c r="B37" t="s">
        <v>109</v>
      </c>
      <c r="C37" t="s">
        <v>110</v>
      </c>
      <c r="D37" s="8">
        <v>0.24124000000000001</v>
      </c>
      <c r="E37" s="8">
        <v>0.53145699999999996</v>
      </c>
      <c r="F37" s="8">
        <f t="shared" si="0"/>
        <v>2.2030218869175924</v>
      </c>
      <c r="G37" s="2">
        <v>1.9E-3</v>
      </c>
      <c r="H37" s="2">
        <v>4.3499400000000001E-2</v>
      </c>
    </row>
    <row r="38" spans="1:8">
      <c r="A38" t="s">
        <v>112</v>
      </c>
      <c r="B38" t="s">
        <v>113</v>
      </c>
      <c r="C38" t="s">
        <v>114</v>
      </c>
      <c r="D38" s="8">
        <v>1.5425199999999999</v>
      </c>
      <c r="E38" s="8">
        <v>0.81761399999999995</v>
      </c>
      <c r="F38" s="8">
        <f t="shared" si="0"/>
        <v>0.53005082592121988</v>
      </c>
      <c r="G38" s="2">
        <v>5.5000000000000003E-4</v>
      </c>
      <c r="H38" s="2">
        <v>1.6780300000000001E-2</v>
      </c>
    </row>
    <row r="39" spans="1:8">
      <c r="A39" t="s">
        <v>115</v>
      </c>
      <c r="B39" t="s">
        <v>116</v>
      </c>
      <c r="C39" t="s">
        <v>117</v>
      </c>
      <c r="D39" s="8">
        <v>4.1406999999999998</v>
      </c>
      <c r="E39" s="8">
        <v>6.0221200000000001</v>
      </c>
      <c r="F39" s="8">
        <f t="shared" si="0"/>
        <v>1.4543724491028087</v>
      </c>
      <c r="G39" s="2">
        <v>5.0000000000000001E-4</v>
      </c>
      <c r="H39" s="2">
        <v>1.5553300000000001E-2</v>
      </c>
    </row>
    <row r="40" spans="1:8">
      <c r="A40" t="s">
        <v>118</v>
      </c>
      <c r="B40" t="s">
        <v>119</v>
      </c>
      <c r="C40" t="s">
        <v>120</v>
      </c>
      <c r="D40" s="8">
        <v>0.184089</v>
      </c>
      <c r="E40" s="8">
        <v>0.96512399999999998</v>
      </c>
      <c r="F40" s="8">
        <f t="shared" si="0"/>
        <v>5.2427032576634129</v>
      </c>
      <c r="G40" s="2">
        <v>5.0000000000000002E-5</v>
      </c>
      <c r="H40" s="2">
        <v>2.3004800000000001E-3</v>
      </c>
    </row>
    <row r="41" spans="1:8">
      <c r="A41" t="s">
        <v>121</v>
      </c>
      <c r="B41" t="s">
        <v>122</v>
      </c>
      <c r="C41" t="s">
        <v>123</v>
      </c>
      <c r="D41" s="8">
        <v>2.5850300000000002</v>
      </c>
      <c r="E41" s="8">
        <v>3.6648800000000001</v>
      </c>
      <c r="F41" s="8">
        <f t="shared" si="0"/>
        <v>1.4177320959524646</v>
      </c>
      <c r="G41" s="2">
        <v>1.1000000000000001E-3</v>
      </c>
      <c r="H41" s="2">
        <v>2.89336E-2</v>
      </c>
    </row>
    <row r="42" spans="1:8">
      <c r="A42" t="s">
        <v>124</v>
      </c>
      <c r="B42" t="s">
        <v>125</v>
      </c>
      <c r="C42" t="s">
        <v>126</v>
      </c>
      <c r="D42" s="8">
        <v>59.0458</v>
      </c>
      <c r="E42" s="8">
        <v>80.719700000000003</v>
      </c>
      <c r="F42" s="8">
        <f t="shared" si="0"/>
        <v>1.3670692919733496</v>
      </c>
      <c r="G42" s="2">
        <v>2.5000000000000001E-4</v>
      </c>
      <c r="H42" s="2">
        <v>8.9431200000000006E-3</v>
      </c>
    </row>
    <row r="43" spans="1:8">
      <c r="A43" t="s">
        <v>127</v>
      </c>
      <c r="B43" t="s">
        <v>128</v>
      </c>
      <c r="C43" t="s">
        <v>129</v>
      </c>
      <c r="D43" s="8">
        <v>1.3427</v>
      </c>
      <c r="E43" s="8">
        <v>2.1043799999999999</v>
      </c>
      <c r="F43" s="8">
        <f t="shared" si="0"/>
        <v>1.5672748938705592</v>
      </c>
      <c r="G43" s="2">
        <v>1.4999999999999999E-4</v>
      </c>
      <c r="H43" s="2">
        <v>6.0460599999999998E-3</v>
      </c>
    </row>
    <row r="44" spans="1:8">
      <c r="A44" t="s">
        <v>130</v>
      </c>
      <c r="B44" t="s">
        <v>131</v>
      </c>
      <c r="C44" t="s">
        <v>132</v>
      </c>
      <c r="D44" s="8">
        <v>0.46654499999999999</v>
      </c>
      <c r="E44" s="8">
        <v>1.9130400000000001</v>
      </c>
      <c r="F44" s="8">
        <f t="shared" si="0"/>
        <v>4.1004404719801952</v>
      </c>
      <c r="G44" s="2">
        <v>1.15E-3</v>
      </c>
      <c r="H44" s="2">
        <v>3.0082899999999999E-2</v>
      </c>
    </row>
    <row r="45" spans="1:8">
      <c r="A45" t="s">
        <v>133</v>
      </c>
      <c r="B45" t="s">
        <v>134</v>
      </c>
      <c r="C45" t="s">
        <v>135</v>
      </c>
      <c r="D45" s="8">
        <v>0.13628899999999999</v>
      </c>
      <c r="E45" s="8">
        <v>0.459368</v>
      </c>
      <c r="F45" s="8">
        <f t="shared" si="0"/>
        <v>3.3705434774633316</v>
      </c>
      <c r="G45" s="2">
        <v>6.9999999999999999E-4</v>
      </c>
      <c r="H45" s="2">
        <v>2.02349E-2</v>
      </c>
    </row>
    <row r="46" spans="1:8">
      <c r="A46" t="s">
        <v>137</v>
      </c>
      <c r="B46" t="s">
        <v>138</v>
      </c>
      <c r="C46" t="s">
        <v>139</v>
      </c>
      <c r="D46" s="8">
        <v>1.59355</v>
      </c>
      <c r="E46" s="8">
        <v>2.6139299999999999</v>
      </c>
      <c r="F46" s="8">
        <f t="shared" si="0"/>
        <v>1.6403187851024441</v>
      </c>
      <c r="G46" s="2">
        <v>2.0000000000000001E-4</v>
      </c>
      <c r="H46" s="2">
        <v>7.55092E-3</v>
      </c>
    </row>
    <row r="47" spans="1:8">
      <c r="A47" t="s">
        <v>141</v>
      </c>
      <c r="B47" t="s">
        <v>142</v>
      </c>
      <c r="C47" t="s">
        <v>143</v>
      </c>
      <c r="D47" s="8">
        <v>0.410049</v>
      </c>
      <c r="E47" s="8">
        <v>9.7913100000000003E-2</v>
      </c>
      <c r="F47" s="8">
        <f t="shared" si="0"/>
        <v>0.23878390143616984</v>
      </c>
      <c r="G47" s="2">
        <v>5.0000000000000002E-5</v>
      </c>
      <c r="H47" s="2">
        <v>2.3004800000000001E-3</v>
      </c>
    </row>
    <row r="48" spans="1:8">
      <c r="A48" t="s">
        <v>144</v>
      </c>
      <c r="B48" t="s">
        <v>145</v>
      </c>
      <c r="C48" t="s">
        <v>146</v>
      </c>
      <c r="D48" s="8">
        <v>0.47403000000000001</v>
      </c>
      <c r="E48" s="8">
        <v>0.84727799999999998</v>
      </c>
      <c r="F48" s="8">
        <f t="shared" si="0"/>
        <v>1.7873932029618378</v>
      </c>
      <c r="G48" s="2">
        <v>1.75E-3</v>
      </c>
      <c r="H48" s="2">
        <v>4.0783E-2</v>
      </c>
    </row>
    <row r="49" spans="1:8">
      <c r="A49" t="s">
        <v>147</v>
      </c>
      <c r="B49" t="s">
        <v>148</v>
      </c>
      <c r="C49" t="s">
        <v>149</v>
      </c>
      <c r="D49" s="8">
        <v>3.8096199999999998</v>
      </c>
      <c r="E49" s="8">
        <v>6.9388500000000004</v>
      </c>
      <c r="F49" s="8">
        <f t="shared" si="0"/>
        <v>1.8214021345961016</v>
      </c>
      <c r="G49" s="2">
        <v>5.0000000000000002E-5</v>
      </c>
      <c r="H49" s="2">
        <v>2.3004800000000001E-3</v>
      </c>
    </row>
    <row r="50" spans="1:8">
      <c r="A50" t="s">
        <v>150</v>
      </c>
      <c r="B50" t="s">
        <v>151</v>
      </c>
      <c r="C50" t="s">
        <v>152</v>
      </c>
      <c r="D50" s="8">
        <v>0.189633</v>
      </c>
      <c r="E50" s="8">
        <v>0.63678900000000005</v>
      </c>
      <c r="F50" s="8">
        <f t="shared" si="0"/>
        <v>3.358007308854472</v>
      </c>
      <c r="G50" s="2">
        <v>5.0000000000000002E-5</v>
      </c>
      <c r="H50" s="2">
        <v>2.3004800000000001E-3</v>
      </c>
    </row>
    <row r="51" spans="1:8">
      <c r="A51" t="s">
        <v>153</v>
      </c>
      <c r="B51" t="s">
        <v>154</v>
      </c>
      <c r="C51" t="s">
        <v>155</v>
      </c>
      <c r="D51" s="8">
        <v>5.7122900000000003</v>
      </c>
      <c r="E51" s="8">
        <v>8.1338100000000004</v>
      </c>
      <c r="F51" s="8">
        <f t="shared" si="0"/>
        <v>1.423914051982655</v>
      </c>
      <c r="G51" s="2">
        <v>5.0000000000000002E-5</v>
      </c>
      <c r="H51" s="2">
        <v>2.3004800000000001E-3</v>
      </c>
    </row>
    <row r="52" spans="1:8">
      <c r="A52" t="s">
        <v>156</v>
      </c>
      <c r="B52" t="s">
        <v>157</v>
      </c>
      <c r="C52" t="s">
        <v>158</v>
      </c>
      <c r="D52" s="8">
        <v>9.8660999999999994</v>
      </c>
      <c r="E52" s="8">
        <v>217.779</v>
      </c>
      <c r="F52" s="8">
        <f t="shared" si="0"/>
        <v>22.07346367865722</v>
      </c>
      <c r="G52" s="2">
        <v>5.0000000000000002E-5</v>
      </c>
      <c r="H52" s="2">
        <v>2.3004800000000001E-3</v>
      </c>
    </row>
    <row r="53" spans="1:8">
      <c r="A53" t="s">
        <v>159</v>
      </c>
      <c r="B53" t="s">
        <v>160</v>
      </c>
      <c r="C53" t="s">
        <v>161</v>
      </c>
      <c r="D53" s="8">
        <v>7.7598599999999998</v>
      </c>
      <c r="E53" s="8">
        <v>5.1643699999999999</v>
      </c>
      <c r="F53" s="8">
        <f t="shared" si="0"/>
        <v>0.66552360480730322</v>
      </c>
      <c r="G53" s="2">
        <v>9.5E-4</v>
      </c>
      <c r="H53" s="2">
        <v>2.5696699999999999E-2</v>
      </c>
    </row>
    <row r="54" spans="1:8">
      <c r="A54" t="s">
        <v>162</v>
      </c>
      <c r="B54" t="s">
        <v>163</v>
      </c>
      <c r="C54" t="s">
        <v>164</v>
      </c>
      <c r="D54" s="8">
        <v>27.031400000000001</v>
      </c>
      <c r="E54" s="8">
        <v>38.319000000000003</v>
      </c>
      <c r="F54" s="8">
        <f t="shared" si="0"/>
        <v>1.4175736365856004</v>
      </c>
      <c r="G54" s="2">
        <v>5.0000000000000002E-5</v>
      </c>
      <c r="H54" s="2">
        <v>2.3004800000000001E-3</v>
      </c>
    </row>
    <row r="55" spans="1:8">
      <c r="A55" t="s">
        <v>165</v>
      </c>
      <c r="B55" t="s">
        <v>166</v>
      </c>
      <c r="C55" t="s">
        <v>167</v>
      </c>
      <c r="D55" s="8">
        <v>0.125609</v>
      </c>
      <c r="E55" s="8">
        <v>0.45110299999999998</v>
      </c>
      <c r="F55" s="8">
        <f t="shared" si="0"/>
        <v>3.5913270545900371</v>
      </c>
      <c r="G55" s="2">
        <v>2.9999999999999997E-4</v>
      </c>
      <c r="H55" s="2">
        <v>1.0368799999999999E-2</v>
      </c>
    </row>
    <row r="56" spans="1:8">
      <c r="A56" t="s">
        <v>168</v>
      </c>
      <c r="B56" t="s">
        <v>169</v>
      </c>
      <c r="C56" t="s">
        <v>170</v>
      </c>
      <c r="D56" s="8">
        <v>0.21188499999999999</v>
      </c>
      <c r="E56" s="8">
        <v>0.42045500000000002</v>
      </c>
      <c r="F56" s="8">
        <f t="shared" si="0"/>
        <v>1.984354720721146</v>
      </c>
      <c r="G56" s="2">
        <v>1.6000000000000001E-3</v>
      </c>
      <c r="H56" s="2">
        <v>3.8284899999999997E-2</v>
      </c>
    </row>
    <row r="57" spans="1:8">
      <c r="A57" t="s">
        <v>171</v>
      </c>
      <c r="B57" t="s">
        <v>172</v>
      </c>
      <c r="C57" t="s">
        <v>173</v>
      </c>
      <c r="D57" s="8">
        <v>97.512500000000003</v>
      </c>
      <c r="E57" s="8">
        <v>143.28299999999999</v>
      </c>
      <c r="F57" s="8">
        <f t="shared" si="0"/>
        <v>1.4693808486091524</v>
      </c>
      <c r="G57" s="2">
        <v>5.0000000000000002E-5</v>
      </c>
      <c r="H57" s="2">
        <v>2.3004800000000001E-3</v>
      </c>
    </row>
    <row r="58" spans="1:8">
      <c r="A58" t="s">
        <v>175</v>
      </c>
      <c r="B58" t="s">
        <v>176</v>
      </c>
      <c r="C58" t="s">
        <v>177</v>
      </c>
      <c r="D58" s="8">
        <v>0.409383</v>
      </c>
      <c r="E58" s="8">
        <v>1.03931</v>
      </c>
      <c r="F58" s="8">
        <f t="shared" si="0"/>
        <v>2.5387229073996722</v>
      </c>
      <c r="G58" s="2">
        <v>5.0000000000000002E-5</v>
      </c>
      <c r="H58" s="2">
        <v>2.3004800000000001E-3</v>
      </c>
    </row>
    <row r="59" spans="1:8">
      <c r="A59" t="s">
        <v>178</v>
      </c>
      <c r="B59" t="s">
        <v>179</v>
      </c>
      <c r="C59" t="s">
        <v>180</v>
      </c>
      <c r="D59" s="8">
        <v>1.4277500000000001</v>
      </c>
      <c r="E59" s="8">
        <v>2.45783</v>
      </c>
      <c r="F59" s="8">
        <f t="shared" si="0"/>
        <v>1.7214708457362982</v>
      </c>
      <c r="G59" s="2">
        <v>2.0999999999999999E-3</v>
      </c>
      <c r="H59" s="2">
        <v>4.6732299999999997E-2</v>
      </c>
    </row>
    <row r="60" spans="1:8">
      <c r="A60" t="s">
        <v>181</v>
      </c>
      <c r="B60" t="s">
        <v>182</v>
      </c>
      <c r="C60" t="s">
        <v>183</v>
      </c>
      <c r="D60" s="8">
        <v>5.9856400000000001</v>
      </c>
      <c r="E60" s="8">
        <v>7.88748</v>
      </c>
      <c r="F60" s="8">
        <f t="shared" si="0"/>
        <v>1.3177337761709691</v>
      </c>
      <c r="G60" s="2">
        <v>2.15E-3</v>
      </c>
      <c r="H60" s="2">
        <v>4.7475799999999999E-2</v>
      </c>
    </row>
    <row r="61" spans="1:8">
      <c r="A61" t="s">
        <v>184</v>
      </c>
      <c r="B61" t="s">
        <v>185</v>
      </c>
      <c r="C61" t="s">
        <v>186</v>
      </c>
      <c r="D61" s="8">
        <v>0.49721500000000002</v>
      </c>
      <c r="E61" s="8">
        <v>0.83847300000000002</v>
      </c>
      <c r="F61" s="8">
        <f t="shared" si="0"/>
        <v>1.6863389077159781</v>
      </c>
      <c r="G61" s="2">
        <v>2.0000000000000001E-4</v>
      </c>
      <c r="H61" s="2">
        <v>7.55092E-3</v>
      </c>
    </row>
    <row r="62" spans="1:8">
      <c r="A62" t="s">
        <v>187</v>
      </c>
      <c r="B62" t="s">
        <v>188</v>
      </c>
      <c r="C62" t="s">
        <v>189</v>
      </c>
      <c r="D62" s="8">
        <v>9.6810600000000004</v>
      </c>
      <c r="E62" s="8">
        <v>15.946099999999999</v>
      </c>
      <c r="F62" s="8">
        <f t="shared" si="0"/>
        <v>1.6471440110896947</v>
      </c>
      <c r="G62" s="2">
        <v>2.9999999999999997E-4</v>
      </c>
      <c r="H62" s="2">
        <v>1.0368799999999999E-2</v>
      </c>
    </row>
    <row r="63" spans="1:8">
      <c r="A63" t="s">
        <v>190</v>
      </c>
      <c r="B63" t="s">
        <v>191</v>
      </c>
      <c r="C63" t="s">
        <v>192</v>
      </c>
      <c r="D63" s="8">
        <v>7.9467999999999996</v>
      </c>
      <c r="E63" s="8">
        <v>5.2847499999999998</v>
      </c>
      <c r="F63" s="8">
        <f t="shared" si="0"/>
        <v>0.66501610711229675</v>
      </c>
      <c r="G63" s="2">
        <v>1.1999999999999999E-3</v>
      </c>
      <c r="H63" s="2">
        <v>3.1050299999999999E-2</v>
      </c>
    </row>
    <row r="64" spans="1:8">
      <c r="A64" t="s">
        <v>193</v>
      </c>
      <c r="B64" t="s">
        <v>194</v>
      </c>
      <c r="C64" t="s">
        <v>195</v>
      </c>
      <c r="D64" s="8">
        <v>0.38520199999999999</v>
      </c>
      <c r="E64" s="8">
        <v>1.0718300000000001</v>
      </c>
      <c r="F64" s="8">
        <f t="shared" si="0"/>
        <v>2.7825141094802208</v>
      </c>
      <c r="G64" s="2">
        <v>2.5000000000000001E-4</v>
      </c>
      <c r="H64" s="2">
        <v>8.9431200000000006E-3</v>
      </c>
    </row>
    <row r="65" spans="1:8">
      <c r="A65" t="s">
        <v>196</v>
      </c>
      <c r="B65" t="s">
        <v>197</v>
      </c>
      <c r="C65" t="s">
        <v>198</v>
      </c>
      <c r="D65" s="8">
        <v>0.44054399999999999</v>
      </c>
      <c r="E65" s="8">
        <v>0.95587599999999995</v>
      </c>
      <c r="F65" s="8">
        <f t="shared" si="0"/>
        <v>2.1697628386721872</v>
      </c>
      <c r="G65" s="2">
        <v>5.0000000000000002E-5</v>
      </c>
      <c r="H65" s="2">
        <v>2.3004800000000001E-3</v>
      </c>
    </row>
    <row r="66" spans="1:8">
      <c r="A66" t="s">
        <v>199</v>
      </c>
      <c r="B66" t="s">
        <v>200</v>
      </c>
      <c r="C66" t="s">
        <v>201</v>
      </c>
      <c r="D66" s="8">
        <v>8.3745600000000007</v>
      </c>
      <c r="E66" s="8">
        <v>11.7189</v>
      </c>
      <c r="F66" s="8">
        <f t="shared" si="0"/>
        <v>1.3993451596262967</v>
      </c>
      <c r="G66" s="2">
        <v>1.4999999999999999E-4</v>
      </c>
      <c r="H66" s="2">
        <v>6.0460599999999998E-3</v>
      </c>
    </row>
    <row r="67" spans="1:8">
      <c r="A67" t="s">
        <v>202</v>
      </c>
      <c r="B67" t="s">
        <v>203</v>
      </c>
      <c r="C67" t="s">
        <v>204</v>
      </c>
      <c r="D67" s="8">
        <v>56.731699999999996</v>
      </c>
      <c r="E67" s="8">
        <v>78.638800000000003</v>
      </c>
      <c r="F67" s="8">
        <f t="shared" ref="F67:F130" si="1">E67/D67</f>
        <v>1.386152715324942</v>
      </c>
      <c r="G67" s="2">
        <v>5.0000000000000002E-5</v>
      </c>
      <c r="H67" s="2">
        <v>2.3004800000000001E-3</v>
      </c>
    </row>
    <row r="68" spans="1:8">
      <c r="A68" t="s">
        <v>205</v>
      </c>
      <c r="B68" t="s">
        <v>206</v>
      </c>
      <c r="C68" t="s">
        <v>207</v>
      </c>
      <c r="D68" s="8">
        <v>1.0321899999999999</v>
      </c>
      <c r="E68" s="8">
        <v>2.6282800000000002</v>
      </c>
      <c r="F68" s="8">
        <f t="shared" si="1"/>
        <v>2.5463141475891069</v>
      </c>
      <c r="G68" s="2">
        <v>1E-4</v>
      </c>
      <c r="H68" s="2">
        <v>4.2586300000000002E-3</v>
      </c>
    </row>
    <row r="69" spans="1:8">
      <c r="A69" t="s">
        <v>208</v>
      </c>
      <c r="B69" t="s">
        <v>209</v>
      </c>
      <c r="C69" t="s">
        <v>210</v>
      </c>
      <c r="D69" s="8">
        <v>1520.9</v>
      </c>
      <c r="E69" s="8">
        <v>2657.37</v>
      </c>
      <c r="F69" s="8">
        <f t="shared" si="1"/>
        <v>1.7472351896903147</v>
      </c>
      <c r="G69" s="2">
        <v>5.0000000000000002E-5</v>
      </c>
      <c r="H69" s="2">
        <v>2.3004800000000001E-3</v>
      </c>
    </row>
    <row r="70" spans="1:8">
      <c r="A70" t="s">
        <v>211</v>
      </c>
      <c r="B70" t="s">
        <v>212</v>
      </c>
      <c r="C70" t="s">
        <v>213</v>
      </c>
      <c r="D70" s="8">
        <v>1.8146100000000001</v>
      </c>
      <c r="E70" s="8">
        <v>5.4058799999999998</v>
      </c>
      <c r="F70" s="8">
        <f t="shared" si="1"/>
        <v>2.9790864152627834</v>
      </c>
      <c r="G70" s="2">
        <v>5.0000000000000002E-5</v>
      </c>
      <c r="H70" s="2">
        <v>2.3004800000000001E-3</v>
      </c>
    </row>
    <row r="71" spans="1:8">
      <c r="A71" t="s">
        <v>214</v>
      </c>
      <c r="B71" t="s">
        <v>215</v>
      </c>
      <c r="C71" t="s">
        <v>216</v>
      </c>
      <c r="D71" s="8">
        <v>139.173</v>
      </c>
      <c r="E71" s="8">
        <v>206.67099999999999</v>
      </c>
      <c r="F71" s="8">
        <f t="shared" si="1"/>
        <v>1.4849934973019192</v>
      </c>
      <c r="G71" s="2">
        <v>5.0000000000000002E-5</v>
      </c>
      <c r="H71" s="2">
        <v>2.3004800000000001E-3</v>
      </c>
    </row>
    <row r="72" spans="1:8">
      <c r="A72" t="s">
        <v>217</v>
      </c>
      <c r="B72" t="s">
        <v>218</v>
      </c>
      <c r="C72" t="s">
        <v>219</v>
      </c>
      <c r="D72" s="8">
        <v>0.865707</v>
      </c>
      <c r="E72" s="8">
        <v>0.46868500000000002</v>
      </c>
      <c r="F72" s="8">
        <f t="shared" si="1"/>
        <v>0.54138986978273251</v>
      </c>
      <c r="G72" s="2">
        <v>7.5000000000000002E-4</v>
      </c>
      <c r="H72" s="2">
        <v>2.13355E-2</v>
      </c>
    </row>
    <row r="73" spans="1:8">
      <c r="A73" t="s">
        <v>220</v>
      </c>
      <c r="B73" t="s">
        <v>221</v>
      </c>
      <c r="C73" t="s">
        <v>222</v>
      </c>
      <c r="D73" s="8">
        <v>0.109704</v>
      </c>
      <c r="E73" s="8">
        <v>0.33109899999999998</v>
      </c>
      <c r="F73" s="8">
        <f t="shared" si="1"/>
        <v>3.0181123751185006</v>
      </c>
      <c r="G73" s="2">
        <v>5.0000000000000002E-5</v>
      </c>
      <c r="H73" s="2">
        <v>2.3004800000000001E-3</v>
      </c>
    </row>
    <row r="74" spans="1:8">
      <c r="A74" t="s">
        <v>223</v>
      </c>
      <c r="B74" t="s">
        <v>224</v>
      </c>
      <c r="C74" t="s">
        <v>225</v>
      </c>
      <c r="D74" s="8">
        <v>3.2664300000000002</v>
      </c>
      <c r="E74" s="8">
        <v>5.0880999999999998</v>
      </c>
      <c r="F74" s="8">
        <f t="shared" si="1"/>
        <v>1.5576944860290898</v>
      </c>
      <c r="G74" s="2">
        <v>5.0000000000000002E-5</v>
      </c>
      <c r="H74" s="2">
        <v>2.3004800000000001E-3</v>
      </c>
    </row>
    <row r="75" spans="1:8">
      <c r="A75" t="s">
        <v>226</v>
      </c>
      <c r="B75" t="s">
        <v>227</v>
      </c>
      <c r="C75" t="s">
        <v>228</v>
      </c>
      <c r="D75" s="8">
        <v>100.905</v>
      </c>
      <c r="E75" s="8">
        <v>131.892</v>
      </c>
      <c r="F75" s="8">
        <f t="shared" si="1"/>
        <v>1.3070908280065408</v>
      </c>
      <c r="G75" s="2">
        <v>1.1000000000000001E-3</v>
      </c>
      <c r="H75" s="2">
        <v>2.89336E-2</v>
      </c>
    </row>
    <row r="76" spans="1:8">
      <c r="A76" t="s">
        <v>229</v>
      </c>
      <c r="B76" t="s">
        <v>230</v>
      </c>
      <c r="C76" t="s">
        <v>231</v>
      </c>
      <c r="D76" s="8">
        <v>236.73500000000001</v>
      </c>
      <c r="E76" s="8">
        <v>175.44</v>
      </c>
      <c r="F76" s="8">
        <f t="shared" si="1"/>
        <v>0.74108180032525817</v>
      </c>
      <c r="G76" s="2">
        <v>1.1000000000000001E-3</v>
      </c>
      <c r="H76" s="2">
        <v>2.89336E-2</v>
      </c>
    </row>
    <row r="77" spans="1:8">
      <c r="A77" t="s">
        <v>232</v>
      </c>
      <c r="B77" t="s">
        <v>233</v>
      </c>
      <c r="C77" t="s">
        <v>234</v>
      </c>
      <c r="D77" s="8">
        <v>2.6878000000000002</v>
      </c>
      <c r="E77" s="8">
        <v>3.7182900000000001</v>
      </c>
      <c r="F77" s="8">
        <f t="shared" si="1"/>
        <v>1.3833953419153211</v>
      </c>
      <c r="G77" s="2">
        <v>2.0000000000000001E-4</v>
      </c>
      <c r="H77" s="2">
        <v>7.55092E-3</v>
      </c>
    </row>
    <row r="78" spans="1:8">
      <c r="A78" t="s">
        <v>235</v>
      </c>
      <c r="B78" t="s">
        <v>236</v>
      </c>
      <c r="C78" t="s">
        <v>237</v>
      </c>
      <c r="D78" s="8">
        <v>3.9266399999999999</v>
      </c>
      <c r="E78" s="8">
        <v>7.5615699999999997</v>
      </c>
      <c r="F78" s="8">
        <f t="shared" si="1"/>
        <v>1.9257100217998084</v>
      </c>
      <c r="G78" s="2">
        <v>5.0000000000000002E-5</v>
      </c>
      <c r="H78" s="2">
        <v>2.3004800000000001E-3</v>
      </c>
    </row>
    <row r="79" spans="1:8">
      <c r="A79" t="s">
        <v>238</v>
      </c>
      <c r="B79" t="s">
        <v>239</v>
      </c>
      <c r="C79" t="s">
        <v>240</v>
      </c>
      <c r="D79" s="8">
        <v>1.5336700000000001</v>
      </c>
      <c r="E79" s="8">
        <v>2.1740400000000002</v>
      </c>
      <c r="F79" s="8">
        <f t="shared" si="1"/>
        <v>1.4175409312303169</v>
      </c>
      <c r="G79" s="2">
        <v>1.4499999999999999E-3</v>
      </c>
      <c r="H79" s="2">
        <v>3.5527499999999997E-2</v>
      </c>
    </row>
    <row r="80" spans="1:8">
      <c r="A80" t="s">
        <v>241</v>
      </c>
      <c r="B80" t="s">
        <v>242</v>
      </c>
      <c r="C80" t="s">
        <v>243</v>
      </c>
      <c r="D80" s="8">
        <v>157.86699999999999</v>
      </c>
      <c r="E80" s="8">
        <v>120.28</v>
      </c>
      <c r="F80" s="8">
        <f t="shared" si="1"/>
        <v>0.76190717502707983</v>
      </c>
      <c r="G80" s="2">
        <v>8.4999999999999995E-4</v>
      </c>
      <c r="H80" s="2">
        <v>2.3662699999999998E-2</v>
      </c>
    </row>
    <row r="81" spans="1:8">
      <c r="A81" t="s">
        <v>244</v>
      </c>
      <c r="B81" t="s">
        <v>245</v>
      </c>
      <c r="C81" t="s">
        <v>246</v>
      </c>
      <c r="D81" s="8">
        <v>3.72905</v>
      </c>
      <c r="E81" s="8">
        <v>5.7358000000000002</v>
      </c>
      <c r="F81" s="8">
        <f t="shared" si="1"/>
        <v>1.5381397406846249</v>
      </c>
      <c r="G81" s="2">
        <v>5.9999999999999995E-4</v>
      </c>
      <c r="H81" s="2">
        <v>1.80745E-2</v>
      </c>
    </row>
    <row r="82" spans="1:8">
      <c r="A82" t="s">
        <v>247</v>
      </c>
      <c r="B82" t="s">
        <v>248</v>
      </c>
      <c r="C82" t="s">
        <v>249</v>
      </c>
      <c r="D82" s="8">
        <v>4.2811899999999996</v>
      </c>
      <c r="E82" s="8">
        <v>5.4394799999999996</v>
      </c>
      <c r="F82" s="8">
        <f t="shared" si="1"/>
        <v>1.2705532807467084</v>
      </c>
      <c r="G82" s="2">
        <v>2.15E-3</v>
      </c>
      <c r="H82" s="2">
        <v>4.7475799999999999E-2</v>
      </c>
    </row>
    <row r="83" spans="1:8">
      <c r="A83" t="s">
        <v>250</v>
      </c>
      <c r="B83" t="s">
        <v>251</v>
      </c>
      <c r="C83" t="s">
        <v>252</v>
      </c>
      <c r="D83" s="8">
        <v>0.29290500000000003</v>
      </c>
      <c r="E83" s="8">
        <v>0.64863700000000002</v>
      </c>
      <c r="F83" s="8">
        <f t="shared" si="1"/>
        <v>2.2144961676994246</v>
      </c>
      <c r="G83" s="2">
        <v>2.0000000000000001E-4</v>
      </c>
      <c r="H83" s="2">
        <v>7.55092E-3</v>
      </c>
    </row>
    <row r="84" spans="1:8">
      <c r="A84" t="s">
        <v>253</v>
      </c>
      <c r="B84" t="s">
        <v>254</v>
      </c>
      <c r="C84" t="s">
        <v>255</v>
      </c>
      <c r="D84" s="8">
        <v>5.7641999999999998</v>
      </c>
      <c r="E84" s="8">
        <v>10.017099999999999</v>
      </c>
      <c r="F84" s="8">
        <f t="shared" si="1"/>
        <v>1.7378127060129767</v>
      </c>
      <c r="G84" s="2">
        <v>5.0000000000000002E-5</v>
      </c>
      <c r="H84" s="2">
        <v>2.3004800000000001E-3</v>
      </c>
    </row>
    <row r="85" spans="1:8">
      <c r="A85" t="s">
        <v>256</v>
      </c>
      <c r="B85" t="s">
        <v>257</v>
      </c>
      <c r="C85" t="s">
        <v>258</v>
      </c>
      <c r="D85" s="8">
        <v>2.2561100000000001</v>
      </c>
      <c r="E85" s="8">
        <v>4.1308100000000003</v>
      </c>
      <c r="F85" s="8">
        <f t="shared" si="1"/>
        <v>1.8309435266897449</v>
      </c>
      <c r="G85" s="2">
        <v>6.9999999999999999E-4</v>
      </c>
      <c r="H85" s="2">
        <v>2.02349E-2</v>
      </c>
    </row>
    <row r="86" spans="1:8">
      <c r="A86" t="s">
        <v>259</v>
      </c>
      <c r="B86" t="s">
        <v>260</v>
      </c>
      <c r="C86" t="s">
        <v>261</v>
      </c>
      <c r="D86" s="8">
        <v>22.190899999999999</v>
      </c>
      <c r="E86" s="8">
        <v>28.9602</v>
      </c>
      <c r="F86" s="8">
        <f t="shared" si="1"/>
        <v>1.305048465812563</v>
      </c>
      <c r="G86" s="2">
        <v>1.5E-3</v>
      </c>
      <c r="H86" s="2">
        <v>3.6564699999999999E-2</v>
      </c>
    </row>
    <row r="87" spans="1:8">
      <c r="A87" t="s">
        <v>262</v>
      </c>
      <c r="B87" t="s">
        <v>263</v>
      </c>
      <c r="C87" t="s">
        <v>264</v>
      </c>
      <c r="D87" s="8">
        <v>8.8619900000000001E-2</v>
      </c>
      <c r="E87" s="8">
        <v>0.98088799999999998</v>
      </c>
      <c r="F87" s="8">
        <f t="shared" si="1"/>
        <v>11.06848461801469</v>
      </c>
      <c r="G87" s="2">
        <v>5.0000000000000002E-5</v>
      </c>
      <c r="H87" s="2">
        <v>2.3004800000000001E-3</v>
      </c>
    </row>
    <row r="88" spans="1:8">
      <c r="A88" t="s">
        <v>265</v>
      </c>
      <c r="B88" t="s">
        <v>266</v>
      </c>
      <c r="C88" t="s">
        <v>267</v>
      </c>
      <c r="D88" s="8">
        <v>11.555999999999999</v>
      </c>
      <c r="E88" s="8">
        <v>16.597300000000001</v>
      </c>
      <c r="F88" s="8">
        <f t="shared" si="1"/>
        <v>1.4362495673243338</v>
      </c>
      <c r="G88" s="2">
        <v>1E-4</v>
      </c>
      <c r="H88" s="2">
        <v>4.2586300000000002E-3</v>
      </c>
    </row>
    <row r="89" spans="1:8">
      <c r="A89" t="s">
        <v>268</v>
      </c>
      <c r="B89" t="s">
        <v>269</v>
      </c>
      <c r="C89" t="s">
        <v>270</v>
      </c>
      <c r="D89" s="8">
        <v>1.14133</v>
      </c>
      <c r="E89" s="8">
        <v>2.7007500000000002</v>
      </c>
      <c r="F89" s="8">
        <f t="shared" si="1"/>
        <v>2.3663182427518774</v>
      </c>
      <c r="G89" s="2">
        <v>5.0000000000000002E-5</v>
      </c>
      <c r="H89" s="2">
        <v>2.3004800000000001E-3</v>
      </c>
    </row>
    <row r="90" spans="1:8">
      <c r="A90" t="s">
        <v>271</v>
      </c>
      <c r="B90" t="s">
        <v>272</v>
      </c>
      <c r="C90" t="s">
        <v>273</v>
      </c>
      <c r="D90" s="8">
        <v>462.12700000000001</v>
      </c>
      <c r="E90" s="8">
        <v>347.63099999999997</v>
      </c>
      <c r="F90" s="8">
        <f t="shared" si="1"/>
        <v>0.75224126701101635</v>
      </c>
      <c r="G90" s="2">
        <v>5.0000000000000001E-4</v>
      </c>
      <c r="H90" s="2">
        <v>1.5553300000000001E-2</v>
      </c>
    </row>
    <row r="91" spans="1:8">
      <c r="A91" t="s">
        <v>274</v>
      </c>
      <c r="B91" t="s">
        <v>275</v>
      </c>
      <c r="C91" t="s">
        <v>276</v>
      </c>
      <c r="D91" s="8">
        <v>0.164517</v>
      </c>
      <c r="E91" s="8">
        <v>0.48868400000000001</v>
      </c>
      <c r="F91" s="8">
        <f t="shared" si="1"/>
        <v>2.9704164311286982</v>
      </c>
      <c r="G91" s="2">
        <v>6.4999999999999997E-4</v>
      </c>
      <c r="H91" s="2">
        <v>1.9296399999999998E-2</v>
      </c>
    </row>
    <row r="92" spans="1:8">
      <c r="A92" t="s">
        <v>277</v>
      </c>
      <c r="B92" t="s">
        <v>278</v>
      </c>
      <c r="C92" t="s">
        <v>279</v>
      </c>
      <c r="D92" s="8">
        <v>4.3175800000000004</v>
      </c>
      <c r="E92" s="8">
        <v>6.8588300000000002</v>
      </c>
      <c r="F92" s="8">
        <f t="shared" si="1"/>
        <v>1.5885820297481459</v>
      </c>
      <c r="G92" s="2">
        <v>4.0000000000000002E-4</v>
      </c>
      <c r="H92" s="2">
        <v>1.3188E-2</v>
      </c>
    </row>
    <row r="93" spans="1:8">
      <c r="A93" t="s">
        <v>280</v>
      </c>
      <c r="B93" t="s">
        <v>281</v>
      </c>
      <c r="C93" t="s">
        <v>282</v>
      </c>
      <c r="D93" s="8">
        <v>3.4824000000000002</v>
      </c>
      <c r="E93" s="8">
        <v>4.9109999999999996</v>
      </c>
      <c r="F93" s="8">
        <f t="shared" si="1"/>
        <v>1.4102343211578221</v>
      </c>
      <c r="G93" s="2">
        <v>2.5000000000000001E-4</v>
      </c>
      <c r="H93" s="2">
        <v>8.9431200000000006E-3</v>
      </c>
    </row>
    <row r="94" spans="1:8">
      <c r="A94" t="s">
        <v>283</v>
      </c>
      <c r="B94" t="s">
        <v>284</v>
      </c>
      <c r="C94" t="s">
        <v>285</v>
      </c>
      <c r="D94" s="8">
        <v>5.7245200000000001</v>
      </c>
      <c r="E94" s="8">
        <v>10.611499999999999</v>
      </c>
      <c r="F94" s="8">
        <f t="shared" si="1"/>
        <v>1.8536925366668295</v>
      </c>
      <c r="G94" s="2">
        <v>5.0000000000000002E-5</v>
      </c>
      <c r="H94" s="2">
        <v>2.3004800000000001E-3</v>
      </c>
    </row>
    <row r="95" spans="1:8">
      <c r="A95" t="s">
        <v>286</v>
      </c>
      <c r="B95" t="s">
        <v>287</v>
      </c>
      <c r="C95" t="s">
        <v>288</v>
      </c>
      <c r="D95" s="8">
        <v>222.21199999999999</v>
      </c>
      <c r="E95" s="8">
        <v>157.655</v>
      </c>
      <c r="F95" s="8">
        <f t="shared" si="1"/>
        <v>0.70948013608626004</v>
      </c>
      <c r="G95" s="2">
        <v>5.0000000000000002E-5</v>
      </c>
      <c r="H95" s="2">
        <v>2.3004800000000001E-3</v>
      </c>
    </row>
    <row r="96" spans="1:8">
      <c r="A96" t="s">
        <v>289</v>
      </c>
      <c r="B96" t="s">
        <v>290</v>
      </c>
      <c r="C96" t="s">
        <v>291</v>
      </c>
      <c r="D96" s="8">
        <v>8.4130300000000005E-2</v>
      </c>
      <c r="E96" s="8">
        <v>0.27107199999999998</v>
      </c>
      <c r="F96" s="8">
        <f t="shared" si="1"/>
        <v>3.222049606384382</v>
      </c>
      <c r="G96" s="2">
        <v>5.0000000000000002E-5</v>
      </c>
      <c r="H96" s="2">
        <v>2.3004800000000001E-3</v>
      </c>
    </row>
    <row r="97" spans="1:8">
      <c r="A97" t="s">
        <v>292</v>
      </c>
      <c r="B97" t="s">
        <v>293</v>
      </c>
      <c r="C97" t="s">
        <v>294</v>
      </c>
      <c r="D97" s="8">
        <v>1.0911299999999999</v>
      </c>
      <c r="E97" s="8">
        <v>1.7623899999999999</v>
      </c>
      <c r="F97" s="8">
        <f t="shared" si="1"/>
        <v>1.6151970892560923</v>
      </c>
      <c r="G97" s="2">
        <v>5.0000000000000002E-5</v>
      </c>
      <c r="H97" s="2">
        <v>2.3004800000000001E-3</v>
      </c>
    </row>
    <row r="98" spans="1:8">
      <c r="A98" t="s">
        <v>296</v>
      </c>
      <c r="B98" t="s">
        <v>297</v>
      </c>
      <c r="C98" t="s">
        <v>298</v>
      </c>
      <c r="D98" s="8">
        <v>1.12999</v>
      </c>
      <c r="E98" s="8">
        <v>1.7805</v>
      </c>
      <c r="F98" s="8">
        <f t="shared" si="1"/>
        <v>1.5756776608642553</v>
      </c>
      <c r="G98" s="2">
        <v>5.0000000000000002E-5</v>
      </c>
      <c r="H98" s="2">
        <v>2.3004800000000001E-3</v>
      </c>
    </row>
    <row r="99" spans="1:8">
      <c r="A99" t="s">
        <v>299</v>
      </c>
      <c r="B99" t="s">
        <v>300</v>
      </c>
      <c r="C99" t="s">
        <v>301</v>
      </c>
      <c r="D99" s="8">
        <v>0.52038899999999999</v>
      </c>
      <c r="E99" s="8">
        <v>1.2121</v>
      </c>
      <c r="F99" s="8">
        <f t="shared" si="1"/>
        <v>2.3292191034014937</v>
      </c>
      <c r="G99" s="2">
        <v>2.5000000000000001E-4</v>
      </c>
      <c r="H99" s="2">
        <v>8.9431200000000006E-3</v>
      </c>
    </row>
    <row r="100" spans="1:8">
      <c r="A100" t="s">
        <v>302</v>
      </c>
      <c r="B100" t="s">
        <v>303</v>
      </c>
      <c r="C100" t="s">
        <v>304</v>
      </c>
      <c r="D100" s="8">
        <v>0.41667300000000002</v>
      </c>
      <c r="E100" s="8">
        <v>0.62429400000000002</v>
      </c>
      <c r="F100" s="8">
        <f t="shared" si="1"/>
        <v>1.4982828261010432</v>
      </c>
      <c r="G100" s="2">
        <v>1.5499999999999999E-3</v>
      </c>
      <c r="H100" s="2">
        <v>3.7401299999999998E-2</v>
      </c>
    </row>
    <row r="101" spans="1:8">
      <c r="A101" t="s">
        <v>305</v>
      </c>
      <c r="B101" t="s">
        <v>306</v>
      </c>
      <c r="C101" t="s">
        <v>307</v>
      </c>
      <c r="D101" s="8">
        <v>1.2899</v>
      </c>
      <c r="E101" s="8">
        <v>6.3273999999999999</v>
      </c>
      <c r="F101" s="8">
        <f t="shared" si="1"/>
        <v>4.9053414993410343</v>
      </c>
      <c r="G101" s="2">
        <v>5.0000000000000002E-5</v>
      </c>
      <c r="H101" s="2">
        <v>2.3004800000000001E-3</v>
      </c>
    </row>
    <row r="102" spans="1:8">
      <c r="A102" t="s">
        <v>308</v>
      </c>
      <c r="B102" t="s">
        <v>309</v>
      </c>
      <c r="C102" t="s">
        <v>310</v>
      </c>
      <c r="D102" s="8">
        <v>10.538500000000001</v>
      </c>
      <c r="E102" s="8">
        <v>13.8782</v>
      </c>
      <c r="F102" s="8">
        <f t="shared" si="1"/>
        <v>1.3169046828296245</v>
      </c>
      <c r="G102" s="2">
        <v>4.4999999999999999E-4</v>
      </c>
      <c r="H102" s="2">
        <v>1.4404999999999999E-2</v>
      </c>
    </row>
    <row r="103" spans="1:8">
      <c r="A103" t="s">
        <v>311</v>
      </c>
      <c r="B103" t="s">
        <v>312</v>
      </c>
      <c r="C103" t="s">
        <v>313</v>
      </c>
      <c r="D103" s="8">
        <v>0.84420099999999998</v>
      </c>
      <c r="E103" s="8">
        <v>1.68571</v>
      </c>
      <c r="F103" s="8">
        <f t="shared" si="1"/>
        <v>1.9968111859616371</v>
      </c>
      <c r="G103" s="2">
        <v>5.0000000000000002E-5</v>
      </c>
      <c r="H103" s="2">
        <v>2.3004800000000001E-3</v>
      </c>
    </row>
    <row r="104" spans="1:8">
      <c r="A104" t="s">
        <v>314</v>
      </c>
      <c r="B104" t="s">
        <v>315</v>
      </c>
      <c r="C104" t="s">
        <v>316</v>
      </c>
      <c r="D104" s="8">
        <v>0.71359899999999998</v>
      </c>
      <c r="E104" s="8">
        <v>1.1912</v>
      </c>
      <c r="F104" s="8">
        <f t="shared" si="1"/>
        <v>1.6692848504552278</v>
      </c>
      <c r="G104" s="2">
        <v>4.0000000000000002E-4</v>
      </c>
      <c r="H104" s="2">
        <v>1.3188E-2</v>
      </c>
    </row>
    <row r="105" spans="1:8">
      <c r="A105" t="s">
        <v>317</v>
      </c>
      <c r="B105" t="s">
        <v>318</v>
      </c>
      <c r="C105" t="s">
        <v>319</v>
      </c>
      <c r="D105" s="8">
        <v>4.1113900000000001</v>
      </c>
      <c r="E105" s="8">
        <v>5.56325</v>
      </c>
      <c r="F105" s="8">
        <f t="shared" si="1"/>
        <v>1.3531311794794461</v>
      </c>
      <c r="G105" s="2">
        <v>3.5E-4</v>
      </c>
      <c r="H105" s="2">
        <v>1.17839E-2</v>
      </c>
    </row>
    <row r="106" spans="1:8">
      <c r="A106" t="s">
        <v>320</v>
      </c>
      <c r="B106" t="s">
        <v>321</v>
      </c>
      <c r="C106" t="s">
        <v>322</v>
      </c>
      <c r="D106" s="8">
        <v>0.33866099999999999</v>
      </c>
      <c r="E106" s="8">
        <v>0.73800200000000005</v>
      </c>
      <c r="F106" s="8">
        <f t="shared" si="1"/>
        <v>2.1791762263738668</v>
      </c>
      <c r="G106" s="2">
        <v>2.9999999999999997E-4</v>
      </c>
      <c r="H106" s="2">
        <v>1.0368799999999999E-2</v>
      </c>
    </row>
    <row r="107" spans="1:8">
      <c r="A107" t="s">
        <v>323</v>
      </c>
      <c r="B107" t="s">
        <v>324</v>
      </c>
      <c r="C107" t="s">
        <v>325</v>
      </c>
      <c r="D107" s="8">
        <v>0.135547</v>
      </c>
      <c r="E107" s="8">
        <v>0.38643300000000003</v>
      </c>
      <c r="F107" s="8">
        <f t="shared" si="1"/>
        <v>2.8509151807122253</v>
      </c>
      <c r="G107" s="2">
        <v>5.0000000000000002E-5</v>
      </c>
      <c r="H107" s="2">
        <v>2.3004800000000001E-3</v>
      </c>
    </row>
    <row r="108" spans="1:8">
      <c r="A108" t="s">
        <v>326</v>
      </c>
      <c r="B108" t="s">
        <v>327</v>
      </c>
      <c r="C108" t="s">
        <v>328</v>
      </c>
      <c r="D108" s="8">
        <v>0.27508899999999997</v>
      </c>
      <c r="E108" s="8">
        <v>0.49417</v>
      </c>
      <c r="F108" s="8">
        <f t="shared" si="1"/>
        <v>1.7964004376765339</v>
      </c>
      <c r="G108" s="2">
        <v>1.5499999999999999E-3</v>
      </c>
      <c r="H108" s="2">
        <v>3.7401299999999998E-2</v>
      </c>
    </row>
    <row r="109" spans="1:8">
      <c r="A109" t="s">
        <v>329</v>
      </c>
      <c r="B109" t="s">
        <v>330</v>
      </c>
      <c r="C109" t="s">
        <v>331</v>
      </c>
      <c r="D109" s="8">
        <v>1.27959</v>
      </c>
      <c r="E109" s="8">
        <v>2.03817</v>
      </c>
      <c r="F109" s="8">
        <f t="shared" si="1"/>
        <v>1.5928305160246641</v>
      </c>
      <c r="G109" s="2">
        <v>2.0999999999999999E-3</v>
      </c>
      <c r="H109" s="2">
        <v>4.6732299999999997E-2</v>
      </c>
    </row>
    <row r="110" spans="1:8">
      <c r="A110" t="s">
        <v>332</v>
      </c>
      <c r="B110" t="s">
        <v>333</v>
      </c>
      <c r="C110" t="s">
        <v>334</v>
      </c>
      <c r="D110" s="8">
        <v>55.500599999999999</v>
      </c>
      <c r="E110" s="8">
        <v>41.617899999999999</v>
      </c>
      <c r="F110" s="8">
        <f t="shared" si="1"/>
        <v>0.74986396543460787</v>
      </c>
      <c r="G110" s="2">
        <v>6.9999999999999999E-4</v>
      </c>
      <c r="H110" s="2">
        <v>2.02349E-2</v>
      </c>
    </row>
    <row r="111" spans="1:8">
      <c r="A111" t="s">
        <v>335</v>
      </c>
      <c r="B111" t="s">
        <v>336</v>
      </c>
      <c r="C111" t="s">
        <v>337</v>
      </c>
      <c r="D111" s="8">
        <v>0.32081599999999999</v>
      </c>
      <c r="E111" s="8">
        <v>0.72611599999999998</v>
      </c>
      <c r="F111" s="8">
        <f t="shared" si="1"/>
        <v>2.2633409804997258</v>
      </c>
      <c r="G111" s="2">
        <v>5.0000000000000002E-5</v>
      </c>
      <c r="H111" s="2">
        <v>2.3004800000000001E-3</v>
      </c>
    </row>
    <row r="112" spans="1:8">
      <c r="A112" t="s">
        <v>338</v>
      </c>
      <c r="B112" t="s">
        <v>339</v>
      </c>
      <c r="C112" t="s">
        <v>340</v>
      </c>
      <c r="D112" s="8">
        <v>9.2305799999999998</v>
      </c>
      <c r="E112" s="8">
        <v>13.613799999999999</v>
      </c>
      <c r="F112" s="8">
        <f t="shared" si="1"/>
        <v>1.4748585679339759</v>
      </c>
      <c r="G112" s="2">
        <v>5.0000000000000002E-5</v>
      </c>
      <c r="H112" s="2">
        <v>2.3004800000000001E-3</v>
      </c>
    </row>
    <row r="113" spans="1:8">
      <c r="A113" t="s">
        <v>341</v>
      </c>
      <c r="B113" t="s">
        <v>342</v>
      </c>
      <c r="C113" t="s">
        <v>343</v>
      </c>
      <c r="D113" s="8">
        <v>705.85599999999999</v>
      </c>
      <c r="E113" s="8">
        <v>945.654</v>
      </c>
      <c r="F113" s="8">
        <f t="shared" si="1"/>
        <v>1.3397265164566143</v>
      </c>
      <c r="G113" s="2">
        <v>6.4999999999999997E-4</v>
      </c>
      <c r="H113" s="2">
        <v>1.9296399999999998E-2</v>
      </c>
    </row>
    <row r="114" spans="1:8">
      <c r="A114" t="s">
        <v>344</v>
      </c>
      <c r="B114" t="s">
        <v>345</v>
      </c>
      <c r="C114" t="s">
        <v>346</v>
      </c>
      <c r="D114" s="8">
        <v>11.742800000000001</v>
      </c>
      <c r="E114" s="8">
        <v>16.406400000000001</v>
      </c>
      <c r="F114" s="8">
        <f t="shared" si="1"/>
        <v>1.3971454848928706</v>
      </c>
      <c r="G114" s="2">
        <v>5.0000000000000002E-5</v>
      </c>
      <c r="H114" s="2">
        <v>2.3004800000000001E-3</v>
      </c>
    </row>
    <row r="115" spans="1:8">
      <c r="A115" t="s">
        <v>347</v>
      </c>
      <c r="B115" t="s">
        <v>348</v>
      </c>
      <c r="C115" t="s">
        <v>349</v>
      </c>
      <c r="D115" s="8">
        <v>10.664999999999999</v>
      </c>
      <c r="E115" s="8">
        <v>14.7028</v>
      </c>
      <c r="F115" s="8">
        <f t="shared" si="1"/>
        <v>1.3786029067041725</v>
      </c>
      <c r="G115" s="2">
        <v>5.0000000000000002E-5</v>
      </c>
      <c r="H115" s="2">
        <v>2.3004800000000001E-3</v>
      </c>
    </row>
    <row r="116" spans="1:8">
      <c r="A116" t="s">
        <v>350</v>
      </c>
      <c r="B116" t="s">
        <v>351</v>
      </c>
      <c r="C116" t="s">
        <v>352</v>
      </c>
      <c r="D116" s="8">
        <v>10.341200000000001</v>
      </c>
      <c r="E116" s="8">
        <v>17.7074</v>
      </c>
      <c r="F116" s="8">
        <f t="shared" si="1"/>
        <v>1.712315785402081</v>
      </c>
      <c r="G116" s="2">
        <v>5.0000000000000002E-5</v>
      </c>
      <c r="H116" s="2">
        <v>2.3004800000000001E-3</v>
      </c>
    </row>
    <row r="117" spans="1:8">
      <c r="A117" t="s">
        <v>353</v>
      </c>
      <c r="B117" t="s">
        <v>354</v>
      </c>
      <c r="C117" t="s">
        <v>355</v>
      </c>
      <c r="D117" s="8">
        <v>1.83647</v>
      </c>
      <c r="E117" s="8">
        <v>2.6976300000000002</v>
      </c>
      <c r="F117" s="8">
        <f t="shared" si="1"/>
        <v>1.4689213545552064</v>
      </c>
      <c r="G117" s="2">
        <v>2.0000000000000001E-4</v>
      </c>
      <c r="H117" s="2">
        <v>7.55092E-3</v>
      </c>
    </row>
    <row r="118" spans="1:8">
      <c r="A118" t="s">
        <v>356</v>
      </c>
      <c r="B118" t="s">
        <v>357</v>
      </c>
      <c r="C118" t="s">
        <v>358</v>
      </c>
      <c r="D118" s="8">
        <v>0.54128299999999996</v>
      </c>
      <c r="E118" s="8">
        <v>1.0041800000000001</v>
      </c>
      <c r="F118" s="8">
        <f t="shared" si="1"/>
        <v>1.8551848109029845</v>
      </c>
      <c r="G118" s="2">
        <v>5.0000000000000002E-5</v>
      </c>
      <c r="H118" s="2">
        <v>2.3004800000000001E-3</v>
      </c>
    </row>
    <row r="119" spans="1:8">
      <c r="A119" t="s">
        <v>359</v>
      </c>
      <c r="B119" t="s">
        <v>360</v>
      </c>
      <c r="C119" t="s">
        <v>361</v>
      </c>
      <c r="D119" s="8">
        <v>2.21977</v>
      </c>
      <c r="E119" s="8">
        <v>1.3068500000000001</v>
      </c>
      <c r="F119" s="8">
        <f t="shared" si="1"/>
        <v>0.58873216594512046</v>
      </c>
      <c r="G119" s="2">
        <v>5.0000000000000002E-5</v>
      </c>
      <c r="H119" s="2">
        <v>2.3004800000000001E-3</v>
      </c>
    </row>
    <row r="120" spans="1:8">
      <c r="A120" t="s">
        <v>362</v>
      </c>
      <c r="B120" t="s">
        <v>363</v>
      </c>
      <c r="C120" t="s">
        <v>364</v>
      </c>
      <c r="D120" s="8">
        <v>0.57089000000000001</v>
      </c>
      <c r="E120" s="8">
        <v>1.1537500000000001</v>
      </c>
      <c r="F120" s="8">
        <f t="shared" si="1"/>
        <v>2.0209672616440995</v>
      </c>
      <c r="G120" s="2">
        <v>5.0000000000000002E-5</v>
      </c>
      <c r="H120" s="2">
        <v>2.3004800000000001E-3</v>
      </c>
    </row>
    <row r="121" spans="1:8">
      <c r="A121" t="s">
        <v>365</v>
      </c>
      <c r="B121" t="s">
        <v>366</v>
      </c>
      <c r="C121" t="s">
        <v>367</v>
      </c>
      <c r="D121" s="8">
        <v>0.68276599999999998</v>
      </c>
      <c r="E121" s="8">
        <v>1.3389</v>
      </c>
      <c r="F121" s="8">
        <f t="shared" si="1"/>
        <v>1.9609939569340009</v>
      </c>
      <c r="G121" s="2">
        <v>2.0500000000000002E-3</v>
      </c>
      <c r="H121" s="2">
        <v>4.6194399999999997E-2</v>
      </c>
    </row>
    <row r="122" spans="1:8">
      <c r="A122" t="s">
        <v>368</v>
      </c>
      <c r="B122" t="s">
        <v>369</v>
      </c>
      <c r="C122" t="s">
        <v>370</v>
      </c>
      <c r="D122" s="8">
        <v>3.96848</v>
      </c>
      <c r="E122" s="8">
        <v>6.79514</v>
      </c>
      <c r="F122" s="8">
        <f t="shared" si="1"/>
        <v>1.7122777486594363</v>
      </c>
      <c r="G122" s="2">
        <v>5.0000000000000002E-5</v>
      </c>
      <c r="H122" s="2">
        <v>2.3004800000000001E-3</v>
      </c>
    </row>
    <row r="123" spans="1:8">
      <c r="A123" t="s">
        <v>371</v>
      </c>
      <c r="B123" t="s">
        <v>372</v>
      </c>
      <c r="C123" t="s">
        <v>373</v>
      </c>
      <c r="D123" s="8">
        <v>2.0126200000000001</v>
      </c>
      <c r="E123" s="8">
        <v>3.6265700000000001</v>
      </c>
      <c r="F123" s="8">
        <f t="shared" si="1"/>
        <v>1.8019149168745217</v>
      </c>
      <c r="G123" s="2">
        <v>5.0000000000000002E-5</v>
      </c>
      <c r="H123" s="2">
        <v>2.3004800000000001E-3</v>
      </c>
    </row>
    <row r="124" spans="1:8">
      <c r="A124" t="s">
        <v>375</v>
      </c>
      <c r="B124" t="s">
        <v>376</v>
      </c>
      <c r="C124" t="s">
        <v>377</v>
      </c>
      <c r="D124" s="8">
        <v>11.9147</v>
      </c>
      <c r="E124" s="8">
        <v>18.4313</v>
      </c>
      <c r="F124" s="8">
        <f t="shared" si="1"/>
        <v>1.5469378163109437</v>
      </c>
      <c r="G124" s="2">
        <v>2.0000000000000001E-4</v>
      </c>
      <c r="H124" s="2">
        <v>7.55092E-3</v>
      </c>
    </row>
    <row r="125" spans="1:8">
      <c r="A125" t="s">
        <v>378</v>
      </c>
      <c r="B125" t="s">
        <v>379</v>
      </c>
      <c r="C125" t="s">
        <v>380</v>
      </c>
      <c r="D125" s="8">
        <v>2.2892299999999999</v>
      </c>
      <c r="E125" s="8">
        <v>3.4605999999999999</v>
      </c>
      <c r="F125" s="8">
        <f t="shared" si="1"/>
        <v>1.5116873359164436</v>
      </c>
      <c r="G125" s="2">
        <v>5.0000000000000002E-5</v>
      </c>
      <c r="H125" s="2">
        <v>2.3004800000000001E-3</v>
      </c>
    </row>
    <row r="126" spans="1:8">
      <c r="A126" t="s">
        <v>381</v>
      </c>
      <c r="B126" t="s">
        <v>382</v>
      </c>
      <c r="C126" t="s">
        <v>383</v>
      </c>
      <c r="D126" s="8">
        <v>2.02549</v>
      </c>
      <c r="E126" s="8">
        <v>2.8522099999999999</v>
      </c>
      <c r="F126" s="8">
        <f t="shared" si="1"/>
        <v>1.4081580259591506</v>
      </c>
      <c r="G126" s="2">
        <v>8.9999999999999998E-4</v>
      </c>
      <c r="H126" s="2">
        <v>2.46707E-2</v>
      </c>
    </row>
    <row r="127" spans="1:8">
      <c r="A127" t="s">
        <v>384</v>
      </c>
      <c r="B127" t="s">
        <v>385</v>
      </c>
      <c r="C127" t="s">
        <v>386</v>
      </c>
      <c r="D127" s="8">
        <v>0.47605599999999998</v>
      </c>
      <c r="E127" s="8">
        <v>1.0647599999999999</v>
      </c>
      <c r="F127" s="8">
        <f t="shared" si="1"/>
        <v>2.2366276236409162</v>
      </c>
      <c r="G127" s="2">
        <v>5.5000000000000003E-4</v>
      </c>
      <c r="H127" s="2">
        <v>1.6780300000000001E-2</v>
      </c>
    </row>
    <row r="128" spans="1:8">
      <c r="A128" t="s">
        <v>387</v>
      </c>
      <c r="B128" t="s">
        <v>388</v>
      </c>
      <c r="C128" t="s">
        <v>389</v>
      </c>
      <c r="D128" s="8">
        <v>2.12399</v>
      </c>
      <c r="E128" s="8">
        <v>3.2023100000000002</v>
      </c>
      <c r="F128" s="8">
        <f t="shared" si="1"/>
        <v>1.5076860060546424</v>
      </c>
      <c r="G128" s="2">
        <v>1.4999999999999999E-4</v>
      </c>
      <c r="H128" s="2">
        <v>6.0460599999999998E-3</v>
      </c>
    </row>
    <row r="129" spans="1:8">
      <c r="A129" t="s">
        <v>390</v>
      </c>
      <c r="B129" t="s">
        <v>391</v>
      </c>
      <c r="C129" t="s">
        <v>392</v>
      </c>
      <c r="D129" s="8">
        <v>56.009</v>
      </c>
      <c r="E129" s="8">
        <v>72.589299999999994</v>
      </c>
      <c r="F129" s="8">
        <f t="shared" si="1"/>
        <v>1.2960292095913155</v>
      </c>
      <c r="G129" s="2">
        <v>1.6999999999999999E-3</v>
      </c>
      <c r="H129" s="2">
        <v>4.0008700000000001E-2</v>
      </c>
    </row>
    <row r="130" spans="1:8">
      <c r="A130" t="s">
        <v>393</v>
      </c>
      <c r="B130" t="s">
        <v>394</v>
      </c>
      <c r="C130" t="s">
        <v>395</v>
      </c>
      <c r="D130" s="8">
        <v>2.47329</v>
      </c>
      <c r="E130" s="8">
        <v>4.5903700000000001</v>
      </c>
      <c r="F130" s="8">
        <f t="shared" si="1"/>
        <v>1.8559772610571346</v>
      </c>
      <c r="G130" s="2">
        <v>5.0000000000000002E-5</v>
      </c>
      <c r="H130" s="2">
        <v>2.3004800000000001E-3</v>
      </c>
    </row>
    <row r="131" spans="1:8">
      <c r="A131" t="s">
        <v>396</v>
      </c>
      <c r="B131" t="s">
        <v>397</v>
      </c>
      <c r="C131" t="s">
        <v>398</v>
      </c>
      <c r="D131" s="8">
        <v>0.74360800000000005</v>
      </c>
      <c r="E131" s="8">
        <v>1.97096</v>
      </c>
      <c r="F131" s="8">
        <f t="shared" ref="F131:F194" si="2">E131/D131</f>
        <v>2.6505363040741896</v>
      </c>
      <c r="G131" s="2">
        <v>5.0000000000000002E-5</v>
      </c>
      <c r="H131" s="2">
        <v>2.3004800000000001E-3</v>
      </c>
    </row>
    <row r="132" spans="1:8">
      <c r="A132" t="s">
        <v>399</v>
      </c>
      <c r="B132" t="s">
        <v>400</v>
      </c>
      <c r="C132" t="s">
        <v>401</v>
      </c>
      <c r="D132" s="8">
        <v>1.9176</v>
      </c>
      <c r="E132" s="8">
        <v>4.2389000000000001</v>
      </c>
      <c r="F132" s="8">
        <f t="shared" si="2"/>
        <v>2.21052357113058</v>
      </c>
      <c r="G132" s="2">
        <v>1E-4</v>
      </c>
      <c r="H132" s="2">
        <v>4.2586300000000002E-3</v>
      </c>
    </row>
    <row r="133" spans="1:8">
      <c r="A133" t="s">
        <v>402</v>
      </c>
      <c r="B133" t="s">
        <v>403</v>
      </c>
      <c r="C133" t="s">
        <v>404</v>
      </c>
      <c r="D133" s="8">
        <v>3.5665800000000001</v>
      </c>
      <c r="E133" s="8">
        <v>5.0620599999999998</v>
      </c>
      <c r="F133" s="8">
        <f t="shared" si="2"/>
        <v>1.4193036466306657</v>
      </c>
      <c r="G133" s="2">
        <v>5.9999999999999995E-4</v>
      </c>
      <c r="H133" s="2">
        <v>1.80745E-2</v>
      </c>
    </row>
    <row r="134" spans="1:8">
      <c r="A134" t="s">
        <v>405</v>
      </c>
      <c r="B134" t="s">
        <v>406</v>
      </c>
      <c r="C134" t="s">
        <v>407</v>
      </c>
      <c r="D134" s="8">
        <v>6.3152499999999998</v>
      </c>
      <c r="E134" s="8">
        <v>8.8705400000000001</v>
      </c>
      <c r="F134" s="8">
        <f t="shared" si="2"/>
        <v>1.4046221448082024</v>
      </c>
      <c r="G134" s="2">
        <v>5.0000000000000002E-5</v>
      </c>
      <c r="H134" s="2">
        <v>2.3004800000000001E-3</v>
      </c>
    </row>
    <row r="135" spans="1:8">
      <c r="A135" t="s">
        <v>408</v>
      </c>
      <c r="B135" t="s">
        <v>409</v>
      </c>
      <c r="C135" t="s">
        <v>410</v>
      </c>
      <c r="D135" s="8">
        <v>32.093000000000004</v>
      </c>
      <c r="E135" s="8">
        <v>48.634500000000003</v>
      </c>
      <c r="F135" s="8">
        <f t="shared" si="2"/>
        <v>1.5154239242202348</v>
      </c>
      <c r="G135" s="2">
        <v>5.0000000000000002E-5</v>
      </c>
      <c r="H135" s="2">
        <v>2.3004800000000001E-3</v>
      </c>
    </row>
    <row r="136" spans="1:8">
      <c r="A136" t="s">
        <v>411</v>
      </c>
      <c r="B136" t="s">
        <v>412</v>
      </c>
      <c r="C136" t="s">
        <v>413</v>
      </c>
      <c r="D136" s="8">
        <v>0.14891099999999999</v>
      </c>
      <c r="E136" s="8">
        <v>0.41110799999999997</v>
      </c>
      <c r="F136" s="8">
        <f t="shared" si="2"/>
        <v>2.7607631403992992</v>
      </c>
      <c r="G136" s="2">
        <v>5.0000000000000002E-5</v>
      </c>
      <c r="H136" s="2">
        <v>2.3004800000000001E-3</v>
      </c>
    </row>
    <row r="137" spans="1:8">
      <c r="A137" t="s">
        <v>414</v>
      </c>
      <c r="B137" t="s">
        <v>415</v>
      </c>
      <c r="C137" t="s">
        <v>416</v>
      </c>
      <c r="D137" s="8">
        <v>27.452300000000001</v>
      </c>
      <c r="E137" s="8">
        <v>16.131699999999999</v>
      </c>
      <c r="F137" s="8">
        <f t="shared" si="2"/>
        <v>0.58762653766715345</v>
      </c>
      <c r="G137" s="2">
        <v>5.0000000000000002E-5</v>
      </c>
      <c r="H137" s="2">
        <v>2.3004800000000001E-3</v>
      </c>
    </row>
    <row r="138" spans="1:8">
      <c r="A138" t="s">
        <v>418</v>
      </c>
      <c r="B138" t="s">
        <v>419</v>
      </c>
      <c r="C138" t="s">
        <v>420</v>
      </c>
      <c r="D138" s="8">
        <v>46.481200000000001</v>
      </c>
      <c r="E138" s="8">
        <v>61.367199999999997</v>
      </c>
      <c r="F138" s="8">
        <f t="shared" si="2"/>
        <v>1.3202585131192826</v>
      </c>
      <c r="G138" s="2">
        <v>3.5E-4</v>
      </c>
      <c r="H138" s="2">
        <v>1.17839E-2</v>
      </c>
    </row>
    <row r="139" spans="1:8">
      <c r="A139" t="s">
        <v>421</v>
      </c>
      <c r="B139" t="s">
        <v>422</v>
      </c>
      <c r="C139" t="s">
        <v>423</v>
      </c>
      <c r="D139" s="8">
        <v>86.589200000000005</v>
      </c>
      <c r="E139" s="8">
        <v>64.153400000000005</v>
      </c>
      <c r="F139" s="8">
        <f t="shared" si="2"/>
        <v>0.74089378352034663</v>
      </c>
      <c r="G139" s="2">
        <v>5.0000000000000002E-5</v>
      </c>
      <c r="H139" s="2">
        <v>2.3004800000000001E-3</v>
      </c>
    </row>
    <row r="140" spans="1:8">
      <c r="A140" t="s">
        <v>424</v>
      </c>
      <c r="B140" t="s">
        <v>425</v>
      </c>
      <c r="C140" t="s">
        <v>426</v>
      </c>
      <c r="D140" s="8">
        <v>4.6324899999999998</v>
      </c>
      <c r="E140" s="8">
        <v>6.3136000000000001</v>
      </c>
      <c r="F140" s="8">
        <f t="shared" si="2"/>
        <v>1.3628955486142442</v>
      </c>
      <c r="G140" s="2">
        <v>6.9999999999999999E-4</v>
      </c>
      <c r="H140" s="2">
        <v>2.02349E-2</v>
      </c>
    </row>
    <row r="141" spans="1:8">
      <c r="A141" t="s">
        <v>427</v>
      </c>
      <c r="B141" t="s">
        <v>428</v>
      </c>
      <c r="C141" t="s">
        <v>429</v>
      </c>
      <c r="D141" s="8">
        <v>25.7119</v>
      </c>
      <c r="E141" s="8">
        <v>36.047699999999999</v>
      </c>
      <c r="F141" s="8">
        <f t="shared" si="2"/>
        <v>1.401985073059556</v>
      </c>
      <c r="G141" s="2">
        <v>1.5499999999999999E-3</v>
      </c>
      <c r="H141" s="2">
        <v>3.7401299999999998E-2</v>
      </c>
    </row>
    <row r="142" spans="1:8">
      <c r="A142" t="s">
        <v>430</v>
      </c>
      <c r="B142" t="s">
        <v>431</v>
      </c>
      <c r="C142" t="s">
        <v>432</v>
      </c>
      <c r="D142" s="8">
        <v>6.3920399999999997</v>
      </c>
      <c r="E142" s="8">
        <v>14.3964</v>
      </c>
      <c r="F142" s="8">
        <f t="shared" si="2"/>
        <v>2.2522387219103761</v>
      </c>
      <c r="G142" s="2">
        <v>8.9999999999999998E-4</v>
      </c>
      <c r="H142" s="2">
        <v>2.46707E-2</v>
      </c>
    </row>
    <row r="143" spans="1:8">
      <c r="A143" t="s">
        <v>434</v>
      </c>
      <c r="B143" t="s">
        <v>435</v>
      </c>
      <c r="C143" t="s">
        <v>436</v>
      </c>
      <c r="D143" s="8">
        <v>0.24179500000000001</v>
      </c>
      <c r="E143" s="8">
        <v>0.50059600000000004</v>
      </c>
      <c r="F143" s="8">
        <f t="shared" si="2"/>
        <v>2.0703323062925207</v>
      </c>
      <c r="G143" s="2">
        <v>5.0000000000000002E-5</v>
      </c>
      <c r="H143" s="2">
        <v>2.3004800000000001E-3</v>
      </c>
    </row>
    <row r="144" spans="1:8">
      <c r="A144" t="s">
        <v>437</v>
      </c>
      <c r="B144" t="s">
        <v>438</v>
      </c>
      <c r="C144" t="s">
        <v>439</v>
      </c>
      <c r="D144" s="8">
        <v>0.43730200000000002</v>
      </c>
      <c r="E144" s="8">
        <v>0.85758699999999999</v>
      </c>
      <c r="F144" s="8">
        <f t="shared" si="2"/>
        <v>1.9610863888113934</v>
      </c>
      <c r="G144" s="2">
        <v>4.4999999999999999E-4</v>
      </c>
      <c r="H144" s="2">
        <v>1.4404999999999999E-2</v>
      </c>
    </row>
    <row r="145" spans="1:8">
      <c r="A145" t="s">
        <v>440</v>
      </c>
      <c r="B145" t="s">
        <v>441</v>
      </c>
      <c r="C145" t="s">
        <v>442</v>
      </c>
      <c r="D145" s="8">
        <v>0.31359399999999998</v>
      </c>
      <c r="E145" s="8">
        <v>0.57422600000000001</v>
      </c>
      <c r="F145" s="8">
        <f t="shared" si="2"/>
        <v>1.8311128401691361</v>
      </c>
      <c r="G145" s="2">
        <v>1.0499999999999999E-3</v>
      </c>
      <c r="H145" s="2">
        <v>2.7874699999999999E-2</v>
      </c>
    </row>
    <row r="146" spans="1:8">
      <c r="A146" t="s">
        <v>443</v>
      </c>
      <c r="B146" t="s">
        <v>444</v>
      </c>
      <c r="C146" t="s">
        <v>445</v>
      </c>
      <c r="D146" s="8">
        <v>27.180399999999999</v>
      </c>
      <c r="E146" s="8">
        <v>53.883699999999997</v>
      </c>
      <c r="F146" s="8">
        <f t="shared" si="2"/>
        <v>1.9824469102735796</v>
      </c>
      <c r="G146" s="2">
        <v>5.0000000000000002E-5</v>
      </c>
      <c r="H146" s="2">
        <v>2.3004800000000001E-3</v>
      </c>
    </row>
    <row r="147" spans="1:8">
      <c r="A147" t="s">
        <v>446</v>
      </c>
      <c r="B147" t="s">
        <v>447</v>
      </c>
      <c r="C147" t="s">
        <v>448</v>
      </c>
      <c r="D147" s="8">
        <v>10.6167</v>
      </c>
      <c r="E147" s="8">
        <v>16.424199999999999</v>
      </c>
      <c r="F147" s="8">
        <f t="shared" si="2"/>
        <v>1.5470155509715824</v>
      </c>
      <c r="G147" s="2">
        <v>5.0000000000000002E-5</v>
      </c>
      <c r="H147" s="2">
        <v>2.3004800000000001E-3</v>
      </c>
    </row>
    <row r="148" spans="1:8">
      <c r="A148" t="s">
        <v>449</v>
      </c>
      <c r="B148" t="s">
        <v>450</v>
      </c>
      <c r="C148" t="s">
        <v>451</v>
      </c>
      <c r="D148" s="8">
        <v>9.4032300000000006</v>
      </c>
      <c r="E148" s="8">
        <v>6.4706700000000001</v>
      </c>
      <c r="F148" s="8">
        <f t="shared" si="2"/>
        <v>0.68813269482932993</v>
      </c>
      <c r="G148" s="2">
        <v>2.0000000000000001E-4</v>
      </c>
      <c r="H148" s="2">
        <v>7.55092E-3</v>
      </c>
    </row>
    <row r="149" spans="1:8">
      <c r="A149" t="s">
        <v>452</v>
      </c>
      <c r="B149" t="s">
        <v>453</v>
      </c>
      <c r="C149" t="s">
        <v>454</v>
      </c>
      <c r="D149" s="8">
        <v>60.985999999999997</v>
      </c>
      <c r="E149" s="8">
        <v>46.6813</v>
      </c>
      <c r="F149" s="8">
        <f t="shared" si="2"/>
        <v>0.76544288853179421</v>
      </c>
      <c r="G149" s="2">
        <v>1.15E-3</v>
      </c>
      <c r="H149" s="2">
        <v>3.0082899999999999E-2</v>
      </c>
    </row>
    <row r="150" spans="1:8">
      <c r="A150" t="s">
        <v>455</v>
      </c>
      <c r="B150" t="s">
        <v>456</v>
      </c>
      <c r="C150" t="s">
        <v>457</v>
      </c>
      <c r="D150" s="8">
        <v>211.67400000000001</v>
      </c>
      <c r="E150" s="8">
        <v>381.08499999999998</v>
      </c>
      <c r="F150" s="8">
        <f t="shared" si="2"/>
        <v>1.8003392008465846</v>
      </c>
      <c r="G150" s="2">
        <v>2.0000000000000001E-4</v>
      </c>
      <c r="H150" s="2">
        <v>7.55092E-3</v>
      </c>
    </row>
    <row r="151" spans="1:8">
      <c r="A151" t="s">
        <v>458</v>
      </c>
      <c r="B151" t="s">
        <v>459</v>
      </c>
      <c r="C151" t="s">
        <v>460</v>
      </c>
      <c r="D151" s="8">
        <v>64.396000000000001</v>
      </c>
      <c r="E151" s="8">
        <v>44.517099999999999</v>
      </c>
      <c r="F151" s="8">
        <f t="shared" si="2"/>
        <v>0.69130225479843466</v>
      </c>
      <c r="G151" s="2">
        <v>5.0000000000000002E-5</v>
      </c>
      <c r="H151" s="2">
        <v>2.3004800000000001E-3</v>
      </c>
    </row>
    <row r="152" spans="1:8">
      <c r="A152" t="s">
        <v>461</v>
      </c>
      <c r="B152" t="s">
        <v>462</v>
      </c>
      <c r="C152" t="s">
        <v>463</v>
      </c>
      <c r="D152" s="8">
        <v>1.00935</v>
      </c>
      <c r="E152" s="8">
        <v>2.0948799999999999</v>
      </c>
      <c r="F152" s="8">
        <f t="shared" si="2"/>
        <v>2.0754743151533166</v>
      </c>
      <c r="G152" s="2">
        <v>1.4999999999999999E-4</v>
      </c>
      <c r="H152" s="2">
        <v>6.0460599999999998E-3</v>
      </c>
    </row>
    <row r="153" spans="1:8">
      <c r="A153" t="s">
        <v>464</v>
      </c>
      <c r="B153" t="s">
        <v>465</v>
      </c>
      <c r="C153" t="s">
        <v>466</v>
      </c>
      <c r="D153" s="8">
        <v>14.715400000000001</v>
      </c>
      <c r="E153" s="8">
        <v>27.927199999999999</v>
      </c>
      <c r="F153" s="8">
        <f t="shared" si="2"/>
        <v>1.8978213300352011</v>
      </c>
      <c r="G153" s="2">
        <v>5.0000000000000002E-5</v>
      </c>
      <c r="H153" s="2">
        <v>2.3004800000000001E-3</v>
      </c>
    </row>
    <row r="154" spans="1:8">
      <c r="A154" t="s">
        <v>467</v>
      </c>
      <c r="B154" t="s">
        <v>468</v>
      </c>
      <c r="C154" t="s">
        <v>469</v>
      </c>
      <c r="D154" s="8">
        <v>0.155331</v>
      </c>
      <c r="E154" s="8">
        <v>0.31267299999999998</v>
      </c>
      <c r="F154" s="8">
        <f t="shared" si="2"/>
        <v>2.0129465464073495</v>
      </c>
      <c r="G154" s="2">
        <v>7.5000000000000002E-4</v>
      </c>
      <c r="H154" s="2">
        <v>2.13355E-2</v>
      </c>
    </row>
    <row r="155" spans="1:8">
      <c r="A155" t="s">
        <v>470</v>
      </c>
      <c r="B155" t="s">
        <v>471</v>
      </c>
      <c r="C155" t="s">
        <v>472</v>
      </c>
      <c r="D155" s="8">
        <v>33.580300000000001</v>
      </c>
      <c r="E155" s="8">
        <v>20.488700000000001</v>
      </c>
      <c r="F155" s="8">
        <f t="shared" si="2"/>
        <v>0.61014046926322874</v>
      </c>
      <c r="G155" s="2">
        <v>9.5E-4</v>
      </c>
      <c r="H155" s="2">
        <v>2.5696699999999999E-2</v>
      </c>
    </row>
    <row r="156" spans="1:8">
      <c r="A156" t="s">
        <v>473</v>
      </c>
      <c r="B156" t="s">
        <v>474</v>
      </c>
      <c r="C156" t="s">
        <v>174</v>
      </c>
      <c r="D156" s="8">
        <v>5.2846299999999999</v>
      </c>
      <c r="E156" s="8">
        <v>8.8688000000000002</v>
      </c>
      <c r="F156" s="8">
        <f t="shared" si="2"/>
        <v>1.6782253440638228</v>
      </c>
      <c r="G156" s="2">
        <v>1.0499999999999999E-3</v>
      </c>
      <c r="H156" s="2">
        <v>2.7874699999999999E-2</v>
      </c>
    </row>
    <row r="157" spans="1:8">
      <c r="A157" t="s">
        <v>475</v>
      </c>
      <c r="B157" t="s">
        <v>476</v>
      </c>
      <c r="C157" t="s">
        <v>477</v>
      </c>
      <c r="D157" s="8">
        <v>2.28952</v>
      </c>
      <c r="E157" s="8">
        <v>3.36998</v>
      </c>
      <c r="F157" s="8">
        <f t="shared" si="2"/>
        <v>1.4719155106747266</v>
      </c>
      <c r="G157" s="2">
        <v>5.0000000000000002E-5</v>
      </c>
      <c r="H157" s="2">
        <v>2.3004800000000001E-3</v>
      </c>
    </row>
    <row r="158" spans="1:8">
      <c r="A158" t="s">
        <v>478</v>
      </c>
      <c r="B158" t="s">
        <v>479</v>
      </c>
      <c r="C158" t="s">
        <v>480</v>
      </c>
      <c r="D158" s="8">
        <v>1.0293600000000001</v>
      </c>
      <c r="E158" s="8">
        <v>2.07647</v>
      </c>
      <c r="F158" s="8">
        <f t="shared" si="2"/>
        <v>2.0172437242558483</v>
      </c>
      <c r="G158" s="2">
        <v>5.0000000000000002E-5</v>
      </c>
      <c r="H158" s="2">
        <v>2.3004800000000001E-3</v>
      </c>
    </row>
    <row r="159" spans="1:8">
      <c r="A159" t="s">
        <v>481</v>
      </c>
      <c r="B159" t="s">
        <v>482</v>
      </c>
      <c r="C159" t="s">
        <v>483</v>
      </c>
      <c r="D159" s="8">
        <v>12.05</v>
      </c>
      <c r="E159" s="8">
        <v>18.946200000000001</v>
      </c>
      <c r="F159" s="8">
        <f t="shared" si="2"/>
        <v>1.572298755186722</v>
      </c>
      <c r="G159" s="2">
        <v>5.0000000000000002E-5</v>
      </c>
      <c r="H159" s="2">
        <v>2.3004800000000001E-3</v>
      </c>
    </row>
    <row r="160" spans="1:8">
      <c r="A160" t="s">
        <v>484</v>
      </c>
      <c r="B160" t="s">
        <v>485</v>
      </c>
      <c r="C160" t="s">
        <v>486</v>
      </c>
      <c r="D160" s="8">
        <v>100.548</v>
      </c>
      <c r="E160" s="8">
        <v>161.02699999999999</v>
      </c>
      <c r="F160" s="8">
        <f t="shared" si="2"/>
        <v>1.6014938138998287</v>
      </c>
      <c r="G160" s="2">
        <v>3.5E-4</v>
      </c>
      <c r="H160" s="2">
        <v>1.17839E-2</v>
      </c>
    </row>
    <row r="161" spans="1:8">
      <c r="A161" t="s">
        <v>487</v>
      </c>
      <c r="B161" t="s">
        <v>488</v>
      </c>
      <c r="C161" t="s">
        <v>489</v>
      </c>
      <c r="D161" s="8">
        <v>3.8572299999999999</v>
      </c>
      <c r="E161" s="8">
        <v>8.8460900000000002</v>
      </c>
      <c r="F161" s="8">
        <f t="shared" si="2"/>
        <v>2.2933789273649743</v>
      </c>
      <c r="G161" s="2">
        <v>5.0000000000000002E-5</v>
      </c>
      <c r="H161" s="2">
        <v>2.3004800000000001E-3</v>
      </c>
    </row>
    <row r="162" spans="1:8">
      <c r="A162" t="s">
        <v>490</v>
      </c>
      <c r="B162" t="s">
        <v>491</v>
      </c>
      <c r="C162" t="s">
        <v>492</v>
      </c>
      <c r="D162" s="8">
        <v>7.3984199999999998</v>
      </c>
      <c r="E162" s="8">
        <v>4.7855999999999996</v>
      </c>
      <c r="F162" s="8">
        <f t="shared" si="2"/>
        <v>0.6468408119571476</v>
      </c>
      <c r="G162" s="2">
        <v>5.0000000000000002E-5</v>
      </c>
      <c r="H162" s="2">
        <v>2.3004800000000001E-3</v>
      </c>
    </row>
    <row r="163" spans="1:8">
      <c r="A163" t="s">
        <v>493</v>
      </c>
      <c r="B163" t="s">
        <v>494</v>
      </c>
      <c r="C163" t="s">
        <v>495</v>
      </c>
      <c r="D163" s="8">
        <v>0.26867000000000002</v>
      </c>
      <c r="E163" s="8">
        <v>0.52053099999999997</v>
      </c>
      <c r="F163" s="8">
        <f t="shared" si="2"/>
        <v>1.9374362600960282</v>
      </c>
      <c r="G163" s="2">
        <v>5.0000000000000001E-4</v>
      </c>
      <c r="H163" s="2">
        <v>1.5553300000000001E-2</v>
      </c>
    </row>
    <row r="164" spans="1:8">
      <c r="A164" t="s">
        <v>496</v>
      </c>
      <c r="B164" t="s">
        <v>497</v>
      </c>
      <c r="C164" t="s">
        <v>498</v>
      </c>
      <c r="D164" s="8">
        <v>4.5344699999999998</v>
      </c>
      <c r="E164" s="8">
        <v>3.3656199999999998</v>
      </c>
      <c r="F164" s="8">
        <f t="shared" si="2"/>
        <v>0.74223007319488277</v>
      </c>
      <c r="G164" s="2">
        <v>1.6999999999999999E-3</v>
      </c>
      <c r="H164" s="2">
        <v>4.0008700000000001E-2</v>
      </c>
    </row>
    <row r="165" spans="1:8">
      <c r="A165" t="s">
        <v>499</v>
      </c>
      <c r="B165" t="s">
        <v>500</v>
      </c>
      <c r="C165" t="s">
        <v>501</v>
      </c>
      <c r="D165" s="8">
        <v>7.9477099999999998</v>
      </c>
      <c r="E165" s="8">
        <v>10.9521</v>
      </c>
      <c r="F165" s="8">
        <f t="shared" si="2"/>
        <v>1.3780195804829316</v>
      </c>
      <c r="G165" s="2">
        <v>5.0000000000000002E-5</v>
      </c>
      <c r="H165" s="2">
        <v>2.3004800000000001E-3</v>
      </c>
    </row>
    <row r="166" spans="1:8">
      <c r="A166" t="s">
        <v>502</v>
      </c>
      <c r="B166" t="s">
        <v>503</v>
      </c>
      <c r="C166" t="s">
        <v>504</v>
      </c>
      <c r="D166" s="8">
        <v>7.9471999999999996</v>
      </c>
      <c r="E166" s="8">
        <v>5.8933900000000001</v>
      </c>
      <c r="F166" s="8">
        <f t="shared" si="2"/>
        <v>0.74156809945641233</v>
      </c>
      <c r="G166" s="2">
        <v>1.8E-3</v>
      </c>
      <c r="H166" s="2">
        <v>4.1812000000000002E-2</v>
      </c>
    </row>
    <row r="167" spans="1:8">
      <c r="A167" t="s">
        <v>505</v>
      </c>
      <c r="B167" t="s">
        <v>506</v>
      </c>
      <c r="C167" t="s">
        <v>507</v>
      </c>
      <c r="D167" s="8">
        <v>39.5139</v>
      </c>
      <c r="E167" s="8">
        <v>28.372900000000001</v>
      </c>
      <c r="F167" s="8">
        <f t="shared" si="2"/>
        <v>0.71804858543449268</v>
      </c>
      <c r="G167" s="2">
        <v>1.75E-3</v>
      </c>
      <c r="H167" s="2">
        <v>4.0783E-2</v>
      </c>
    </row>
    <row r="168" spans="1:8">
      <c r="A168" t="s">
        <v>509</v>
      </c>
      <c r="B168" t="s">
        <v>510</v>
      </c>
      <c r="C168" t="s">
        <v>511</v>
      </c>
      <c r="D168" s="8">
        <v>0.251583</v>
      </c>
      <c r="E168" s="8">
        <v>0.48550300000000002</v>
      </c>
      <c r="F168" s="8">
        <f t="shared" si="2"/>
        <v>1.9297925535509157</v>
      </c>
      <c r="G168" s="2">
        <v>2.15E-3</v>
      </c>
      <c r="H168" s="2">
        <v>4.7475799999999999E-2</v>
      </c>
    </row>
    <row r="169" spans="1:8">
      <c r="A169" t="s">
        <v>512</v>
      </c>
      <c r="B169" t="s">
        <v>513</v>
      </c>
      <c r="C169" t="s">
        <v>514</v>
      </c>
      <c r="D169" s="8">
        <v>1.30013</v>
      </c>
      <c r="E169" s="8">
        <v>2.0407199999999999</v>
      </c>
      <c r="F169" s="8">
        <f t="shared" si="2"/>
        <v>1.5696276526193533</v>
      </c>
      <c r="G169" s="2">
        <v>5.0000000000000002E-5</v>
      </c>
      <c r="H169" s="2">
        <v>2.3004800000000001E-3</v>
      </c>
    </row>
    <row r="170" spans="1:8">
      <c r="A170" t="s">
        <v>515</v>
      </c>
      <c r="B170" t="s">
        <v>516</v>
      </c>
      <c r="C170" t="s">
        <v>517</v>
      </c>
      <c r="D170" s="8">
        <v>12.296200000000001</v>
      </c>
      <c r="E170" s="8">
        <v>8.98644</v>
      </c>
      <c r="F170" s="8">
        <f t="shared" si="2"/>
        <v>0.7308306631316992</v>
      </c>
      <c r="G170" s="2">
        <v>1.4499999999999999E-3</v>
      </c>
      <c r="H170" s="2">
        <v>3.5527499999999997E-2</v>
      </c>
    </row>
    <row r="171" spans="1:8">
      <c r="A171" t="s">
        <v>518</v>
      </c>
      <c r="B171" t="s">
        <v>519</v>
      </c>
      <c r="C171" t="s">
        <v>520</v>
      </c>
      <c r="D171" s="8">
        <v>12.1633</v>
      </c>
      <c r="E171" s="8">
        <v>25.6614</v>
      </c>
      <c r="F171" s="8">
        <f t="shared" si="2"/>
        <v>2.1097399554397245</v>
      </c>
      <c r="G171" s="2">
        <v>5.0000000000000002E-5</v>
      </c>
      <c r="H171" s="2">
        <v>2.3004800000000001E-3</v>
      </c>
    </row>
    <row r="172" spans="1:8">
      <c r="A172" t="s">
        <v>521</v>
      </c>
      <c r="B172" t="s">
        <v>522</v>
      </c>
      <c r="C172" t="s">
        <v>523</v>
      </c>
      <c r="D172" s="8">
        <v>1.00498</v>
      </c>
      <c r="E172" s="8">
        <v>2.6726999999999999</v>
      </c>
      <c r="F172" s="8">
        <f t="shared" si="2"/>
        <v>2.6594559095703394</v>
      </c>
      <c r="G172" s="2">
        <v>1.25E-3</v>
      </c>
      <c r="H172" s="2">
        <v>3.2111800000000003E-2</v>
      </c>
    </row>
    <row r="173" spans="1:8">
      <c r="A173" t="s">
        <v>524</v>
      </c>
      <c r="B173" t="s">
        <v>525</v>
      </c>
      <c r="C173" t="s">
        <v>526</v>
      </c>
      <c r="D173" s="8">
        <v>0.15729000000000001</v>
      </c>
      <c r="E173" s="8">
        <v>0.269204</v>
      </c>
      <c r="F173" s="8">
        <f t="shared" si="2"/>
        <v>1.7115137643842582</v>
      </c>
      <c r="G173" s="2">
        <v>2.0500000000000002E-3</v>
      </c>
      <c r="H173" s="2">
        <v>4.6194399999999997E-2</v>
      </c>
    </row>
    <row r="174" spans="1:8">
      <c r="A174" t="s">
        <v>527</v>
      </c>
      <c r="B174" t="s">
        <v>528</v>
      </c>
      <c r="C174" t="s">
        <v>529</v>
      </c>
      <c r="D174" s="8">
        <v>6.2181499999999996</v>
      </c>
      <c r="E174" s="8">
        <v>4.6686899999999998</v>
      </c>
      <c r="F174" s="8">
        <f t="shared" si="2"/>
        <v>0.75081656119585405</v>
      </c>
      <c r="G174" s="2">
        <v>1.3500000000000001E-3</v>
      </c>
      <c r="H174" s="2">
        <v>3.3771200000000001E-2</v>
      </c>
    </row>
    <row r="175" spans="1:8">
      <c r="A175" t="s">
        <v>530</v>
      </c>
      <c r="B175" t="s">
        <v>531</v>
      </c>
      <c r="C175" t="s">
        <v>532</v>
      </c>
      <c r="D175" s="8">
        <v>3.8644599999999998</v>
      </c>
      <c r="E175" s="8">
        <v>5.5892499999999998</v>
      </c>
      <c r="F175" s="8">
        <f t="shared" si="2"/>
        <v>1.4463210901393726</v>
      </c>
      <c r="G175" s="2">
        <v>4.4999999999999999E-4</v>
      </c>
      <c r="H175" s="2">
        <v>1.4404999999999999E-2</v>
      </c>
    </row>
    <row r="176" spans="1:8">
      <c r="A176" t="s">
        <v>533</v>
      </c>
      <c r="B176" t="s">
        <v>534</v>
      </c>
      <c r="C176" t="s">
        <v>535</v>
      </c>
      <c r="D176" s="8">
        <v>1.32378</v>
      </c>
      <c r="E176" s="8">
        <v>1.95766</v>
      </c>
      <c r="F176" s="8">
        <f t="shared" si="2"/>
        <v>1.4788408950127665</v>
      </c>
      <c r="G176" s="2">
        <v>2.9999999999999997E-4</v>
      </c>
      <c r="H176" s="2">
        <v>1.0368799999999999E-2</v>
      </c>
    </row>
    <row r="177" spans="1:8">
      <c r="A177" t="s">
        <v>536</v>
      </c>
      <c r="B177" t="s">
        <v>537</v>
      </c>
      <c r="C177" t="s">
        <v>538</v>
      </c>
      <c r="D177" s="8">
        <v>1.5816300000000001</v>
      </c>
      <c r="E177" s="8">
        <v>2.2599499999999999</v>
      </c>
      <c r="F177" s="8">
        <f t="shared" si="2"/>
        <v>1.4288740097241452</v>
      </c>
      <c r="G177" s="2">
        <v>1.6999999999999999E-3</v>
      </c>
      <c r="H177" s="2">
        <v>4.0008700000000001E-2</v>
      </c>
    </row>
    <row r="178" spans="1:8">
      <c r="A178" t="s">
        <v>539</v>
      </c>
      <c r="B178" t="s">
        <v>540</v>
      </c>
      <c r="C178" t="s">
        <v>541</v>
      </c>
      <c r="D178" s="8">
        <v>10.621499999999999</v>
      </c>
      <c r="E178" s="8">
        <v>20.302299999999999</v>
      </c>
      <c r="F178" s="8">
        <f t="shared" si="2"/>
        <v>1.9114343548463024</v>
      </c>
      <c r="G178" s="2">
        <v>5.0000000000000002E-5</v>
      </c>
      <c r="H178" s="2">
        <v>2.3004800000000001E-3</v>
      </c>
    </row>
    <row r="179" spans="1:8">
      <c r="A179" t="s">
        <v>542</v>
      </c>
      <c r="B179" t="s">
        <v>543</v>
      </c>
      <c r="C179" t="s">
        <v>544</v>
      </c>
      <c r="D179" s="8">
        <v>52.337699999999998</v>
      </c>
      <c r="E179" s="8">
        <v>38.3917</v>
      </c>
      <c r="F179" s="8">
        <f t="shared" si="2"/>
        <v>0.73353815700728153</v>
      </c>
      <c r="G179" s="2">
        <v>4.0000000000000002E-4</v>
      </c>
      <c r="H179" s="2">
        <v>1.3188E-2</v>
      </c>
    </row>
    <row r="180" spans="1:8">
      <c r="A180" t="s">
        <v>545</v>
      </c>
      <c r="B180" t="s">
        <v>546</v>
      </c>
      <c r="C180" t="s">
        <v>547</v>
      </c>
      <c r="D180" s="8">
        <v>1.4865999999999999</v>
      </c>
      <c r="E180" s="8">
        <v>0.79825000000000002</v>
      </c>
      <c r="F180" s="8">
        <f t="shared" si="2"/>
        <v>0.53696354096596266</v>
      </c>
      <c r="G180" s="2">
        <v>5.0000000000000002E-5</v>
      </c>
      <c r="H180" s="2">
        <v>2.3004800000000001E-3</v>
      </c>
    </row>
    <row r="181" spans="1:8">
      <c r="A181" t="s">
        <v>548</v>
      </c>
      <c r="B181" t="s">
        <v>549</v>
      </c>
      <c r="C181" t="s">
        <v>550</v>
      </c>
      <c r="D181" s="8">
        <v>4.8213400000000002</v>
      </c>
      <c r="E181" s="8">
        <v>7.66092</v>
      </c>
      <c r="F181" s="8">
        <f t="shared" si="2"/>
        <v>1.5889607453529515</v>
      </c>
      <c r="G181" s="2">
        <v>5.0000000000000002E-5</v>
      </c>
      <c r="H181" s="2">
        <v>2.3004800000000001E-3</v>
      </c>
    </row>
    <row r="182" spans="1:8">
      <c r="A182" t="s">
        <v>551</v>
      </c>
      <c r="B182" t="s">
        <v>552</v>
      </c>
      <c r="C182" t="s">
        <v>553</v>
      </c>
      <c r="D182" s="8">
        <v>0.93844099999999997</v>
      </c>
      <c r="E182" s="8">
        <v>1.3736200000000001</v>
      </c>
      <c r="F182" s="8">
        <f t="shared" si="2"/>
        <v>1.4637254766149392</v>
      </c>
      <c r="G182" s="2">
        <v>1.8500000000000001E-3</v>
      </c>
      <c r="H182" s="2">
        <v>4.2627499999999999E-2</v>
      </c>
    </row>
    <row r="183" spans="1:8">
      <c r="A183" t="s">
        <v>554</v>
      </c>
      <c r="B183" t="s">
        <v>555</v>
      </c>
      <c r="C183" t="s">
        <v>556</v>
      </c>
      <c r="D183" s="8">
        <v>26.4969</v>
      </c>
      <c r="E183" s="8">
        <v>70.966899999999995</v>
      </c>
      <c r="F183" s="8">
        <f t="shared" si="2"/>
        <v>2.6783095380969093</v>
      </c>
      <c r="G183" s="2">
        <v>5.0000000000000002E-5</v>
      </c>
      <c r="H183" s="2">
        <v>2.3004800000000001E-3</v>
      </c>
    </row>
    <row r="184" spans="1:8">
      <c r="A184" t="s">
        <v>557</v>
      </c>
      <c r="B184" t="s">
        <v>558</v>
      </c>
      <c r="C184" t="s">
        <v>559</v>
      </c>
      <c r="D184" s="8">
        <v>7.5889699999999998</v>
      </c>
      <c r="E184" s="8">
        <v>12.8195</v>
      </c>
      <c r="F184" s="8">
        <f t="shared" si="2"/>
        <v>1.6892279189402515</v>
      </c>
      <c r="G184" s="2">
        <v>5.0000000000000002E-5</v>
      </c>
      <c r="H184" s="2">
        <v>2.3004800000000001E-3</v>
      </c>
    </row>
    <row r="185" spans="1:8">
      <c r="A185" t="s">
        <v>560</v>
      </c>
      <c r="B185" t="s">
        <v>561</v>
      </c>
      <c r="C185" t="s">
        <v>562</v>
      </c>
      <c r="D185" s="8">
        <v>11.731299999999999</v>
      </c>
      <c r="E185" s="8">
        <v>7.4618500000000001</v>
      </c>
      <c r="F185" s="8">
        <f t="shared" si="2"/>
        <v>0.63606335188768515</v>
      </c>
      <c r="G185" s="2">
        <v>5.0000000000000002E-5</v>
      </c>
      <c r="H185" s="2">
        <v>2.3004800000000001E-3</v>
      </c>
    </row>
    <row r="186" spans="1:8">
      <c r="A186" t="s">
        <v>563</v>
      </c>
      <c r="B186" t="s">
        <v>564</v>
      </c>
      <c r="C186" t="s">
        <v>565</v>
      </c>
      <c r="D186" s="8">
        <v>3.1957499999999999</v>
      </c>
      <c r="E186" s="8">
        <v>1.98685</v>
      </c>
      <c r="F186" s="8">
        <f t="shared" si="2"/>
        <v>0.62171634201674097</v>
      </c>
      <c r="G186" s="2">
        <v>6.9999999999999999E-4</v>
      </c>
      <c r="H186" s="2">
        <v>2.02349E-2</v>
      </c>
    </row>
    <row r="187" spans="1:8">
      <c r="A187" t="s">
        <v>566</v>
      </c>
      <c r="B187" t="s">
        <v>567</v>
      </c>
      <c r="C187" t="s">
        <v>568</v>
      </c>
      <c r="D187" s="8">
        <v>1.6412899999999999</v>
      </c>
      <c r="E187" s="8">
        <v>2.51953</v>
      </c>
      <c r="F187" s="8">
        <f t="shared" si="2"/>
        <v>1.5350913001358688</v>
      </c>
      <c r="G187" s="2">
        <v>5.0000000000000002E-5</v>
      </c>
      <c r="H187" s="2">
        <v>2.3004800000000001E-3</v>
      </c>
    </row>
    <row r="188" spans="1:8">
      <c r="A188" t="s">
        <v>569</v>
      </c>
      <c r="B188" t="s">
        <v>570</v>
      </c>
      <c r="C188" t="s">
        <v>571</v>
      </c>
      <c r="D188" s="8">
        <v>9.3146500000000003</v>
      </c>
      <c r="E188" s="8">
        <v>5.8001500000000004</v>
      </c>
      <c r="F188" s="8">
        <f t="shared" si="2"/>
        <v>0.62269113707976143</v>
      </c>
      <c r="G188" s="2">
        <v>5.0000000000000002E-5</v>
      </c>
      <c r="H188" s="2">
        <v>2.3004800000000001E-3</v>
      </c>
    </row>
    <row r="189" spans="1:8">
      <c r="A189" t="s">
        <v>572</v>
      </c>
      <c r="B189" t="s">
        <v>573</v>
      </c>
      <c r="C189" t="s">
        <v>574</v>
      </c>
      <c r="D189" s="8">
        <v>5.5522900000000002</v>
      </c>
      <c r="E189" s="8">
        <v>3.4092600000000002</v>
      </c>
      <c r="F189" s="8">
        <f t="shared" si="2"/>
        <v>0.61402772549704721</v>
      </c>
      <c r="G189" s="2">
        <v>1.4999999999999999E-4</v>
      </c>
      <c r="H189" s="2">
        <v>6.0460599999999998E-3</v>
      </c>
    </row>
    <row r="190" spans="1:8">
      <c r="A190" t="s">
        <v>575</v>
      </c>
      <c r="B190" t="s">
        <v>576</v>
      </c>
      <c r="C190" t="s">
        <v>577</v>
      </c>
      <c r="D190" s="8">
        <v>7.4599200000000003</v>
      </c>
      <c r="E190" s="8">
        <v>13.674200000000001</v>
      </c>
      <c r="F190" s="8">
        <f t="shared" si="2"/>
        <v>1.8330223380411585</v>
      </c>
      <c r="G190" s="2">
        <v>5.0000000000000002E-5</v>
      </c>
      <c r="H190" s="2">
        <v>2.3004800000000001E-3</v>
      </c>
    </row>
    <row r="191" spans="1:8">
      <c r="A191" t="s">
        <v>578</v>
      </c>
      <c r="B191" t="s">
        <v>579</v>
      </c>
      <c r="C191" t="s">
        <v>580</v>
      </c>
      <c r="D191" s="8">
        <v>92.024600000000007</v>
      </c>
      <c r="E191" s="8">
        <v>123.83</v>
      </c>
      <c r="F191" s="8">
        <f t="shared" si="2"/>
        <v>1.3456184541959431</v>
      </c>
      <c r="G191" s="2">
        <v>1.4499999999999999E-3</v>
      </c>
      <c r="H191" s="2">
        <v>3.5527499999999997E-2</v>
      </c>
    </row>
    <row r="192" spans="1:8">
      <c r="A192" t="s">
        <v>581</v>
      </c>
      <c r="B192" t="s">
        <v>582</v>
      </c>
      <c r="C192" t="s">
        <v>583</v>
      </c>
      <c r="D192" s="8">
        <v>1.0142800000000001</v>
      </c>
      <c r="E192" s="8">
        <v>2.3414999999999999</v>
      </c>
      <c r="F192" s="8">
        <f t="shared" si="2"/>
        <v>2.3085341325866624</v>
      </c>
      <c r="G192" s="2">
        <v>5.0000000000000002E-5</v>
      </c>
      <c r="H192" s="2">
        <v>2.3004800000000001E-3</v>
      </c>
    </row>
    <row r="193" spans="1:8">
      <c r="A193" t="s">
        <v>584</v>
      </c>
      <c r="B193" t="s">
        <v>585</v>
      </c>
      <c r="C193" t="s">
        <v>586</v>
      </c>
      <c r="D193" s="8">
        <v>3.82389</v>
      </c>
      <c r="E193" s="8">
        <v>5.9657999999999998</v>
      </c>
      <c r="F193" s="8">
        <f t="shared" si="2"/>
        <v>1.5601390207354291</v>
      </c>
      <c r="G193" s="2">
        <v>1E-4</v>
      </c>
      <c r="H193" s="2">
        <v>4.2586300000000002E-3</v>
      </c>
    </row>
    <row r="194" spans="1:8">
      <c r="A194" t="s">
        <v>587</v>
      </c>
      <c r="B194" t="s">
        <v>588</v>
      </c>
      <c r="C194" t="s">
        <v>589</v>
      </c>
      <c r="D194" s="8">
        <v>0.13361000000000001</v>
      </c>
      <c r="E194" s="8">
        <v>0.36432900000000001</v>
      </c>
      <c r="F194" s="8">
        <f t="shared" si="2"/>
        <v>2.7268093705560963</v>
      </c>
      <c r="G194" s="2">
        <v>5.0000000000000002E-5</v>
      </c>
      <c r="H194" s="2">
        <v>2.3004800000000001E-3</v>
      </c>
    </row>
    <row r="195" spans="1:8">
      <c r="A195" t="s">
        <v>590</v>
      </c>
      <c r="B195" t="s">
        <v>591</v>
      </c>
      <c r="C195" t="s">
        <v>592</v>
      </c>
      <c r="D195" s="8">
        <v>2.0139</v>
      </c>
      <c r="E195" s="8">
        <v>2.72864</v>
      </c>
      <c r="F195" s="8">
        <f t="shared" ref="F195:F258" si="3">E195/D195</f>
        <v>1.3549034212225035</v>
      </c>
      <c r="G195" s="2">
        <v>7.5000000000000002E-4</v>
      </c>
      <c r="H195" s="2">
        <v>2.13355E-2</v>
      </c>
    </row>
    <row r="196" spans="1:8">
      <c r="A196" t="s">
        <v>593</v>
      </c>
      <c r="B196" t="s">
        <v>594</v>
      </c>
      <c r="C196" t="s">
        <v>595</v>
      </c>
      <c r="D196" s="8">
        <v>16.0564</v>
      </c>
      <c r="E196" s="8">
        <v>23.166</v>
      </c>
      <c r="F196" s="8">
        <f t="shared" si="3"/>
        <v>1.4427891681821579</v>
      </c>
      <c r="G196" s="2">
        <v>1.4999999999999999E-4</v>
      </c>
      <c r="H196" s="2">
        <v>6.0460599999999998E-3</v>
      </c>
    </row>
    <row r="197" spans="1:8">
      <c r="A197" t="s">
        <v>596</v>
      </c>
      <c r="B197" t="s">
        <v>597</v>
      </c>
      <c r="C197" t="s">
        <v>598</v>
      </c>
      <c r="D197" s="8">
        <v>1.5930500000000001</v>
      </c>
      <c r="E197" s="8">
        <v>2.6306699999999998</v>
      </c>
      <c r="F197" s="8">
        <f t="shared" si="3"/>
        <v>1.6513417657951726</v>
      </c>
      <c r="G197" s="2">
        <v>5.0000000000000002E-5</v>
      </c>
      <c r="H197" s="2">
        <v>2.3004800000000001E-3</v>
      </c>
    </row>
    <row r="198" spans="1:8">
      <c r="A198" t="s">
        <v>599</v>
      </c>
      <c r="B198" t="s">
        <v>600</v>
      </c>
      <c r="C198" t="s">
        <v>601</v>
      </c>
      <c r="D198" s="8">
        <v>1.40727</v>
      </c>
      <c r="E198" s="8">
        <v>1.97803</v>
      </c>
      <c r="F198" s="8">
        <f t="shared" si="3"/>
        <v>1.4055795973764806</v>
      </c>
      <c r="G198" s="2">
        <v>5.9999999999999995E-4</v>
      </c>
      <c r="H198" s="2">
        <v>1.80745E-2</v>
      </c>
    </row>
    <row r="199" spans="1:8">
      <c r="A199" t="s">
        <v>602</v>
      </c>
      <c r="B199" t="s">
        <v>603</v>
      </c>
      <c r="C199" t="s">
        <v>604</v>
      </c>
      <c r="D199" s="8">
        <v>1.76294</v>
      </c>
      <c r="E199" s="8">
        <v>1.0481499999999999</v>
      </c>
      <c r="F199" s="8">
        <f t="shared" si="3"/>
        <v>0.59454660964071382</v>
      </c>
      <c r="G199" s="2">
        <v>6.4999999999999997E-4</v>
      </c>
      <c r="H199" s="2">
        <v>1.9296399999999998E-2</v>
      </c>
    </row>
    <row r="200" spans="1:8">
      <c r="A200" t="s">
        <v>605</v>
      </c>
      <c r="B200" t="s">
        <v>606</v>
      </c>
      <c r="C200" t="s">
        <v>607</v>
      </c>
      <c r="D200" s="8">
        <v>22.853000000000002</v>
      </c>
      <c r="E200" s="8">
        <v>32.010599999999997</v>
      </c>
      <c r="F200" s="8">
        <f t="shared" si="3"/>
        <v>1.40071763007045</v>
      </c>
      <c r="G200" s="2">
        <v>5.0000000000000002E-5</v>
      </c>
      <c r="H200" s="2">
        <v>2.3004800000000001E-3</v>
      </c>
    </row>
    <row r="201" spans="1:8">
      <c r="A201" t="s">
        <v>608</v>
      </c>
      <c r="B201" t="s">
        <v>609</v>
      </c>
      <c r="C201" t="s">
        <v>610</v>
      </c>
      <c r="D201" s="8">
        <v>25.099499999999999</v>
      </c>
      <c r="E201" s="8">
        <v>46.980600000000003</v>
      </c>
      <c r="F201" s="8">
        <f t="shared" si="3"/>
        <v>1.871774338134226</v>
      </c>
      <c r="G201" s="2">
        <v>4.0000000000000002E-4</v>
      </c>
      <c r="H201" s="2">
        <v>1.3188E-2</v>
      </c>
    </row>
    <row r="202" spans="1:8">
      <c r="A202" t="s">
        <v>611</v>
      </c>
      <c r="B202" t="s">
        <v>612</v>
      </c>
      <c r="C202" t="s">
        <v>613</v>
      </c>
      <c r="D202" s="8">
        <v>0.359462</v>
      </c>
      <c r="E202" s="8">
        <v>1.1988799999999999</v>
      </c>
      <c r="F202" s="8">
        <f t="shared" si="3"/>
        <v>3.3352065030517828</v>
      </c>
      <c r="G202" s="2">
        <v>2.15E-3</v>
      </c>
      <c r="H202" s="2">
        <v>4.7475799999999999E-2</v>
      </c>
    </row>
    <row r="203" spans="1:8">
      <c r="A203" t="s">
        <v>615</v>
      </c>
      <c r="B203" t="s">
        <v>616</v>
      </c>
      <c r="C203" t="s">
        <v>617</v>
      </c>
      <c r="D203" s="8">
        <v>0.72226000000000001</v>
      </c>
      <c r="E203" s="8">
        <v>0.26750000000000002</v>
      </c>
      <c r="F203" s="8">
        <f t="shared" si="3"/>
        <v>0.37036524243347274</v>
      </c>
      <c r="G203" s="2">
        <v>5.0000000000000002E-5</v>
      </c>
      <c r="H203" s="2">
        <v>2.3004800000000001E-3</v>
      </c>
    </row>
    <row r="204" spans="1:8">
      <c r="A204" t="s">
        <v>618</v>
      </c>
      <c r="B204" t="s">
        <v>619</v>
      </c>
      <c r="C204" t="s">
        <v>620</v>
      </c>
      <c r="D204" s="8">
        <v>6.8267199999999999</v>
      </c>
      <c r="E204" s="8">
        <v>18.0535</v>
      </c>
      <c r="F204" s="8">
        <f t="shared" si="3"/>
        <v>2.6445350036327842</v>
      </c>
      <c r="G204" s="2">
        <v>5.0000000000000002E-5</v>
      </c>
      <c r="H204" s="2">
        <v>2.3004800000000001E-3</v>
      </c>
    </row>
    <row r="205" spans="1:8">
      <c r="A205" t="s">
        <v>622</v>
      </c>
      <c r="B205" t="s">
        <v>623</v>
      </c>
      <c r="C205" t="s">
        <v>624</v>
      </c>
      <c r="D205" s="8">
        <v>0.21596499999999999</v>
      </c>
      <c r="E205" s="8">
        <v>0.48545100000000002</v>
      </c>
      <c r="F205" s="8">
        <f t="shared" si="3"/>
        <v>2.2478225638413636</v>
      </c>
      <c r="G205" s="2">
        <v>2.9999999999999997E-4</v>
      </c>
      <c r="H205" s="2">
        <v>1.0368799999999999E-2</v>
      </c>
    </row>
    <row r="206" spans="1:8">
      <c r="A206" t="s">
        <v>625</v>
      </c>
      <c r="B206" t="s">
        <v>626</v>
      </c>
      <c r="C206" t="s">
        <v>627</v>
      </c>
      <c r="D206" s="8">
        <v>0.30354300000000001</v>
      </c>
      <c r="E206" s="8">
        <v>1.3246</v>
      </c>
      <c r="F206" s="8">
        <f t="shared" si="3"/>
        <v>4.3637968920383603</v>
      </c>
      <c r="G206" s="2">
        <v>1.3500000000000001E-3</v>
      </c>
      <c r="H206" s="2">
        <v>3.3771200000000001E-2</v>
      </c>
    </row>
    <row r="207" spans="1:8">
      <c r="A207" t="s">
        <v>628</v>
      </c>
      <c r="B207" t="s">
        <v>629</v>
      </c>
      <c r="C207" t="s">
        <v>630</v>
      </c>
      <c r="D207" s="8">
        <v>1.73369</v>
      </c>
      <c r="E207" s="8">
        <v>2.9948899999999998</v>
      </c>
      <c r="F207" s="8">
        <f t="shared" si="3"/>
        <v>1.7274656945590041</v>
      </c>
      <c r="G207" s="2">
        <v>5.0000000000000002E-5</v>
      </c>
      <c r="H207" s="2">
        <v>2.3004800000000001E-3</v>
      </c>
    </row>
    <row r="208" spans="1:8">
      <c r="A208" t="s">
        <v>631</v>
      </c>
      <c r="B208" t="s">
        <v>632</v>
      </c>
      <c r="C208" t="s">
        <v>633</v>
      </c>
      <c r="D208" s="8">
        <v>0.21643599999999999</v>
      </c>
      <c r="E208" s="8">
        <v>0.52778599999999998</v>
      </c>
      <c r="F208" s="8">
        <f t="shared" si="3"/>
        <v>2.4385314827477869</v>
      </c>
      <c r="G208" s="2">
        <v>1.3500000000000001E-3</v>
      </c>
      <c r="H208" s="2">
        <v>3.3771200000000001E-2</v>
      </c>
    </row>
    <row r="209" spans="1:8">
      <c r="A209" t="s">
        <v>634</v>
      </c>
      <c r="B209" t="s">
        <v>635</v>
      </c>
      <c r="C209" t="s">
        <v>636</v>
      </c>
      <c r="D209" s="8">
        <v>6.6607000000000003</v>
      </c>
      <c r="E209" s="8">
        <v>9.8280899999999995</v>
      </c>
      <c r="F209" s="8">
        <f t="shared" si="3"/>
        <v>1.4755341030222047</v>
      </c>
      <c r="G209" s="2">
        <v>2E-3</v>
      </c>
      <c r="H209" s="2">
        <v>4.5281599999999998E-2</v>
      </c>
    </row>
    <row r="210" spans="1:8">
      <c r="A210" t="s">
        <v>637</v>
      </c>
      <c r="B210" t="s">
        <v>638</v>
      </c>
      <c r="C210" t="s">
        <v>639</v>
      </c>
      <c r="D210" s="8">
        <v>1.7299500000000001</v>
      </c>
      <c r="E210" s="8">
        <v>23.143799999999999</v>
      </c>
      <c r="F210" s="8">
        <f t="shared" si="3"/>
        <v>13.378305731379518</v>
      </c>
      <c r="G210" s="2">
        <v>5.0000000000000002E-5</v>
      </c>
      <c r="H210" s="2">
        <v>2.3004800000000001E-3</v>
      </c>
    </row>
    <row r="211" spans="1:8">
      <c r="A211" t="s">
        <v>640</v>
      </c>
      <c r="B211" t="s">
        <v>641</v>
      </c>
      <c r="C211" t="s">
        <v>642</v>
      </c>
      <c r="D211" s="8">
        <v>9.3368599999999997</v>
      </c>
      <c r="E211" s="8">
        <v>13.0555</v>
      </c>
      <c r="F211" s="8">
        <f t="shared" si="3"/>
        <v>1.398275223147825</v>
      </c>
      <c r="G211" s="2">
        <v>4.0000000000000002E-4</v>
      </c>
      <c r="H211" s="2">
        <v>1.3188E-2</v>
      </c>
    </row>
    <row r="212" spans="1:8">
      <c r="A212" t="s">
        <v>643</v>
      </c>
      <c r="B212" t="s">
        <v>644</v>
      </c>
      <c r="C212" t="s">
        <v>645</v>
      </c>
      <c r="D212" s="8">
        <v>1.3841600000000001</v>
      </c>
      <c r="E212" s="8">
        <v>2.2655400000000001</v>
      </c>
      <c r="F212" s="8">
        <f t="shared" si="3"/>
        <v>1.6367616460524794</v>
      </c>
      <c r="G212" s="2">
        <v>5.0000000000000002E-5</v>
      </c>
      <c r="H212" s="2">
        <v>2.3004800000000001E-3</v>
      </c>
    </row>
    <row r="213" spans="1:8">
      <c r="A213" t="s">
        <v>646</v>
      </c>
      <c r="B213" t="s">
        <v>647</v>
      </c>
      <c r="C213" t="s">
        <v>648</v>
      </c>
      <c r="D213" s="8">
        <v>9.0003799999999998</v>
      </c>
      <c r="E213" s="8">
        <v>14.8718</v>
      </c>
      <c r="F213" s="8">
        <f t="shared" si="3"/>
        <v>1.6523524562296259</v>
      </c>
      <c r="G213" s="2">
        <v>5.0000000000000002E-5</v>
      </c>
      <c r="H213" s="2">
        <v>2.3004800000000001E-3</v>
      </c>
    </row>
    <row r="214" spans="1:8">
      <c r="A214" t="s">
        <v>650</v>
      </c>
      <c r="B214" t="s">
        <v>651</v>
      </c>
      <c r="C214" t="s">
        <v>649</v>
      </c>
      <c r="D214" s="8">
        <v>18.1465</v>
      </c>
      <c r="E214" s="8">
        <v>25.555900000000001</v>
      </c>
      <c r="F214" s="8">
        <f t="shared" si="3"/>
        <v>1.4083101424517126</v>
      </c>
      <c r="G214" s="2">
        <v>5.0000000000000002E-5</v>
      </c>
      <c r="H214" s="2">
        <v>2.3004800000000001E-3</v>
      </c>
    </row>
    <row r="215" spans="1:8">
      <c r="A215" t="s">
        <v>653</v>
      </c>
      <c r="B215" t="s">
        <v>654</v>
      </c>
      <c r="C215" t="s">
        <v>652</v>
      </c>
      <c r="D215" s="8">
        <v>61.031599999999997</v>
      </c>
      <c r="E215" s="8">
        <v>106.127</v>
      </c>
      <c r="F215" s="8">
        <f t="shared" si="3"/>
        <v>1.7388860852410881</v>
      </c>
      <c r="G215" s="2">
        <v>4.4999999999999999E-4</v>
      </c>
      <c r="H215" s="2">
        <v>1.4404999999999999E-2</v>
      </c>
    </row>
    <row r="216" spans="1:8">
      <c r="A216" t="s">
        <v>655</v>
      </c>
      <c r="B216" t="s">
        <v>656</v>
      </c>
      <c r="C216" t="s">
        <v>657</v>
      </c>
      <c r="D216" s="8">
        <v>2.5652499999999998</v>
      </c>
      <c r="E216" s="8">
        <v>5.0611100000000002</v>
      </c>
      <c r="F216" s="8">
        <f t="shared" si="3"/>
        <v>1.9729500048728197</v>
      </c>
      <c r="G216" s="2">
        <v>5.0000000000000002E-5</v>
      </c>
      <c r="H216" s="2">
        <v>2.3004800000000001E-3</v>
      </c>
    </row>
    <row r="217" spans="1:8">
      <c r="A217" t="s">
        <v>658</v>
      </c>
      <c r="B217" t="s">
        <v>659</v>
      </c>
      <c r="C217" t="s">
        <v>660</v>
      </c>
      <c r="D217" s="8">
        <v>5.7323199999999996</v>
      </c>
      <c r="E217" s="8">
        <v>7.9392500000000004</v>
      </c>
      <c r="F217" s="8">
        <f t="shared" si="3"/>
        <v>1.3849976972674241</v>
      </c>
      <c r="G217" s="2">
        <v>5.0000000000000002E-5</v>
      </c>
      <c r="H217" s="2">
        <v>2.3004800000000001E-3</v>
      </c>
    </row>
    <row r="218" spans="1:8">
      <c r="A218" t="s">
        <v>661</v>
      </c>
      <c r="B218" t="s">
        <v>662</v>
      </c>
      <c r="C218" t="s">
        <v>663</v>
      </c>
      <c r="D218" s="8">
        <v>2.1650700000000001</v>
      </c>
      <c r="E218" s="8">
        <v>7.3433700000000002</v>
      </c>
      <c r="F218" s="8">
        <f t="shared" si="3"/>
        <v>3.3917471490529176</v>
      </c>
      <c r="G218" s="2">
        <v>5.0000000000000002E-5</v>
      </c>
      <c r="H218" s="2">
        <v>2.3004800000000001E-3</v>
      </c>
    </row>
    <row r="219" spans="1:8">
      <c r="A219" t="s">
        <v>664</v>
      </c>
      <c r="B219" t="s">
        <v>665</v>
      </c>
      <c r="C219" t="s">
        <v>666</v>
      </c>
      <c r="D219" s="8">
        <v>0.74707800000000002</v>
      </c>
      <c r="E219" s="8">
        <v>1.9716</v>
      </c>
      <c r="F219" s="8">
        <f t="shared" si="3"/>
        <v>2.6390818629380064</v>
      </c>
      <c r="G219" s="2">
        <v>5.0000000000000002E-5</v>
      </c>
      <c r="H219" s="2">
        <v>2.3004800000000001E-3</v>
      </c>
    </row>
    <row r="220" spans="1:8">
      <c r="A220" t="s">
        <v>667</v>
      </c>
      <c r="B220" t="s">
        <v>668</v>
      </c>
      <c r="C220" t="s">
        <v>669</v>
      </c>
      <c r="D220" s="8">
        <v>8.8499099999999995</v>
      </c>
      <c r="E220" s="8">
        <v>13.9445</v>
      </c>
      <c r="F220" s="8">
        <f t="shared" si="3"/>
        <v>1.5756657412335267</v>
      </c>
      <c r="G220" s="2">
        <v>5.0000000000000002E-5</v>
      </c>
      <c r="H220" s="2">
        <v>2.3004800000000001E-3</v>
      </c>
    </row>
    <row r="221" spans="1:8">
      <c r="A221" t="s">
        <v>670</v>
      </c>
      <c r="B221" t="s">
        <v>671</v>
      </c>
      <c r="C221" t="s">
        <v>672</v>
      </c>
      <c r="D221" s="8">
        <v>0.99179899999999999</v>
      </c>
      <c r="E221" s="8">
        <v>1.88168</v>
      </c>
      <c r="F221" s="8">
        <f t="shared" si="3"/>
        <v>1.8972392591644074</v>
      </c>
      <c r="G221" s="2">
        <v>5.0000000000000002E-5</v>
      </c>
      <c r="H221" s="2">
        <v>2.3004800000000001E-3</v>
      </c>
    </row>
    <row r="222" spans="1:8">
      <c r="A222" t="s">
        <v>673</v>
      </c>
      <c r="B222" t="s">
        <v>674</v>
      </c>
      <c r="C222" t="s">
        <v>675</v>
      </c>
      <c r="D222" s="8">
        <v>51.310499999999998</v>
      </c>
      <c r="E222" s="8">
        <v>75.655900000000003</v>
      </c>
      <c r="F222" s="8">
        <f t="shared" si="3"/>
        <v>1.4744720866099532</v>
      </c>
      <c r="G222" s="2">
        <v>4.4999999999999999E-4</v>
      </c>
      <c r="H222" s="2">
        <v>1.4404999999999999E-2</v>
      </c>
    </row>
    <row r="223" spans="1:8">
      <c r="A223" t="s">
        <v>676</v>
      </c>
      <c r="B223" t="s">
        <v>677</v>
      </c>
      <c r="C223" t="s">
        <v>678</v>
      </c>
      <c r="D223" s="8">
        <v>3.6724800000000002</v>
      </c>
      <c r="E223" s="8">
        <v>5.5662599999999998</v>
      </c>
      <c r="F223" s="8">
        <f t="shared" si="3"/>
        <v>1.5156678865507776</v>
      </c>
      <c r="G223" s="2">
        <v>1.5E-3</v>
      </c>
      <c r="H223" s="2">
        <v>3.6564699999999999E-2</v>
      </c>
    </row>
    <row r="224" spans="1:8">
      <c r="A224" t="s">
        <v>679</v>
      </c>
      <c r="B224" t="s">
        <v>680</v>
      </c>
      <c r="C224" t="s">
        <v>681</v>
      </c>
      <c r="D224" s="8">
        <v>2.18607</v>
      </c>
      <c r="E224" s="8">
        <v>3.6147399999999998</v>
      </c>
      <c r="F224" s="8">
        <f t="shared" si="3"/>
        <v>1.6535335099059041</v>
      </c>
      <c r="G224" s="2">
        <v>4.0000000000000002E-4</v>
      </c>
      <c r="H224" s="2">
        <v>1.3188E-2</v>
      </c>
    </row>
    <row r="225" spans="1:8">
      <c r="A225" t="s">
        <v>682</v>
      </c>
      <c r="B225" t="s">
        <v>683</v>
      </c>
      <c r="C225" t="s">
        <v>684</v>
      </c>
      <c r="D225" s="8">
        <v>0.18652099999999999</v>
      </c>
      <c r="E225" s="8">
        <v>0.43448700000000001</v>
      </c>
      <c r="F225" s="8">
        <f t="shared" si="3"/>
        <v>2.3294267133459505</v>
      </c>
      <c r="G225" s="2">
        <v>5.0000000000000002E-5</v>
      </c>
      <c r="H225" s="2">
        <v>2.3004800000000001E-3</v>
      </c>
    </row>
    <row r="226" spans="1:8">
      <c r="A226" t="s">
        <v>685</v>
      </c>
      <c r="B226" t="s">
        <v>686</v>
      </c>
      <c r="C226" t="s">
        <v>136</v>
      </c>
      <c r="D226" s="8">
        <v>9.2243999999999993</v>
      </c>
      <c r="E226" s="8">
        <v>15.7873</v>
      </c>
      <c r="F226" s="8">
        <f t="shared" si="3"/>
        <v>1.7114717488400331</v>
      </c>
      <c r="G226" s="2">
        <v>5.0000000000000002E-5</v>
      </c>
      <c r="H226" s="2">
        <v>2.3004800000000001E-3</v>
      </c>
    </row>
    <row r="227" spans="1:8">
      <c r="A227" t="s">
        <v>687</v>
      </c>
      <c r="B227" t="s">
        <v>688</v>
      </c>
      <c r="C227" t="s">
        <v>689</v>
      </c>
      <c r="D227" s="8">
        <v>139.63800000000001</v>
      </c>
      <c r="E227" s="8">
        <v>210.33699999999999</v>
      </c>
      <c r="F227" s="8">
        <f t="shared" si="3"/>
        <v>1.5063020094816595</v>
      </c>
      <c r="G227" s="2">
        <v>5.0000000000000002E-5</v>
      </c>
      <c r="H227" s="2">
        <v>2.3004800000000001E-3</v>
      </c>
    </row>
    <row r="228" spans="1:8">
      <c r="A228" t="s">
        <v>690</v>
      </c>
      <c r="B228" t="s">
        <v>691</v>
      </c>
      <c r="C228" t="s">
        <v>692</v>
      </c>
      <c r="D228" s="8">
        <v>0.72052300000000002</v>
      </c>
      <c r="E228" s="8">
        <v>0.19570399999999999</v>
      </c>
      <c r="F228" s="8">
        <f t="shared" si="3"/>
        <v>0.27161381385465833</v>
      </c>
      <c r="G228" s="2">
        <v>5.0000000000000002E-5</v>
      </c>
      <c r="H228" s="2">
        <v>2.3004800000000001E-3</v>
      </c>
    </row>
    <row r="229" spans="1:8">
      <c r="A229" t="s">
        <v>693</v>
      </c>
      <c r="B229" t="s">
        <v>694</v>
      </c>
      <c r="C229" t="s">
        <v>695</v>
      </c>
      <c r="D229" s="8">
        <v>7.3051700000000004</v>
      </c>
      <c r="E229" s="8">
        <v>5.4817</v>
      </c>
      <c r="F229" s="8">
        <f t="shared" si="3"/>
        <v>0.75038637020083032</v>
      </c>
      <c r="G229" s="2">
        <v>2.15E-3</v>
      </c>
      <c r="H229" s="2">
        <v>4.7475799999999999E-2</v>
      </c>
    </row>
    <row r="230" spans="1:8">
      <c r="A230" t="s">
        <v>696</v>
      </c>
      <c r="B230" t="s">
        <v>697</v>
      </c>
      <c r="C230" t="s">
        <v>698</v>
      </c>
      <c r="D230" s="8">
        <v>17.456099999999999</v>
      </c>
      <c r="E230" s="8">
        <v>34.009300000000003</v>
      </c>
      <c r="F230" s="8">
        <f t="shared" si="3"/>
        <v>1.9482759608389046</v>
      </c>
      <c r="G230" s="2">
        <v>5.0000000000000002E-5</v>
      </c>
      <c r="H230" s="2">
        <v>2.3004800000000001E-3</v>
      </c>
    </row>
    <row r="231" spans="1:8">
      <c r="A231" t="s">
        <v>699</v>
      </c>
      <c r="B231" t="s">
        <v>700</v>
      </c>
      <c r="C231" t="s">
        <v>701</v>
      </c>
      <c r="D231" s="8">
        <v>0.74848000000000003</v>
      </c>
      <c r="E231" s="8">
        <v>1.7093499999999999</v>
      </c>
      <c r="F231" s="8">
        <f t="shared" si="3"/>
        <v>2.2837617571611797</v>
      </c>
      <c r="G231" s="2">
        <v>1E-4</v>
      </c>
      <c r="H231" s="2">
        <v>4.2586300000000002E-3</v>
      </c>
    </row>
    <row r="232" spans="1:8">
      <c r="A232" t="s">
        <v>702</v>
      </c>
      <c r="B232" t="s">
        <v>703</v>
      </c>
      <c r="C232" t="s">
        <v>704</v>
      </c>
      <c r="D232" s="8">
        <v>1.60806</v>
      </c>
      <c r="E232" s="8">
        <v>3.0544500000000001</v>
      </c>
      <c r="F232" s="8">
        <f t="shared" si="3"/>
        <v>1.8994627066154248</v>
      </c>
      <c r="G232" s="2">
        <v>5.0000000000000002E-5</v>
      </c>
      <c r="H232" s="2">
        <v>2.3004800000000001E-3</v>
      </c>
    </row>
    <row r="233" spans="1:8">
      <c r="A233" t="s">
        <v>705</v>
      </c>
      <c r="B233" t="s">
        <v>706</v>
      </c>
      <c r="C233" t="s">
        <v>707</v>
      </c>
      <c r="D233" s="8">
        <v>1.7646999999999999</v>
      </c>
      <c r="E233" s="8">
        <v>4.1566099999999997</v>
      </c>
      <c r="F233" s="8">
        <f t="shared" si="3"/>
        <v>2.3554201847339491</v>
      </c>
      <c r="G233" s="2">
        <v>2.5000000000000001E-4</v>
      </c>
      <c r="H233" s="2">
        <v>8.9431200000000006E-3</v>
      </c>
    </row>
    <row r="234" spans="1:8">
      <c r="A234" t="s">
        <v>708</v>
      </c>
      <c r="B234" t="s">
        <v>709</v>
      </c>
      <c r="C234" t="s">
        <v>710</v>
      </c>
      <c r="D234" s="8">
        <v>38.702800000000003</v>
      </c>
      <c r="E234" s="8">
        <v>72.722300000000004</v>
      </c>
      <c r="F234" s="8">
        <f t="shared" si="3"/>
        <v>1.8789932511342848</v>
      </c>
      <c r="G234" s="2">
        <v>5.0000000000000002E-5</v>
      </c>
      <c r="H234" s="2">
        <v>2.3004800000000001E-3</v>
      </c>
    </row>
    <row r="235" spans="1:8">
      <c r="A235" t="s">
        <v>711</v>
      </c>
      <c r="B235" t="s">
        <v>712</v>
      </c>
      <c r="C235" t="s">
        <v>713</v>
      </c>
      <c r="D235" s="8">
        <v>0.82902900000000002</v>
      </c>
      <c r="E235" s="8">
        <v>1.2679800000000001</v>
      </c>
      <c r="F235" s="8">
        <f t="shared" si="3"/>
        <v>1.5294760496918685</v>
      </c>
      <c r="G235" s="2">
        <v>1.6000000000000001E-3</v>
      </c>
      <c r="H235" s="2">
        <v>3.8284899999999997E-2</v>
      </c>
    </row>
    <row r="236" spans="1:8">
      <c r="A236" t="s">
        <v>714</v>
      </c>
      <c r="B236" t="s">
        <v>715</v>
      </c>
      <c r="C236" t="s">
        <v>716</v>
      </c>
      <c r="D236" s="8">
        <v>10.741300000000001</v>
      </c>
      <c r="E236" s="8">
        <v>6.7586000000000004</v>
      </c>
      <c r="F236" s="8">
        <f t="shared" si="3"/>
        <v>0.62921620288047075</v>
      </c>
      <c r="G236" s="2">
        <v>3.5E-4</v>
      </c>
      <c r="H236" s="2">
        <v>1.17839E-2</v>
      </c>
    </row>
    <row r="237" spans="1:8">
      <c r="A237" t="s">
        <v>717</v>
      </c>
      <c r="B237" t="s">
        <v>718</v>
      </c>
      <c r="C237" t="s">
        <v>719</v>
      </c>
      <c r="D237" s="8">
        <v>8.4026599999999991</v>
      </c>
      <c r="E237" s="8">
        <v>11.866</v>
      </c>
      <c r="F237" s="8">
        <f t="shared" si="3"/>
        <v>1.4121718598634243</v>
      </c>
      <c r="G237" s="2">
        <v>5.0000000000000001E-4</v>
      </c>
      <c r="H237" s="2">
        <v>1.5553300000000001E-2</v>
      </c>
    </row>
    <row r="238" spans="1:8">
      <c r="A238" t="s">
        <v>720</v>
      </c>
      <c r="B238" t="s">
        <v>721</v>
      </c>
      <c r="C238" t="s">
        <v>722</v>
      </c>
      <c r="D238" s="8">
        <v>514.399</v>
      </c>
      <c r="E238" s="8">
        <v>681.01199999999994</v>
      </c>
      <c r="F238" s="8">
        <f t="shared" si="3"/>
        <v>1.3238983746080377</v>
      </c>
      <c r="G238" s="2">
        <v>1E-3</v>
      </c>
      <c r="H238" s="2">
        <v>2.6846200000000001E-2</v>
      </c>
    </row>
    <row r="239" spans="1:8">
      <c r="A239" t="s">
        <v>723</v>
      </c>
      <c r="B239" t="s">
        <v>724</v>
      </c>
      <c r="C239" t="s">
        <v>725</v>
      </c>
      <c r="D239" s="8">
        <v>1.1910700000000001</v>
      </c>
      <c r="E239" s="8">
        <v>2.0045000000000002</v>
      </c>
      <c r="F239" s="8">
        <f t="shared" si="3"/>
        <v>1.6829405492540321</v>
      </c>
      <c r="G239" s="2">
        <v>2.0000000000000001E-4</v>
      </c>
      <c r="H239" s="2">
        <v>7.55092E-3</v>
      </c>
    </row>
    <row r="240" spans="1:8">
      <c r="A240" t="s">
        <v>726</v>
      </c>
      <c r="B240" t="s">
        <v>727</v>
      </c>
      <c r="C240" t="s">
        <v>728</v>
      </c>
      <c r="D240" s="8">
        <v>2.0140500000000001</v>
      </c>
      <c r="E240" s="8">
        <v>3.7044000000000001</v>
      </c>
      <c r="F240" s="8">
        <f t="shared" si="3"/>
        <v>1.8392790645713859</v>
      </c>
      <c r="G240" s="2">
        <v>5.0000000000000002E-5</v>
      </c>
      <c r="H240" s="2">
        <v>2.3004800000000001E-3</v>
      </c>
    </row>
    <row r="241" spans="1:8">
      <c r="A241" t="s">
        <v>729</v>
      </c>
      <c r="B241" t="s">
        <v>730</v>
      </c>
      <c r="C241" t="s">
        <v>731</v>
      </c>
      <c r="D241" s="8">
        <v>3.9933700000000001</v>
      </c>
      <c r="E241" s="8">
        <v>2.8358300000000001</v>
      </c>
      <c r="F241" s="8">
        <f t="shared" si="3"/>
        <v>0.71013454801333209</v>
      </c>
      <c r="G241" s="2">
        <v>1.1000000000000001E-3</v>
      </c>
      <c r="H241" s="2">
        <v>2.89336E-2</v>
      </c>
    </row>
    <row r="242" spans="1:8">
      <c r="A242" t="s">
        <v>732</v>
      </c>
      <c r="B242" t="s">
        <v>733</v>
      </c>
      <c r="C242" t="s">
        <v>734</v>
      </c>
      <c r="D242" s="8">
        <v>0.42131299999999999</v>
      </c>
      <c r="E242" s="8">
        <v>0.888737</v>
      </c>
      <c r="F242" s="8">
        <f t="shared" si="3"/>
        <v>2.1094459463629178</v>
      </c>
      <c r="G242" s="2">
        <v>2.9999999999999997E-4</v>
      </c>
      <c r="H242" s="2">
        <v>1.0368799999999999E-2</v>
      </c>
    </row>
    <row r="243" spans="1:8">
      <c r="A243" t="s">
        <v>735</v>
      </c>
      <c r="B243" t="s">
        <v>736</v>
      </c>
      <c r="C243" t="s">
        <v>737</v>
      </c>
      <c r="D243" s="8">
        <v>4.9248099999999999</v>
      </c>
      <c r="E243" s="8">
        <v>7.6952600000000002</v>
      </c>
      <c r="F243" s="8">
        <f t="shared" si="3"/>
        <v>1.5625496212036607</v>
      </c>
      <c r="G243" s="2">
        <v>5.0000000000000002E-5</v>
      </c>
      <c r="H243" s="2">
        <v>2.3004800000000001E-3</v>
      </c>
    </row>
    <row r="244" spans="1:8">
      <c r="A244" t="s">
        <v>738</v>
      </c>
      <c r="B244" t="s">
        <v>739</v>
      </c>
      <c r="C244" t="s">
        <v>740</v>
      </c>
      <c r="D244" s="8">
        <v>0.234685</v>
      </c>
      <c r="E244" s="8">
        <v>0.48337000000000002</v>
      </c>
      <c r="F244" s="8">
        <f t="shared" si="3"/>
        <v>2.0596544304067153</v>
      </c>
      <c r="G244" s="2">
        <v>5.0000000000000002E-5</v>
      </c>
      <c r="H244" s="2">
        <v>2.3004800000000001E-3</v>
      </c>
    </row>
    <row r="245" spans="1:8">
      <c r="A245" t="s">
        <v>741</v>
      </c>
      <c r="B245" t="s">
        <v>742</v>
      </c>
      <c r="C245" t="s">
        <v>743</v>
      </c>
      <c r="D245" s="8">
        <v>7.9765899999999998</v>
      </c>
      <c r="E245" s="8">
        <v>3.9680900000000001</v>
      </c>
      <c r="F245" s="8">
        <f t="shared" si="3"/>
        <v>0.49746696269959972</v>
      </c>
      <c r="G245" s="2">
        <v>5.0000000000000002E-5</v>
      </c>
      <c r="H245" s="2">
        <v>2.3004800000000001E-3</v>
      </c>
    </row>
    <row r="246" spans="1:8">
      <c r="A246" t="s">
        <v>744</v>
      </c>
      <c r="B246" t="s">
        <v>745</v>
      </c>
      <c r="C246" t="s">
        <v>746</v>
      </c>
      <c r="D246" s="8">
        <v>0.86956199999999995</v>
      </c>
      <c r="E246" s="8">
        <v>1.65385</v>
      </c>
      <c r="F246" s="8">
        <f t="shared" si="3"/>
        <v>1.9019345371577876</v>
      </c>
      <c r="G246" s="2">
        <v>5.0000000000000002E-5</v>
      </c>
      <c r="H246" s="2">
        <v>2.3004800000000001E-3</v>
      </c>
    </row>
    <row r="247" spans="1:8">
      <c r="A247" t="s">
        <v>747</v>
      </c>
      <c r="B247" t="s">
        <v>748</v>
      </c>
      <c r="C247" t="s">
        <v>749</v>
      </c>
      <c r="D247" s="8">
        <v>8.6499400000000009</v>
      </c>
      <c r="E247" s="8">
        <v>17.334</v>
      </c>
      <c r="F247" s="8">
        <f t="shared" si="3"/>
        <v>2.0039445360314634</v>
      </c>
      <c r="G247" s="2">
        <v>5.0000000000000002E-5</v>
      </c>
      <c r="H247" s="2">
        <v>2.3004800000000001E-3</v>
      </c>
    </row>
    <row r="248" spans="1:8">
      <c r="A248" t="s">
        <v>750</v>
      </c>
      <c r="B248" t="s">
        <v>751</v>
      </c>
      <c r="C248" t="s">
        <v>752</v>
      </c>
      <c r="D248" s="8">
        <v>1.0126900000000001</v>
      </c>
      <c r="E248" s="8">
        <v>1.5053300000000001</v>
      </c>
      <c r="F248" s="8">
        <f t="shared" si="3"/>
        <v>1.4864667371061233</v>
      </c>
      <c r="G248" s="2">
        <v>4.0000000000000002E-4</v>
      </c>
      <c r="H248" s="2">
        <v>1.3188E-2</v>
      </c>
    </row>
    <row r="249" spans="1:8">
      <c r="A249" t="s">
        <v>753</v>
      </c>
      <c r="B249" t="s">
        <v>754</v>
      </c>
      <c r="C249" t="s">
        <v>755</v>
      </c>
      <c r="D249" s="8">
        <v>0.15431900000000001</v>
      </c>
      <c r="E249" s="8">
        <v>0.30012699999999998</v>
      </c>
      <c r="F249" s="8">
        <f t="shared" si="3"/>
        <v>1.9448480096423639</v>
      </c>
      <c r="G249" s="2">
        <v>1.2999999999999999E-3</v>
      </c>
      <c r="H249" s="2">
        <v>3.3040300000000002E-2</v>
      </c>
    </row>
    <row r="250" spans="1:8">
      <c r="A250" t="s">
        <v>756</v>
      </c>
      <c r="B250" t="s">
        <v>757</v>
      </c>
      <c r="C250" t="s">
        <v>758</v>
      </c>
      <c r="D250" s="8">
        <v>9.2944099999999992</v>
      </c>
      <c r="E250" s="8">
        <v>42.7575</v>
      </c>
      <c r="F250" s="8">
        <f t="shared" si="3"/>
        <v>4.6003457992492267</v>
      </c>
      <c r="G250" s="2">
        <v>5.0000000000000002E-5</v>
      </c>
      <c r="H250" s="2">
        <v>2.3004800000000001E-3</v>
      </c>
    </row>
    <row r="251" spans="1:8">
      <c r="A251" t="s">
        <v>759</v>
      </c>
      <c r="B251" t="s">
        <v>760</v>
      </c>
      <c r="C251" t="s">
        <v>761</v>
      </c>
      <c r="D251" s="8">
        <v>0.35494500000000001</v>
      </c>
      <c r="E251" s="8">
        <v>0.727132</v>
      </c>
      <c r="F251" s="8">
        <f t="shared" si="3"/>
        <v>2.0485765400273279</v>
      </c>
      <c r="G251" s="2">
        <v>5.0000000000000002E-5</v>
      </c>
      <c r="H251" s="2">
        <v>2.3004800000000001E-3</v>
      </c>
    </row>
    <row r="252" spans="1:8">
      <c r="A252" t="s">
        <v>762</v>
      </c>
      <c r="B252" t="s">
        <v>763</v>
      </c>
      <c r="C252" t="s">
        <v>764</v>
      </c>
      <c r="D252" s="8">
        <v>0.75196600000000002</v>
      </c>
      <c r="E252" s="8">
        <v>1.23689</v>
      </c>
      <c r="F252" s="8">
        <f t="shared" si="3"/>
        <v>1.6448749012588335</v>
      </c>
      <c r="G252" s="2">
        <v>5.5000000000000003E-4</v>
      </c>
      <c r="H252" s="2">
        <v>1.6780300000000001E-2</v>
      </c>
    </row>
    <row r="253" spans="1:8">
      <c r="A253" t="s">
        <v>765</v>
      </c>
      <c r="B253" t="s">
        <v>766</v>
      </c>
      <c r="C253" t="s">
        <v>767</v>
      </c>
      <c r="D253" s="8">
        <v>22.838699999999999</v>
      </c>
      <c r="E253" s="8">
        <v>30.451899999999998</v>
      </c>
      <c r="F253" s="8">
        <f t="shared" si="3"/>
        <v>1.3333464689321195</v>
      </c>
      <c r="G253" s="2">
        <v>5.9999999999999995E-4</v>
      </c>
      <c r="H253" s="2">
        <v>1.80745E-2</v>
      </c>
    </row>
    <row r="254" spans="1:8">
      <c r="A254" t="s">
        <v>768</v>
      </c>
      <c r="B254" t="s">
        <v>769</v>
      </c>
      <c r="C254" t="s">
        <v>770</v>
      </c>
      <c r="D254" s="8">
        <v>0.49836999999999998</v>
      </c>
      <c r="E254" s="8">
        <v>0.98260499999999995</v>
      </c>
      <c r="F254" s="8">
        <f t="shared" si="3"/>
        <v>1.9716375383751028</v>
      </c>
      <c r="G254" s="2">
        <v>5.0000000000000002E-5</v>
      </c>
      <c r="H254" s="2">
        <v>2.3004800000000001E-3</v>
      </c>
    </row>
    <row r="255" spans="1:8">
      <c r="A255" t="s">
        <v>771</v>
      </c>
      <c r="B255" t="s">
        <v>772</v>
      </c>
      <c r="C255" t="s">
        <v>773</v>
      </c>
      <c r="D255" s="8">
        <v>0.22084000000000001</v>
      </c>
      <c r="E255" s="8">
        <v>0.81580799999999998</v>
      </c>
      <c r="F255" s="8">
        <f t="shared" si="3"/>
        <v>3.6941133852562937</v>
      </c>
      <c r="G255" s="2">
        <v>5.5000000000000003E-4</v>
      </c>
      <c r="H255" s="2">
        <v>1.6780300000000001E-2</v>
      </c>
    </row>
    <row r="256" spans="1:8">
      <c r="A256" t="s">
        <v>774</v>
      </c>
      <c r="B256" t="s">
        <v>775</v>
      </c>
      <c r="C256" t="s">
        <v>776</v>
      </c>
      <c r="D256" s="8">
        <v>0.44791199999999998</v>
      </c>
      <c r="E256" s="8">
        <v>1.3026599999999999</v>
      </c>
      <c r="F256" s="8">
        <f t="shared" si="3"/>
        <v>2.9082944864169749</v>
      </c>
      <c r="G256" s="2">
        <v>5.0000000000000002E-5</v>
      </c>
      <c r="H256" s="2">
        <v>2.3004800000000001E-3</v>
      </c>
    </row>
    <row r="257" spans="1:8">
      <c r="A257" t="s">
        <v>777</v>
      </c>
      <c r="B257" t="s">
        <v>778</v>
      </c>
      <c r="C257" t="s">
        <v>779</v>
      </c>
      <c r="D257" s="8">
        <v>9.7293599999999998</v>
      </c>
      <c r="E257" s="8">
        <v>19.289000000000001</v>
      </c>
      <c r="F257" s="8">
        <f t="shared" si="3"/>
        <v>1.9825558926794775</v>
      </c>
      <c r="G257" s="2">
        <v>5.0000000000000002E-5</v>
      </c>
      <c r="H257" s="2">
        <v>2.3004800000000001E-3</v>
      </c>
    </row>
    <row r="258" spans="1:8">
      <c r="A258" t="s">
        <v>780</v>
      </c>
      <c r="B258" t="s">
        <v>781</v>
      </c>
      <c r="C258" t="s">
        <v>782</v>
      </c>
      <c r="D258" s="8">
        <v>1.29975</v>
      </c>
      <c r="E258" s="8">
        <v>2.22628</v>
      </c>
      <c r="F258" s="8">
        <f t="shared" si="3"/>
        <v>1.7128524716291595</v>
      </c>
      <c r="G258" s="2">
        <v>3.5E-4</v>
      </c>
      <c r="H258" s="2">
        <v>1.17839E-2</v>
      </c>
    </row>
    <row r="259" spans="1:8">
      <c r="A259" t="s">
        <v>783</v>
      </c>
      <c r="B259" t="s">
        <v>784</v>
      </c>
      <c r="C259" t="s">
        <v>785</v>
      </c>
      <c r="D259" s="8">
        <v>14.0747</v>
      </c>
      <c r="E259" s="8">
        <v>51.974800000000002</v>
      </c>
      <c r="F259" s="8">
        <f t="shared" ref="F259:F322" si="4">E259/D259</f>
        <v>3.6927820841652044</v>
      </c>
      <c r="G259" s="2">
        <v>5.0000000000000002E-5</v>
      </c>
      <c r="H259" s="2">
        <v>2.3004800000000001E-3</v>
      </c>
    </row>
    <row r="260" spans="1:8">
      <c r="A260" t="s">
        <v>786</v>
      </c>
      <c r="B260" t="s">
        <v>787</v>
      </c>
      <c r="C260" t="s">
        <v>788</v>
      </c>
      <c r="D260" s="8">
        <v>2.3652000000000002</v>
      </c>
      <c r="E260" s="8">
        <v>1.1862600000000001</v>
      </c>
      <c r="F260" s="8">
        <f t="shared" si="4"/>
        <v>0.50154743784880773</v>
      </c>
      <c r="G260" s="2">
        <v>5.0000000000000002E-5</v>
      </c>
      <c r="H260" s="2">
        <v>2.3004800000000001E-3</v>
      </c>
    </row>
    <row r="261" spans="1:8">
      <c r="A261" t="s">
        <v>789</v>
      </c>
      <c r="B261" t="s">
        <v>790</v>
      </c>
      <c r="C261" t="s">
        <v>791</v>
      </c>
      <c r="D261" s="8">
        <v>0.87732699999999997</v>
      </c>
      <c r="E261" s="8">
        <v>1.7341800000000001</v>
      </c>
      <c r="F261" s="8">
        <f t="shared" si="4"/>
        <v>1.9766632053954798</v>
      </c>
      <c r="G261" s="2">
        <v>8.4999999999999995E-4</v>
      </c>
      <c r="H261" s="2">
        <v>2.3662699999999998E-2</v>
      </c>
    </row>
    <row r="262" spans="1:8">
      <c r="A262" t="s">
        <v>792</v>
      </c>
      <c r="B262" t="s">
        <v>793</v>
      </c>
      <c r="C262" t="s">
        <v>794</v>
      </c>
      <c r="D262" s="8">
        <v>1.5793200000000001</v>
      </c>
      <c r="E262" s="8">
        <v>2.5099300000000002</v>
      </c>
      <c r="F262" s="8">
        <f t="shared" si="4"/>
        <v>1.5892472709773828</v>
      </c>
      <c r="G262" s="2">
        <v>1.4999999999999999E-4</v>
      </c>
      <c r="H262" s="2">
        <v>6.0460599999999998E-3</v>
      </c>
    </row>
    <row r="263" spans="1:8">
      <c r="A263" t="s">
        <v>795</v>
      </c>
      <c r="B263" t="s">
        <v>796</v>
      </c>
      <c r="C263" t="s">
        <v>797</v>
      </c>
      <c r="D263" s="8">
        <v>1.4319299999999999</v>
      </c>
      <c r="E263" s="8">
        <v>3.9651399999999999</v>
      </c>
      <c r="F263" s="8">
        <f t="shared" si="4"/>
        <v>2.7690878744072687</v>
      </c>
      <c r="G263" s="2">
        <v>5.0000000000000002E-5</v>
      </c>
      <c r="H263" s="2">
        <v>2.3004800000000001E-3</v>
      </c>
    </row>
    <row r="264" spans="1:8">
      <c r="A264" t="s">
        <v>798</v>
      </c>
      <c r="B264" t="s">
        <v>799</v>
      </c>
      <c r="C264" t="s">
        <v>800</v>
      </c>
      <c r="D264" s="8">
        <v>0.39693400000000001</v>
      </c>
      <c r="E264" s="8">
        <v>0.73763199999999995</v>
      </c>
      <c r="F264" s="8">
        <f t="shared" si="4"/>
        <v>1.858324053872936</v>
      </c>
      <c r="G264" s="2">
        <v>5.0000000000000002E-5</v>
      </c>
      <c r="H264" s="2">
        <v>2.3004800000000001E-3</v>
      </c>
    </row>
    <row r="265" spans="1:8">
      <c r="A265" t="s">
        <v>801</v>
      </c>
      <c r="B265" t="s">
        <v>802</v>
      </c>
      <c r="C265" t="s">
        <v>803</v>
      </c>
      <c r="D265" s="8">
        <v>0.47501399999999999</v>
      </c>
      <c r="E265" s="8">
        <v>0.83857199999999998</v>
      </c>
      <c r="F265" s="8">
        <f t="shared" si="4"/>
        <v>1.7653627050992182</v>
      </c>
      <c r="G265" s="2">
        <v>5.0000000000000002E-5</v>
      </c>
      <c r="H265" s="2">
        <v>2.3004800000000001E-3</v>
      </c>
    </row>
    <row r="266" spans="1:8">
      <c r="A266" t="s">
        <v>804</v>
      </c>
      <c r="B266" t="s">
        <v>805</v>
      </c>
      <c r="C266" t="s">
        <v>806</v>
      </c>
      <c r="D266" s="8">
        <v>5.3369799999999996</v>
      </c>
      <c r="E266" s="8">
        <v>3.5835400000000002</v>
      </c>
      <c r="F266" s="8">
        <f t="shared" si="4"/>
        <v>0.67145464288792545</v>
      </c>
      <c r="G266" s="2">
        <v>2.5000000000000001E-4</v>
      </c>
      <c r="H266" s="2">
        <v>8.9431200000000006E-3</v>
      </c>
    </row>
    <row r="267" spans="1:8">
      <c r="A267" t="s">
        <v>807</v>
      </c>
      <c r="B267" t="s">
        <v>808</v>
      </c>
      <c r="C267" t="s">
        <v>809</v>
      </c>
      <c r="D267" s="8">
        <v>9.3148099999999996</v>
      </c>
      <c r="E267" s="8">
        <v>6.6181799999999997</v>
      </c>
      <c r="F267" s="8">
        <f t="shared" si="4"/>
        <v>0.71050080463262266</v>
      </c>
      <c r="G267" s="2">
        <v>1.4E-3</v>
      </c>
      <c r="H267" s="2">
        <v>3.4718499999999999E-2</v>
      </c>
    </row>
    <row r="268" spans="1:8">
      <c r="A268" t="s">
        <v>810</v>
      </c>
      <c r="B268" t="s">
        <v>811</v>
      </c>
      <c r="C268" t="s">
        <v>812</v>
      </c>
      <c r="D268" s="8">
        <v>1.08192</v>
      </c>
      <c r="E268" s="8">
        <v>1.6919599999999999</v>
      </c>
      <c r="F268" s="8">
        <f t="shared" si="4"/>
        <v>1.5638494528246081</v>
      </c>
      <c r="G268" s="2">
        <v>5.5000000000000003E-4</v>
      </c>
      <c r="H268" s="2">
        <v>1.6780300000000001E-2</v>
      </c>
    </row>
    <row r="269" spans="1:8">
      <c r="A269" t="s">
        <v>813</v>
      </c>
      <c r="B269" t="s">
        <v>814</v>
      </c>
      <c r="C269" t="s">
        <v>815</v>
      </c>
      <c r="D269" s="8">
        <v>9.8773599999999995</v>
      </c>
      <c r="E269" s="8">
        <v>6.1895499999999997</v>
      </c>
      <c r="F269" s="8">
        <f t="shared" si="4"/>
        <v>0.62664011436254219</v>
      </c>
      <c r="G269" s="2">
        <v>5.0000000000000002E-5</v>
      </c>
      <c r="H269" s="2">
        <v>2.3004800000000001E-3</v>
      </c>
    </row>
    <row r="270" spans="1:8">
      <c r="A270" t="s">
        <v>816</v>
      </c>
      <c r="B270" t="s">
        <v>817</v>
      </c>
      <c r="C270" t="s">
        <v>818</v>
      </c>
      <c r="D270" s="8">
        <v>0.94601900000000005</v>
      </c>
      <c r="E270" s="8">
        <v>2.2413500000000002</v>
      </c>
      <c r="F270" s="8">
        <f t="shared" si="4"/>
        <v>2.3692441695145656</v>
      </c>
      <c r="G270" s="2">
        <v>5.0000000000000002E-5</v>
      </c>
      <c r="H270" s="2">
        <v>2.3004800000000001E-3</v>
      </c>
    </row>
    <row r="271" spans="1:8">
      <c r="A271" t="s">
        <v>819</v>
      </c>
      <c r="B271" t="s">
        <v>820</v>
      </c>
      <c r="C271" t="s">
        <v>821</v>
      </c>
      <c r="D271" s="8">
        <v>0.53538799999999998</v>
      </c>
      <c r="E271" s="8">
        <v>0.99423600000000001</v>
      </c>
      <c r="F271" s="8">
        <f t="shared" si="4"/>
        <v>1.8570382601029534</v>
      </c>
      <c r="G271" s="2">
        <v>1.4999999999999999E-4</v>
      </c>
      <c r="H271" s="2">
        <v>6.0460599999999998E-3</v>
      </c>
    </row>
    <row r="272" spans="1:8">
      <c r="A272" t="s">
        <v>823</v>
      </c>
      <c r="B272" t="s">
        <v>824</v>
      </c>
      <c r="C272" t="s">
        <v>825</v>
      </c>
      <c r="D272" s="8">
        <v>8.1761499999999998</v>
      </c>
      <c r="E272" s="8">
        <v>11.932399999999999</v>
      </c>
      <c r="F272" s="8">
        <f t="shared" si="4"/>
        <v>1.4594154950679721</v>
      </c>
      <c r="G272" s="2">
        <v>5.0000000000000002E-5</v>
      </c>
      <c r="H272" s="2">
        <v>2.3004800000000001E-3</v>
      </c>
    </row>
    <row r="273" spans="1:8">
      <c r="A273" t="s">
        <v>826</v>
      </c>
      <c r="B273" t="s">
        <v>827</v>
      </c>
      <c r="C273" t="s">
        <v>828</v>
      </c>
      <c r="D273" s="8">
        <v>700.21900000000005</v>
      </c>
      <c r="E273" s="8">
        <v>532.71100000000001</v>
      </c>
      <c r="F273" s="8">
        <f t="shared" si="4"/>
        <v>0.76077769954828411</v>
      </c>
      <c r="G273" s="2">
        <v>1.25E-3</v>
      </c>
      <c r="H273" s="2">
        <v>3.2111800000000003E-2</v>
      </c>
    </row>
    <row r="274" spans="1:8">
      <c r="A274" t="s">
        <v>829</v>
      </c>
      <c r="B274" t="s">
        <v>830</v>
      </c>
      <c r="C274" t="s">
        <v>831</v>
      </c>
      <c r="D274" s="8">
        <v>5.0174000000000003</v>
      </c>
      <c r="E274" s="8">
        <v>7.9324599999999998</v>
      </c>
      <c r="F274" s="8">
        <f t="shared" si="4"/>
        <v>1.5809901542631641</v>
      </c>
      <c r="G274" s="2">
        <v>5.0000000000000002E-5</v>
      </c>
      <c r="H274" s="2">
        <v>2.3004800000000001E-3</v>
      </c>
    </row>
    <row r="275" spans="1:8">
      <c r="A275" t="s">
        <v>832</v>
      </c>
      <c r="B275" t="s">
        <v>833</v>
      </c>
      <c r="C275" t="s">
        <v>834</v>
      </c>
      <c r="D275" s="8">
        <v>0.41975499999999999</v>
      </c>
      <c r="E275" s="8">
        <v>0.68633100000000002</v>
      </c>
      <c r="F275" s="8">
        <f t="shared" si="4"/>
        <v>1.635075222451192</v>
      </c>
      <c r="G275" s="2">
        <v>1.8500000000000001E-3</v>
      </c>
      <c r="H275" s="2">
        <v>4.2627499999999999E-2</v>
      </c>
    </row>
    <row r="276" spans="1:8">
      <c r="A276" t="s">
        <v>835</v>
      </c>
      <c r="B276" t="s">
        <v>836</v>
      </c>
      <c r="C276" t="s">
        <v>837</v>
      </c>
      <c r="D276" s="8">
        <v>1.88229</v>
      </c>
      <c r="E276" s="8">
        <v>2.76776</v>
      </c>
      <c r="F276" s="8">
        <f t="shared" si="4"/>
        <v>1.4704216672244979</v>
      </c>
      <c r="G276" s="2">
        <v>1.3500000000000001E-3</v>
      </c>
      <c r="H276" s="2">
        <v>3.3771200000000001E-2</v>
      </c>
    </row>
    <row r="277" spans="1:8">
      <c r="A277" t="s">
        <v>838</v>
      </c>
      <c r="B277" t="s">
        <v>839</v>
      </c>
      <c r="C277" t="s">
        <v>840</v>
      </c>
      <c r="D277" s="8">
        <v>1.4943599999999999</v>
      </c>
      <c r="E277" s="8">
        <v>2.8962599999999998</v>
      </c>
      <c r="F277" s="8">
        <f t="shared" si="4"/>
        <v>1.9381273588693488</v>
      </c>
      <c r="G277" s="2">
        <v>5.0000000000000002E-5</v>
      </c>
      <c r="H277" s="2">
        <v>2.3004800000000001E-3</v>
      </c>
    </row>
    <row r="278" spans="1:8">
      <c r="A278" t="s">
        <v>841</v>
      </c>
      <c r="B278" t="s">
        <v>842</v>
      </c>
      <c r="C278" t="s">
        <v>843</v>
      </c>
      <c r="D278" s="8">
        <v>1.5478000000000001</v>
      </c>
      <c r="E278" s="8">
        <v>2.36219</v>
      </c>
      <c r="F278" s="8">
        <f t="shared" si="4"/>
        <v>1.5261597105569193</v>
      </c>
      <c r="G278" s="2">
        <v>5.0000000000000002E-5</v>
      </c>
      <c r="H278" s="2">
        <v>2.3004800000000001E-3</v>
      </c>
    </row>
    <row r="279" spans="1:8">
      <c r="A279" t="s">
        <v>844</v>
      </c>
      <c r="B279" t="s">
        <v>845</v>
      </c>
      <c r="C279" t="s">
        <v>846</v>
      </c>
      <c r="D279" s="8">
        <v>0.353126</v>
      </c>
      <c r="E279" s="8">
        <v>0.73916800000000005</v>
      </c>
      <c r="F279" s="8">
        <f t="shared" si="4"/>
        <v>2.0932131873608855</v>
      </c>
      <c r="G279" s="2">
        <v>1.6000000000000001E-3</v>
      </c>
      <c r="H279" s="2">
        <v>3.8284899999999997E-2</v>
      </c>
    </row>
    <row r="280" spans="1:8">
      <c r="A280" t="s">
        <v>847</v>
      </c>
      <c r="B280" t="s">
        <v>848</v>
      </c>
      <c r="C280" t="s">
        <v>849</v>
      </c>
      <c r="D280" s="8">
        <v>0.68466700000000003</v>
      </c>
      <c r="E280" s="8">
        <v>2.1755200000000001</v>
      </c>
      <c r="F280" s="8">
        <f t="shared" si="4"/>
        <v>3.1774862816522487</v>
      </c>
      <c r="G280" s="2">
        <v>5.0000000000000002E-5</v>
      </c>
      <c r="H280" s="2">
        <v>2.3004800000000001E-3</v>
      </c>
    </row>
    <row r="281" spans="1:8">
      <c r="A281" t="s">
        <v>850</v>
      </c>
      <c r="B281" t="s">
        <v>851</v>
      </c>
      <c r="C281" t="s">
        <v>852</v>
      </c>
      <c r="D281" s="8">
        <v>14.9383</v>
      </c>
      <c r="E281" s="8">
        <v>10.818300000000001</v>
      </c>
      <c r="F281" s="8">
        <f t="shared" si="4"/>
        <v>0.72419887135751726</v>
      </c>
      <c r="G281" s="2">
        <v>2.5000000000000001E-4</v>
      </c>
      <c r="H281" s="2">
        <v>8.9431200000000006E-3</v>
      </c>
    </row>
    <row r="282" spans="1:8">
      <c r="A282" t="s">
        <v>853</v>
      </c>
      <c r="B282" t="s">
        <v>854</v>
      </c>
      <c r="C282" t="s">
        <v>855</v>
      </c>
      <c r="D282" s="8">
        <v>15.899800000000001</v>
      </c>
      <c r="E282" s="8">
        <v>21.968</v>
      </c>
      <c r="F282" s="8">
        <f t="shared" si="4"/>
        <v>1.3816525994037661</v>
      </c>
      <c r="G282" s="2">
        <v>2.0000000000000001E-4</v>
      </c>
      <c r="H282" s="2">
        <v>7.55092E-3</v>
      </c>
    </row>
    <row r="283" spans="1:8">
      <c r="A283" t="s">
        <v>856</v>
      </c>
      <c r="B283" t="s">
        <v>857</v>
      </c>
      <c r="C283" t="s">
        <v>858</v>
      </c>
      <c r="D283" s="8">
        <v>2.6685099999999999</v>
      </c>
      <c r="E283" s="8">
        <v>5.0171900000000003</v>
      </c>
      <c r="F283" s="8">
        <f t="shared" si="4"/>
        <v>1.8801465986636738</v>
      </c>
      <c r="G283" s="2">
        <v>2.5000000000000001E-4</v>
      </c>
      <c r="H283" s="2">
        <v>8.9431200000000006E-3</v>
      </c>
    </row>
    <row r="284" spans="1:8">
      <c r="A284" t="s">
        <v>860</v>
      </c>
      <c r="B284" t="s">
        <v>861</v>
      </c>
      <c r="C284" t="s">
        <v>859</v>
      </c>
      <c r="D284" s="8">
        <v>8.4286100000000008</v>
      </c>
      <c r="E284" s="8">
        <v>38.551400000000001</v>
      </c>
      <c r="F284" s="8">
        <f t="shared" si="4"/>
        <v>4.5738739839665135</v>
      </c>
      <c r="G284" s="2">
        <v>5.0000000000000002E-5</v>
      </c>
      <c r="H284" s="2">
        <v>2.3004800000000001E-3</v>
      </c>
    </row>
    <row r="285" spans="1:8">
      <c r="A285" t="s">
        <v>862</v>
      </c>
      <c r="B285" t="s">
        <v>863</v>
      </c>
      <c r="C285" t="s">
        <v>864</v>
      </c>
      <c r="D285" s="8">
        <v>35.170400000000001</v>
      </c>
      <c r="E285" s="8">
        <v>45.8857</v>
      </c>
      <c r="F285" s="8">
        <f t="shared" si="4"/>
        <v>1.3046681300184246</v>
      </c>
      <c r="G285" s="2">
        <v>1.3500000000000001E-3</v>
      </c>
      <c r="H285" s="2">
        <v>3.3771200000000001E-2</v>
      </c>
    </row>
    <row r="286" spans="1:8">
      <c r="A286" t="s">
        <v>865</v>
      </c>
      <c r="B286" t="s">
        <v>866</v>
      </c>
      <c r="C286" t="s">
        <v>867</v>
      </c>
      <c r="D286" s="8">
        <v>9.34436</v>
      </c>
      <c r="E286" s="8">
        <v>18.509699999999999</v>
      </c>
      <c r="F286" s="8">
        <f t="shared" si="4"/>
        <v>1.9808419196178229</v>
      </c>
      <c r="G286" s="2">
        <v>5.0000000000000002E-5</v>
      </c>
      <c r="H286" s="2">
        <v>2.3004800000000001E-3</v>
      </c>
    </row>
    <row r="287" spans="1:8">
      <c r="A287" t="s">
        <v>868</v>
      </c>
      <c r="B287" t="s">
        <v>869</v>
      </c>
      <c r="C287" t="s">
        <v>870</v>
      </c>
      <c r="D287" s="8">
        <v>1.5441</v>
      </c>
      <c r="E287" s="8">
        <v>2.42503</v>
      </c>
      <c r="F287" s="8">
        <f t="shared" si="4"/>
        <v>1.5705135677741078</v>
      </c>
      <c r="G287" s="2">
        <v>1E-4</v>
      </c>
      <c r="H287" s="2">
        <v>4.2586300000000002E-3</v>
      </c>
    </row>
    <row r="288" spans="1:8">
      <c r="A288" t="s">
        <v>871</v>
      </c>
      <c r="B288" t="s">
        <v>872</v>
      </c>
      <c r="C288" t="s">
        <v>873</v>
      </c>
      <c r="D288" s="8">
        <v>18.977</v>
      </c>
      <c r="E288" s="8">
        <v>43.799300000000002</v>
      </c>
      <c r="F288" s="8">
        <f t="shared" si="4"/>
        <v>2.3080202350213419</v>
      </c>
      <c r="G288" s="2">
        <v>5.0000000000000002E-5</v>
      </c>
      <c r="H288" s="2">
        <v>2.3004800000000001E-3</v>
      </c>
    </row>
    <row r="289" spans="1:8">
      <c r="A289" t="s">
        <v>874</v>
      </c>
      <c r="B289" t="s">
        <v>875</v>
      </c>
      <c r="C289" t="s">
        <v>876</v>
      </c>
      <c r="D289" s="8">
        <v>13.7523</v>
      </c>
      <c r="E289" s="8">
        <v>22.661799999999999</v>
      </c>
      <c r="F289" s="8">
        <f t="shared" si="4"/>
        <v>1.6478552678461058</v>
      </c>
      <c r="G289" s="2">
        <v>5.0000000000000002E-5</v>
      </c>
      <c r="H289" s="2">
        <v>2.3004800000000001E-3</v>
      </c>
    </row>
    <row r="290" spans="1:8">
      <c r="A290" t="s">
        <v>877</v>
      </c>
      <c r="B290" t="s">
        <v>878</v>
      </c>
      <c r="C290" t="s">
        <v>879</v>
      </c>
      <c r="D290" s="8">
        <v>0.42050300000000002</v>
      </c>
      <c r="E290" s="8">
        <v>1.1153299999999999</v>
      </c>
      <c r="F290" s="8">
        <f t="shared" si="4"/>
        <v>2.6523710889101859</v>
      </c>
      <c r="G290" s="2">
        <v>5.0000000000000002E-5</v>
      </c>
      <c r="H290" s="2">
        <v>2.3004800000000001E-3</v>
      </c>
    </row>
    <row r="291" spans="1:8">
      <c r="A291" t="s">
        <v>881</v>
      </c>
      <c r="B291" t="s">
        <v>882</v>
      </c>
      <c r="C291" t="s">
        <v>883</v>
      </c>
      <c r="D291" s="8">
        <v>7.2228300000000001</v>
      </c>
      <c r="E291" s="8">
        <v>5.4950200000000002</v>
      </c>
      <c r="F291" s="8">
        <f t="shared" si="4"/>
        <v>0.76078490010148381</v>
      </c>
      <c r="G291" s="2">
        <v>8.4999999999999995E-4</v>
      </c>
      <c r="H291" s="2">
        <v>2.3662699999999998E-2</v>
      </c>
    </row>
    <row r="292" spans="1:8">
      <c r="A292" t="s">
        <v>884</v>
      </c>
      <c r="B292" t="s">
        <v>885</v>
      </c>
      <c r="C292" t="s">
        <v>886</v>
      </c>
      <c r="D292" s="8">
        <v>0.53385499999999997</v>
      </c>
      <c r="E292" s="8">
        <v>0.96421900000000005</v>
      </c>
      <c r="F292" s="8">
        <f t="shared" si="4"/>
        <v>1.806143990409381</v>
      </c>
      <c r="G292" s="2">
        <v>5.0000000000000002E-5</v>
      </c>
      <c r="H292" s="2">
        <v>2.3004800000000001E-3</v>
      </c>
    </row>
    <row r="293" spans="1:8">
      <c r="A293" t="s">
        <v>887</v>
      </c>
      <c r="B293" t="s">
        <v>888</v>
      </c>
      <c r="C293" t="s">
        <v>889</v>
      </c>
      <c r="D293" s="8">
        <v>7.4455900000000002</v>
      </c>
      <c r="E293" s="8">
        <v>13.7309</v>
      </c>
      <c r="F293" s="8">
        <f t="shared" si="4"/>
        <v>1.8441654724474488</v>
      </c>
      <c r="G293" s="2">
        <v>2.9999999999999997E-4</v>
      </c>
      <c r="H293" s="2">
        <v>1.0368799999999999E-2</v>
      </c>
    </row>
    <row r="294" spans="1:8">
      <c r="A294" t="s">
        <v>890</v>
      </c>
      <c r="B294" t="s">
        <v>891</v>
      </c>
      <c r="C294" t="s">
        <v>892</v>
      </c>
      <c r="D294" s="8">
        <v>7.2501800000000003</v>
      </c>
      <c r="E294" s="8">
        <v>10.689500000000001</v>
      </c>
      <c r="F294" s="8">
        <f t="shared" si="4"/>
        <v>1.4743771878767149</v>
      </c>
      <c r="G294" s="2">
        <v>5.0000000000000002E-5</v>
      </c>
      <c r="H294" s="2">
        <v>2.3004800000000001E-3</v>
      </c>
    </row>
    <row r="295" spans="1:8">
      <c r="A295" t="s">
        <v>893</v>
      </c>
      <c r="B295" t="s">
        <v>894</v>
      </c>
      <c r="C295" t="s">
        <v>895</v>
      </c>
      <c r="D295" s="8">
        <v>8.1834199999999999</v>
      </c>
      <c r="E295" s="8">
        <v>11.681100000000001</v>
      </c>
      <c r="F295" s="8">
        <f t="shared" si="4"/>
        <v>1.4274105447355752</v>
      </c>
      <c r="G295" s="2">
        <v>5.0000000000000002E-5</v>
      </c>
      <c r="H295" s="2">
        <v>2.3004800000000001E-3</v>
      </c>
    </row>
    <row r="296" spans="1:8">
      <c r="A296" t="s">
        <v>896</v>
      </c>
      <c r="B296" t="s">
        <v>897</v>
      </c>
      <c r="C296" t="s">
        <v>898</v>
      </c>
      <c r="D296" s="8">
        <v>3.81379</v>
      </c>
      <c r="E296" s="8">
        <v>5.7170399999999999</v>
      </c>
      <c r="F296" s="8">
        <f t="shared" si="4"/>
        <v>1.4990442578117831</v>
      </c>
      <c r="G296" s="2">
        <v>8.0000000000000004E-4</v>
      </c>
      <c r="H296" s="2">
        <v>2.2622900000000001E-2</v>
      </c>
    </row>
    <row r="297" spans="1:8">
      <c r="A297" t="s">
        <v>899</v>
      </c>
      <c r="B297" t="s">
        <v>900</v>
      </c>
      <c r="C297" t="s">
        <v>901</v>
      </c>
      <c r="D297" s="8">
        <v>62.583100000000002</v>
      </c>
      <c r="E297" s="8">
        <v>111.657</v>
      </c>
      <c r="F297" s="8">
        <f t="shared" si="4"/>
        <v>1.7841398077116664</v>
      </c>
      <c r="G297" s="2">
        <v>5.0000000000000002E-5</v>
      </c>
      <c r="H297" s="2">
        <v>2.3004800000000001E-3</v>
      </c>
    </row>
    <row r="298" spans="1:8">
      <c r="A298" t="s">
        <v>902</v>
      </c>
      <c r="B298" t="s">
        <v>903</v>
      </c>
      <c r="C298" t="s">
        <v>904</v>
      </c>
      <c r="D298" s="8">
        <v>0.66793999999999998</v>
      </c>
      <c r="E298" s="8">
        <v>1.01372</v>
      </c>
      <c r="F298" s="8">
        <f t="shared" si="4"/>
        <v>1.5176812288528909</v>
      </c>
      <c r="G298" s="2">
        <v>1.3500000000000001E-3</v>
      </c>
      <c r="H298" s="2">
        <v>3.3771200000000001E-2</v>
      </c>
    </row>
    <row r="299" spans="1:8">
      <c r="A299" t="s">
        <v>905</v>
      </c>
      <c r="B299" t="s">
        <v>906</v>
      </c>
      <c r="C299" t="s">
        <v>907</v>
      </c>
      <c r="D299" s="8">
        <v>0.109912</v>
      </c>
      <c r="E299" s="8">
        <v>0.68520800000000004</v>
      </c>
      <c r="F299" s="8">
        <f t="shared" si="4"/>
        <v>6.2341509571293408</v>
      </c>
      <c r="G299" s="2">
        <v>5.0000000000000002E-5</v>
      </c>
      <c r="H299" s="2">
        <v>2.3004800000000001E-3</v>
      </c>
    </row>
    <row r="300" spans="1:8">
      <c r="A300" t="s">
        <v>908</v>
      </c>
      <c r="B300" t="s">
        <v>909</v>
      </c>
      <c r="C300" t="s">
        <v>910</v>
      </c>
      <c r="D300" s="8">
        <v>758.20100000000002</v>
      </c>
      <c r="E300" s="8">
        <v>579.17200000000003</v>
      </c>
      <c r="F300" s="8">
        <f t="shared" si="4"/>
        <v>0.76387659736666136</v>
      </c>
      <c r="G300" s="2">
        <v>5.0000000000000001E-4</v>
      </c>
      <c r="H300" s="2">
        <v>1.5553300000000001E-2</v>
      </c>
    </row>
    <row r="301" spans="1:8">
      <c r="A301" t="s">
        <v>911</v>
      </c>
      <c r="B301" t="s">
        <v>912</v>
      </c>
      <c r="C301" t="s">
        <v>913</v>
      </c>
      <c r="D301" s="8">
        <v>0.68679699999999999</v>
      </c>
      <c r="E301" s="8">
        <v>0.30953700000000001</v>
      </c>
      <c r="F301" s="8">
        <f t="shared" si="4"/>
        <v>0.45069649401497097</v>
      </c>
      <c r="G301" s="2">
        <v>2.0000000000000001E-4</v>
      </c>
      <c r="H301" s="2">
        <v>7.55092E-3</v>
      </c>
    </row>
    <row r="302" spans="1:8">
      <c r="A302" t="s">
        <v>914</v>
      </c>
      <c r="B302" t="s">
        <v>915</v>
      </c>
      <c r="C302" t="s">
        <v>916</v>
      </c>
      <c r="D302" s="8">
        <v>10.4588</v>
      </c>
      <c r="E302" s="8">
        <v>7.8521599999999996</v>
      </c>
      <c r="F302" s="8">
        <f t="shared" si="4"/>
        <v>0.75077064290358353</v>
      </c>
      <c r="G302" s="2">
        <v>6.9999999999999999E-4</v>
      </c>
      <c r="H302" s="2">
        <v>2.02349E-2</v>
      </c>
    </row>
    <row r="303" spans="1:8">
      <c r="A303" t="s">
        <v>917</v>
      </c>
      <c r="B303" t="s">
        <v>918</v>
      </c>
      <c r="C303" t="s">
        <v>919</v>
      </c>
      <c r="D303" s="8">
        <v>49.287399999999998</v>
      </c>
      <c r="E303" s="8">
        <v>76.168300000000002</v>
      </c>
      <c r="F303" s="8">
        <f t="shared" si="4"/>
        <v>1.5453909112673829</v>
      </c>
      <c r="G303" s="2">
        <v>1E-4</v>
      </c>
      <c r="H303" s="2">
        <v>4.2586300000000002E-3</v>
      </c>
    </row>
    <row r="304" spans="1:8">
      <c r="A304" t="s">
        <v>920</v>
      </c>
      <c r="B304" t="s">
        <v>921</v>
      </c>
      <c r="C304" t="s">
        <v>922</v>
      </c>
      <c r="D304" s="8">
        <v>15.6378</v>
      </c>
      <c r="E304" s="8">
        <v>36.836300000000001</v>
      </c>
      <c r="F304" s="8">
        <f t="shared" si="4"/>
        <v>2.3555934978065967</v>
      </c>
      <c r="G304" s="2">
        <v>5.0000000000000002E-5</v>
      </c>
      <c r="H304" s="2">
        <v>2.3004800000000001E-3</v>
      </c>
    </row>
    <row r="305" spans="1:8">
      <c r="A305" t="s">
        <v>923</v>
      </c>
      <c r="B305" t="s">
        <v>924</v>
      </c>
      <c r="C305" t="s">
        <v>925</v>
      </c>
      <c r="D305" s="8">
        <v>0.98983100000000002</v>
      </c>
      <c r="E305" s="8">
        <v>2.3889900000000002</v>
      </c>
      <c r="F305" s="8">
        <f t="shared" si="4"/>
        <v>2.4135332193071344</v>
      </c>
      <c r="G305" s="2">
        <v>5.0000000000000002E-5</v>
      </c>
      <c r="H305" s="2">
        <v>2.3004800000000001E-3</v>
      </c>
    </row>
    <row r="306" spans="1:8">
      <c r="A306" t="s">
        <v>926</v>
      </c>
      <c r="B306" t="s">
        <v>927</v>
      </c>
      <c r="C306" t="s">
        <v>928</v>
      </c>
      <c r="D306" s="8">
        <v>2.67624</v>
      </c>
      <c r="E306" s="8">
        <v>3.6865899999999998</v>
      </c>
      <c r="F306" s="8">
        <f t="shared" si="4"/>
        <v>1.377525931904463</v>
      </c>
      <c r="G306" s="2">
        <v>2.0000000000000001E-4</v>
      </c>
      <c r="H306" s="2">
        <v>7.55092E-3</v>
      </c>
    </row>
    <row r="307" spans="1:8">
      <c r="A307" t="s">
        <v>929</v>
      </c>
      <c r="B307" t="s">
        <v>930</v>
      </c>
      <c r="C307" t="s">
        <v>931</v>
      </c>
      <c r="D307" s="8">
        <v>2.4746299999999999</v>
      </c>
      <c r="E307" s="8">
        <v>5.7161799999999996</v>
      </c>
      <c r="F307" s="8">
        <f t="shared" si="4"/>
        <v>2.3099129970945151</v>
      </c>
      <c r="G307" s="2">
        <v>5.0000000000000002E-5</v>
      </c>
      <c r="H307" s="2">
        <v>2.3004800000000001E-3</v>
      </c>
    </row>
    <row r="308" spans="1:8">
      <c r="A308" t="s">
        <v>932</v>
      </c>
      <c r="B308" t="s">
        <v>933</v>
      </c>
      <c r="C308" t="s">
        <v>934</v>
      </c>
      <c r="D308" s="8">
        <v>2.06352</v>
      </c>
      <c r="E308" s="8">
        <v>3.1323599999999998</v>
      </c>
      <c r="F308" s="8">
        <f t="shared" si="4"/>
        <v>1.5179692951849266</v>
      </c>
      <c r="G308" s="2">
        <v>2.0999999999999999E-3</v>
      </c>
      <c r="H308" s="2">
        <v>4.6732299999999997E-2</v>
      </c>
    </row>
    <row r="309" spans="1:8">
      <c r="A309" t="s">
        <v>935</v>
      </c>
      <c r="B309" t="s">
        <v>936</v>
      </c>
      <c r="C309" t="s">
        <v>937</v>
      </c>
      <c r="D309" s="8">
        <v>57.989800000000002</v>
      </c>
      <c r="E309" s="8">
        <v>39.8735</v>
      </c>
      <c r="F309" s="8">
        <f t="shared" si="4"/>
        <v>0.687595059820865</v>
      </c>
      <c r="G309" s="2">
        <v>5.0000000000000002E-5</v>
      </c>
      <c r="H309" s="2">
        <v>2.3004800000000001E-3</v>
      </c>
    </row>
    <row r="310" spans="1:8">
      <c r="A310" t="s">
        <v>938</v>
      </c>
      <c r="B310" t="s">
        <v>939</v>
      </c>
      <c r="C310" t="s">
        <v>940</v>
      </c>
      <c r="D310" s="8">
        <v>10.659599999999999</v>
      </c>
      <c r="E310" s="8">
        <v>16.1998</v>
      </c>
      <c r="F310" s="8">
        <f t="shared" si="4"/>
        <v>1.5197380764756652</v>
      </c>
      <c r="G310" s="2">
        <v>5.0000000000000002E-5</v>
      </c>
      <c r="H310" s="2">
        <v>2.3004800000000001E-3</v>
      </c>
    </row>
    <row r="311" spans="1:8">
      <c r="A311" t="s">
        <v>941</v>
      </c>
      <c r="B311" t="s">
        <v>942</v>
      </c>
      <c r="C311" t="s">
        <v>943</v>
      </c>
      <c r="D311" s="8">
        <v>0.900528</v>
      </c>
      <c r="E311" s="8">
        <v>1.3429</v>
      </c>
      <c r="F311" s="8">
        <f t="shared" si="4"/>
        <v>1.4912362525096388</v>
      </c>
      <c r="G311" s="2">
        <v>5.0000000000000001E-4</v>
      </c>
      <c r="H311" s="2">
        <v>1.5553300000000001E-2</v>
      </c>
    </row>
    <row r="312" spans="1:8">
      <c r="A312" t="s">
        <v>944</v>
      </c>
      <c r="B312" t="s">
        <v>945</v>
      </c>
      <c r="C312" t="s">
        <v>946</v>
      </c>
      <c r="D312" s="8">
        <v>27.0182</v>
      </c>
      <c r="E312" s="8">
        <v>11.0418</v>
      </c>
      <c r="F312" s="8">
        <f t="shared" si="4"/>
        <v>0.40868007491246644</v>
      </c>
      <c r="G312" s="2">
        <v>5.0000000000000002E-5</v>
      </c>
      <c r="H312" s="2">
        <v>2.3004800000000001E-3</v>
      </c>
    </row>
    <row r="313" spans="1:8">
      <c r="A313" t="s">
        <v>947</v>
      </c>
      <c r="B313" t="s">
        <v>948</v>
      </c>
      <c r="C313" t="s">
        <v>949</v>
      </c>
      <c r="D313" s="8">
        <v>13.025600000000001</v>
      </c>
      <c r="E313" s="8">
        <v>9.7043400000000002</v>
      </c>
      <c r="F313" s="8">
        <f t="shared" si="4"/>
        <v>0.74502057486795237</v>
      </c>
      <c r="G313" s="2">
        <v>3.5E-4</v>
      </c>
      <c r="H313" s="2">
        <v>1.17839E-2</v>
      </c>
    </row>
    <row r="314" spans="1:8">
      <c r="A314" t="s">
        <v>950</v>
      </c>
      <c r="B314" t="s">
        <v>951</v>
      </c>
      <c r="C314" t="s">
        <v>952</v>
      </c>
      <c r="D314" s="8">
        <v>0.55448500000000001</v>
      </c>
      <c r="E314" s="8">
        <v>1.73563</v>
      </c>
      <c r="F314" s="8">
        <f t="shared" si="4"/>
        <v>3.1301658295535497</v>
      </c>
      <c r="G314" s="2">
        <v>5.0000000000000002E-5</v>
      </c>
      <c r="H314" s="2">
        <v>2.3004800000000001E-3</v>
      </c>
    </row>
    <row r="315" spans="1:8">
      <c r="A315" t="s">
        <v>953</v>
      </c>
      <c r="B315" t="s">
        <v>954</v>
      </c>
      <c r="C315" t="s">
        <v>955</v>
      </c>
      <c r="D315" s="8">
        <v>8.8771000000000004</v>
      </c>
      <c r="E315" s="8">
        <v>5.1626000000000003</v>
      </c>
      <c r="F315" s="8">
        <f t="shared" si="4"/>
        <v>0.58156379898840838</v>
      </c>
      <c r="G315" s="2">
        <v>5.0000000000000002E-5</v>
      </c>
      <c r="H315" s="2">
        <v>2.3004800000000001E-3</v>
      </c>
    </row>
    <row r="316" spans="1:8">
      <c r="A316" t="s">
        <v>957</v>
      </c>
      <c r="B316" t="s">
        <v>958</v>
      </c>
      <c r="C316" t="s">
        <v>959</v>
      </c>
      <c r="D316" s="8">
        <v>5.5846499999999999</v>
      </c>
      <c r="E316" s="8">
        <v>4.1970400000000003</v>
      </c>
      <c r="F316" s="8">
        <f t="shared" si="4"/>
        <v>0.75153142990160537</v>
      </c>
      <c r="G316" s="2">
        <v>2.0999999999999999E-3</v>
      </c>
      <c r="H316" s="2">
        <v>4.6732299999999997E-2</v>
      </c>
    </row>
    <row r="317" spans="1:8">
      <c r="A317" t="s">
        <v>960</v>
      </c>
      <c r="B317" t="s">
        <v>961</v>
      </c>
      <c r="C317" t="s">
        <v>962</v>
      </c>
      <c r="D317" s="8">
        <v>3.1941099999999998</v>
      </c>
      <c r="E317" s="8">
        <v>1.9084399999999999</v>
      </c>
      <c r="F317" s="8">
        <f t="shared" si="4"/>
        <v>0.59748724996947511</v>
      </c>
      <c r="G317" s="2">
        <v>5.0000000000000002E-5</v>
      </c>
      <c r="H317" s="2">
        <v>2.3004800000000001E-3</v>
      </c>
    </row>
    <row r="318" spans="1:8">
      <c r="A318" t="s">
        <v>963</v>
      </c>
      <c r="B318" t="s">
        <v>964</v>
      </c>
      <c r="C318" t="s">
        <v>965</v>
      </c>
      <c r="D318" s="8">
        <v>0.203787</v>
      </c>
      <c r="E318" s="8">
        <v>0.449133</v>
      </c>
      <c r="F318" s="8">
        <f t="shared" si="4"/>
        <v>2.2039335188211222</v>
      </c>
      <c r="G318" s="2">
        <v>5.0000000000000002E-5</v>
      </c>
      <c r="H318" s="2">
        <v>2.3004800000000001E-3</v>
      </c>
    </row>
    <row r="319" spans="1:8">
      <c r="A319" t="s">
        <v>966</v>
      </c>
      <c r="B319" t="s">
        <v>967</v>
      </c>
      <c r="C319" t="s">
        <v>968</v>
      </c>
      <c r="D319" s="8">
        <v>4.6974000000000002E-2</v>
      </c>
      <c r="E319" s="8">
        <v>0.518872</v>
      </c>
      <c r="F319" s="8">
        <f t="shared" si="4"/>
        <v>11.045940307404095</v>
      </c>
      <c r="G319" s="2">
        <v>2.0000000000000001E-4</v>
      </c>
      <c r="H319" s="2">
        <v>7.55092E-3</v>
      </c>
    </row>
    <row r="320" spans="1:8">
      <c r="A320" t="s">
        <v>969</v>
      </c>
      <c r="B320" t="s">
        <v>970</v>
      </c>
      <c r="C320" t="s">
        <v>971</v>
      </c>
      <c r="D320" s="8">
        <v>8.1112199999999994</v>
      </c>
      <c r="E320" s="8">
        <v>11.1784</v>
      </c>
      <c r="F320" s="8">
        <f t="shared" si="4"/>
        <v>1.3781404030466442</v>
      </c>
      <c r="G320" s="2">
        <v>1.4999999999999999E-4</v>
      </c>
      <c r="H320" s="2">
        <v>6.0460599999999998E-3</v>
      </c>
    </row>
    <row r="321" spans="1:8">
      <c r="A321" t="s">
        <v>972</v>
      </c>
      <c r="B321" t="s">
        <v>973</v>
      </c>
      <c r="C321" t="s">
        <v>974</v>
      </c>
      <c r="D321" s="8">
        <v>54.554400000000001</v>
      </c>
      <c r="E321" s="8">
        <v>39.988</v>
      </c>
      <c r="F321" s="8">
        <f t="shared" si="4"/>
        <v>0.7329931224612497</v>
      </c>
      <c r="G321" s="2">
        <v>1.4999999999999999E-4</v>
      </c>
      <c r="H321" s="2">
        <v>6.0460599999999998E-3</v>
      </c>
    </row>
    <row r="322" spans="1:8">
      <c r="A322" t="s">
        <v>975</v>
      </c>
      <c r="B322" t="s">
        <v>976</v>
      </c>
      <c r="C322" t="s">
        <v>977</v>
      </c>
      <c r="D322" s="8">
        <v>1.6201300000000001</v>
      </c>
      <c r="E322" s="8">
        <v>2.5240800000000001</v>
      </c>
      <c r="F322" s="8">
        <f t="shared" si="4"/>
        <v>1.5579490534710179</v>
      </c>
      <c r="G322" s="2">
        <v>1.9E-3</v>
      </c>
      <c r="H322" s="2">
        <v>4.3499400000000001E-2</v>
      </c>
    </row>
    <row r="323" spans="1:8">
      <c r="A323" t="s">
        <v>978</v>
      </c>
      <c r="B323" t="s">
        <v>979</v>
      </c>
      <c r="C323" t="s">
        <v>980</v>
      </c>
      <c r="D323" s="8">
        <v>0.68957800000000002</v>
      </c>
      <c r="E323" s="8">
        <v>1.06003</v>
      </c>
      <c r="F323" s="8">
        <f t="shared" ref="F323:F386" si="5">E323/D323</f>
        <v>1.5372155144160631</v>
      </c>
      <c r="G323" s="2">
        <v>1.2999999999999999E-3</v>
      </c>
      <c r="H323" s="2">
        <v>3.3040300000000002E-2</v>
      </c>
    </row>
    <row r="324" spans="1:8">
      <c r="A324" t="s">
        <v>981</v>
      </c>
      <c r="B324" t="s">
        <v>982</v>
      </c>
      <c r="C324" t="s">
        <v>983</v>
      </c>
      <c r="D324" s="8">
        <v>21.977599999999999</v>
      </c>
      <c r="E324" s="8">
        <v>29.067799999999998</v>
      </c>
      <c r="F324" s="8">
        <f t="shared" si="5"/>
        <v>1.322610294117647</v>
      </c>
      <c r="G324" s="2">
        <v>1.4499999999999999E-3</v>
      </c>
      <c r="H324" s="2">
        <v>3.5527499999999997E-2</v>
      </c>
    </row>
    <row r="325" spans="1:8">
      <c r="A325" t="s">
        <v>984</v>
      </c>
      <c r="B325" t="s">
        <v>985</v>
      </c>
      <c r="C325" t="s">
        <v>986</v>
      </c>
      <c r="D325" s="8">
        <v>12.852499999999999</v>
      </c>
      <c r="E325" s="8">
        <v>25.290199999999999</v>
      </c>
      <c r="F325" s="8">
        <f t="shared" si="5"/>
        <v>1.9677261233223109</v>
      </c>
      <c r="G325" s="2">
        <v>5.0000000000000002E-5</v>
      </c>
      <c r="H325" s="2">
        <v>2.3004800000000001E-3</v>
      </c>
    </row>
    <row r="326" spans="1:8">
      <c r="A326" t="s">
        <v>987</v>
      </c>
      <c r="B326" t="s">
        <v>988</v>
      </c>
      <c r="C326" t="s">
        <v>989</v>
      </c>
      <c r="D326" s="8">
        <v>0.326013</v>
      </c>
      <c r="E326" s="8">
        <v>0.95261499999999999</v>
      </c>
      <c r="F326" s="8">
        <f t="shared" si="5"/>
        <v>2.9220153797547952</v>
      </c>
      <c r="G326" s="2">
        <v>5.0000000000000002E-5</v>
      </c>
      <c r="H326" s="2">
        <v>2.3004800000000001E-3</v>
      </c>
    </row>
    <row r="327" spans="1:8">
      <c r="A327" t="s">
        <v>990</v>
      </c>
      <c r="B327" t="s">
        <v>991</v>
      </c>
      <c r="C327" t="s">
        <v>992</v>
      </c>
      <c r="D327" s="8">
        <v>0.54682900000000001</v>
      </c>
      <c r="E327" s="8">
        <v>1.4285300000000001</v>
      </c>
      <c r="F327" s="8">
        <f t="shared" si="5"/>
        <v>2.6123888820819672</v>
      </c>
      <c r="G327" s="2">
        <v>5.0000000000000002E-5</v>
      </c>
      <c r="H327" s="2">
        <v>2.3004800000000001E-3</v>
      </c>
    </row>
    <row r="328" spans="1:8">
      <c r="A328" t="s">
        <v>993</v>
      </c>
      <c r="B328" t="s">
        <v>994</v>
      </c>
      <c r="C328" t="s">
        <v>995</v>
      </c>
      <c r="D328" s="8">
        <v>11.6601</v>
      </c>
      <c r="E328" s="8">
        <v>16.732600000000001</v>
      </c>
      <c r="F328" s="8">
        <f t="shared" si="5"/>
        <v>1.4350305743518497</v>
      </c>
      <c r="G328" s="2">
        <v>8.9999999999999998E-4</v>
      </c>
      <c r="H328" s="2">
        <v>2.46707E-2</v>
      </c>
    </row>
    <row r="329" spans="1:8">
      <c r="A329" t="s">
        <v>996</v>
      </c>
      <c r="B329" t="s">
        <v>997</v>
      </c>
      <c r="C329" t="s">
        <v>998</v>
      </c>
      <c r="D329" s="8">
        <v>0.39727699999999999</v>
      </c>
      <c r="E329" s="8">
        <v>0.68330299999999999</v>
      </c>
      <c r="F329" s="8">
        <f t="shared" si="5"/>
        <v>1.7199661697002344</v>
      </c>
      <c r="G329" s="2">
        <v>2.5000000000000001E-4</v>
      </c>
      <c r="H329" s="2">
        <v>8.9431200000000006E-3</v>
      </c>
    </row>
    <row r="330" spans="1:8">
      <c r="A330" t="s">
        <v>999</v>
      </c>
      <c r="B330" t="s">
        <v>1000</v>
      </c>
      <c r="C330" t="s">
        <v>1001</v>
      </c>
      <c r="D330" s="8">
        <v>1.52338</v>
      </c>
      <c r="E330" s="8">
        <v>2.0407299999999999</v>
      </c>
      <c r="F330" s="8">
        <f t="shared" si="5"/>
        <v>1.3396066641284512</v>
      </c>
      <c r="G330" s="2">
        <v>1.6999999999999999E-3</v>
      </c>
      <c r="H330" s="2">
        <v>4.0008700000000001E-2</v>
      </c>
    </row>
    <row r="331" spans="1:8">
      <c r="A331" t="s">
        <v>1002</v>
      </c>
      <c r="B331" t="s">
        <v>1003</v>
      </c>
      <c r="C331" t="s">
        <v>1004</v>
      </c>
      <c r="D331" s="8">
        <v>8.7522599999999997</v>
      </c>
      <c r="E331" s="8">
        <v>11.323</v>
      </c>
      <c r="F331" s="8">
        <f t="shared" si="5"/>
        <v>1.2937229926898881</v>
      </c>
      <c r="G331" s="2">
        <v>2.2499999999999998E-3</v>
      </c>
      <c r="H331" s="2">
        <v>4.9153099999999998E-2</v>
      </c>
    </row>
    <row r="332" spans="1:8">
      <c r="A332" t="s">
        <v>1006</v>
      </c>
      <c r="B332" t="s">
        <v>1007</v>
      </c>
      <c r="C332" t="s">
        <v>1008</v>
      </c>
      <c r="D332" s="8">
        <v>2.7684199999999999</v>
      </c>
      <c r="E332" s="8">
        <v>4.9105600000000003</v>
      </c>
      <c r="F332" s="8">
        <f t="shared" si="5"/>
        <v>1.7737771002954756</v>
      </c>
      <c r="G332" s="2">
        <v>5.0000000000000002E-5</v>
      </c>
      <c r="H332" s="2">
        <v>2.3004800000000001E-3</v>
      </c>
    </row>
    <row r="333" spans="1:8">
      <c r="A333" t="s">
        <v>1009</v>
      </c>
      <c r="B333" t="s">
        <v>1010</v>
      </c>
      <c r="C333" t="s">
        <v>1011</v>
      </c>
      <c r="D333" s="8">
        <v>0.37569799999999998</v>
      </c>
      <c r="E333" s="8">
        <v>0.77338899999999999</v>
      </c>
      <c r="F333" s="8">
        <f t="shared" si="5"/>
        <v>2.0585390393347849</v>
      </c>
      <c r="G333" s="2">
        <v>5.0000000000000002E-5</v>
      </c>
      <c r="H333" s="2">
        <v>2.3004800000000001E-3</v>
      </c>
    </row>
    <row r="334" spans="1:8">
      <c r="A334" t="s">
        <v>1012</v>
      </c>
      <c r="B334" t="s">
        <v>1013</v>
      </c>
      <c r="C334" t="s">
        <v>1014</v>
      </c>
      <c r="D334" s="8">
        <v>2.363</v>
      </c>
      <c r="E334" s="8">
        <v>4.8387700000000002</v>
      </c>
      <c r="F334" s="8">
        <f t="shared" si="5"/>
        <v>2.0477232331781634</v>
      </c>
      <c r="G334" s="2">
        <v>5.0000000000000002E-5</v>
      </c>
      <c r="H334" s="2">
        <v>2.3004800000000001E-3</v>
      </c>
    </row>
    <row r="335" spans="1:8">
      <c r="A335" t="s">
        <v>1016</v>
      </c>
      <c r="B335" t="s">
        <v>1017</v>
      </c>
      <c r="C335" t="s">
        <v>1018</v>
      </c>
      <c r="D335" s="8">
        <v>5.3321800000000001</v>
      </c>
      <c r="E335" s="8">
        <v>9.2529500000000002</v>
      </c>
      <c r="F335" s="8">
        <f t="shared" si="5"/>
        <v>1.7353033843568673</v>
      </c>
      <c r="G335" s="2">
        <v>5.0000000000000002E-5</v>
      </c>
      <c r="H335" s="2">
        <v>2.3004800000000001E-3</v>
      </c>
    </row>
    <row r="336" spans="1:8">
      <c r="A336" t="s">
        <v>1019</v>
      </c>
      <c r="B336" t="s">
        <v>1020</v>
      </c>
      <c r="C336" t="s">
        <v>1021</v>
      </c>
      <c r="D336" s="8">
        <v>1.09798</v>
      </c>
      <c r="E336" s="8">
        <v>2.8194400000000002</v>
      </c>
      <c r="F336" s="8">
        <f t="shared" si="5"/>
        <v>2.567842765806299</v>
      </c>
      <c r="G336" s="2">
        <v>5.0000000000000002E-5</v>
      </c>
      <c r="H336" s="2">
        <v>2.3004800000000001E-3</v>
      </c>
    </row>
    <row r="337" spans="1:8">
      <c r="A337" t="s">
        <v>1022</v>
      </c>
      <c r="B337" t="s">
        <v>1023</v>
      </c>
      <c r="C337" t="s">
        <v>1024</v>
      </c>
      <c r="D337" s="8">
        <v>2.33012</v>
      </c>
      <c r="E337" s="8">
        <v>3.9004699999999999</v>
      </c>
      <c r="F337" s="8">
        <f t="shared" si="5"/>
        <v>1.6739352479700615</v>
      </c>
      <c r="G337" s="2">
        <v>5.0000000000000002E-5</v>
      </c>
      <c r="H337" s="2">
        <v>2.3004800000000001E-3</v>
      </c>
    </row>
    <row r="338" spans="1:8">
      <c r="A338" t="s">
        <v>1025</v>
      </c>
      <c r="B338" t="s">
        <v>1026</v>
      </c>
      <c r="C338" t="s">
        <v>1027</v>
      </c>
      <c r="D338" s="8">
        <v>0.57574000000000003</v>
      </c>
      <c r="E338" s="8">
        <v>1.02488</v>
      </c>
      <c r="F338" s="8">
        <f t="shared" si="5"/>
        <v>1.7801090770139298</v>
      </c>
      <c r="G338" s="2">
        <v>5.9999999999999995E-4</v>
      </c>
      <c r="H338" s="2">
        <v>1.80745E-2</v>
      </c>
    </row>
    <row r="339" spans="1:8">
      <c r="A339" t="s">
        <v>1028</v>
      </c>
      <c r="B339" t="s">
        <v>1029</v>
      </c>
      <c r="C339" t="s">
        <v>1030</v>
      </c>
      <c r="D339" s="8">
        <v>0.180565</v>
      </c>
      <c r="E339" s="8">
        <v>0.330515</v>
      </c>
      <c r="F339" s="8">
        <f t="shared" si="5"/>
        <v>1.8304488688283997</v>
      </c>
      <c r="G339" s="2">
        <v>2.2000000000000001E-3</v>
      </c>
      <c r="H339" s="2">
        <v>4.8281900000000003E-2</v>
      </c>
    </row>
    <row r="340" spans="1:8">
      <c r="A340" t="s">
        <v>1031</v>
      </c>
      <c r="B340" t="s">
        <v>1032</v>
      </c>
      <c r="C340" t="s">
        <v>1033</v>
      </c>
      <c r="D340" s="8">
        <v>4.4592299999999998</v>
      </c>
      <c r="E340" s="8">
        <v>2.9514499999999999</v>
      </c>
      <c r="F340" s="8">
        <f t="shared" si="5"/>
        <v>0.66187435947461781</v>
      </c>
      <c r="G340" s="2">
        <v>1.1999999999999999E-3</v>
      </c>
      <c r="H340" s="2">
        <v>3.1050299999999999E-2</v>
      </c>
    </row>
    <row r="341" spans="1:8">
      <c r="A341" t="s">
        <v>1034</v>
      </c>
      <c r="B341" t="s">
        <v>1035</v>
      </c>
      <c r="C341" t="s">
        <v>1036</v>
      </c>
      <c r="D341" s="8">
        <v>20.506399999999999</v>
      </c>
      <c r="E341" s="8">
        <v>27.497900000000001</v>
      </c>
      <c r="F341" s="8">
        <f t="shared" si="5"/>
        <v>1.3409423399524052</v>
      </c>
      <c r="G341" s="2">
        <v>1.4499999999999999E-3</v>
      </c>
      <c r="H341" s="2">
        <v>3.5527499999999997E-2</v>
      </c>
    </row>
    <row r="342" spans="1:8">
      <c r="A342" t="s">
        <v>1037</v>
      </c>
      <c r="B342" t="s">
        <v>1038</v>
      </c>
      <c r="C342" t="s">
        <v>1039</v>
      </c>
      <c r="D342" s="8">
        <v>0.31220900000000001</v>
      </c>
      <c r="E342" s="8">
        <v>0.73410699999999995</v>
      </c>
      <c r="F342" s="8">
        <f t="shared" si="5"/>
        <v>2.3513319603214509</v>
      </c>
      <c r="G342" s="2">
        <v>5.0000000000000002E-5</v>
      </c>
      <c r="H342" s="2">
        <v>2.3004800000000001E-3</v>
      </c>
    </row>
    <row r="343" spans="1:8">
      <c r="A343" t="s">
        <v>1040</v>
      </c>
      <c r="B343" t="s">
        <v>1041</v>
      </c>
      <c r="C343" t="s">
        <v>1042</v>
      </c>
      <c r="D343" s="8">
        <v>0.36415599999999998</v>
      </c>
      <c r="E343" s="8">
        <v>0.63716899999999999</v>
      </c>
      <c r="F343" s="8">
        <f t="shared" si="5"/>
        <v>1.7497144081108098</v>
      </c>
      <c r="G343" s="2">
        <v>1.4999999999999999E-4</v>
      </c>
      <c r="H343" s="2">
        <v>6.0460599999999998E-3</v>
      </c>
    </row>
    <row r="344" spans="1:8">
      <c r="A344" t="s">
        <v>1043</v>
      </c>
      <c r="B344" t="s">
        <v>1044</v>
      </c>
      <c r="C344" t="s">
        <v>1045</v>
      </c>
      <c r="D344" s="8">
        <v>19.420500000000001</v>
      </c>
      <c r="E344" s="8">
        <v>13.923500000000001</v>
      </c>
      <c r="F344" s="8">
        <f t="shared" si="5"/>
        <v>0.7169485852578461</v>
      </c>
      <c r="G344" s="2">
        <v>2.5000000000000001E-4</v>
      </c>
      <c r="H344" s="2">
        <v>8.9431200000000006E-3</v>
      </c>
    </row>
    <row r="345" spans="1:8">
      <c r="A345" t="s">
        <v>1046</v>
      </c>
      <c r="B345" t="s">
        <v>1047</v>
      </c>
      <c r="C345" t="s">
        <v>1048</v>
      </c>
      <c r="D345" s="8">
        <v>0.27704899999999999</v>
      </c>
      <c r="E345" s="8">
        <v>0.14056399999999999</v>
      </c>
      <c r="F345" s="8">
        <f t="shared" si="5"/>
        <v>0.50736151366725746</v>
      </c>
      <c r="G345" s="2">
        <v>1.2999999999999999E-3</v>
      </c>
      <c r="H345" s="2">
        <v>3.3040300000000002E-2</v>
      </c>
    </row>
    <row r="346" spans="1:8">
      <c r="A346" t="s">
        <v>1049</v>
      </c>
      <c r="B346" t="s">
        <v>1050</v>
      </c>
      <c r="C346" t="s">
        <v>1051</v>
      </c>
      <c r="D346" s="8">
        <v>4.5478899999999998</v>
      </c>
      <c r="E346" s="8">
        <v>6.25054</v>
      </c>
      <c r="F346" s="8">
        <f t="shared" si="5"/>
        <v>1.3743824059069152</v>
      </c>
      <c r="G346" s="2">
        <v>3.5E-4</v>
      </c>
      <c r="H346" s="2">
        <v>1.17839E-2</v>
      </c>
    </row>
    <row r="347" spans="1:8">
      <c r="A347" t="s">
        <v>1052</v>
      </c>
      <c r="B347" t="s">
        <v>1053</v>
      </c>
      <c r="C347" t="s">
        <v>1054</v>
      </c>
      <c r="D347" s="8">
        <v>2.6548699999999998</v>
      </c>
      <c r="E347" s="8">
        <v>3.9040599999999999</v>
      </c>
      <c r="F347" s="8">
        <f t="shared" si="5"/>
        <v>1.4705277471213281</v>
      </c>
      <c r="G347" s="2">
        <v>5.0000000000000002E-5</v>
      </c>
      <c r="H347" s="2">
        <v>2.3004800000000001E-3</v>
      </c>
    </row>
    <row r="348" spans="1:8">
      <c r="A348" t="s">
        <v>1056</v>
      </c>
      <c r="B348" t="s">
        <v>1057</v>
      </c>
      <c r="C348" t="s">
        <v>1058</v>
      </c>
      <c r="D348" s="8">
        <v>13.1854</v>
      </c>
      <c r="E348" s="8">
        <v>44.894199999999998</v>
      </c>
      <c r="F348" s="8">
        <f t="shared" si="5"/>
        <v>3.4048417188708724</v>
      </c>
      <c r="G348" s="2">
        <v>5.0000000000000002E-5</v>
      </c>
      <c r="H348" s="2">
        <v>2.3004800000000001E-3</v>
      </c>
    </row>
    <row r="349" spans="1:8">
      <c r="A349" t="s">
        <v>1059</v>
      </c>
      <c r="B349" t="s">
        <v>1060</v>
      </c>
      <c r="C349" t="s">
        <v>1061</v>
      </c>
      <c r="D349" s="8">
        <v>0.38094800000000001</v>
      </c>
      <c r="E349" s="8">
        <v>0.70157899999999995</v>
      </c>
      <c r="F349" s="8">
        <f t="shared" si="5"/>
        <v>1.8416660541596226</v>
      </c>
      <c r="G349" s="2">
        <v>3.5E-4</v>
      </c>
      <c r="H349" s="2">
        <v>1.17839E-2</v>
      </c>
    </row>
    <row r="350" spans="1:8">
      <c r="A350" t="s">
        <v>1062</v>
      </c>
      <c r="B350" t="s">
        <v>1063</v>
      </c>
      <c r="C350" t="s">
        <v>1064</v>
      </c>
      <c r="D350" s="8">
        <v>1.7144200000000001</v>
      </c>
      <c r="E350" s="8">
        <v>2.95912</v>
      </c>
      <c r="F350" s="8">
        <f t="shared" si="5"/>
        <v>1.7260181285799279</v>
      </c>
      <c r="G350" s="2">
        <v>5.0000000000000002E-5</v>
      </c>
      <c r="H350" s="2">
        <v>2.3004800000000001E-3</v>
      </c>
    </row>
    <row r="351" spans="1:8">
      <c r="A351" t="s">
        <v>1065</v>
      </c>
      <c r="B351" t="s">
        <v>1066</v>
      </c>
      <c r="C351" t="s">
        <v>1067</v>
      </c>
      <c r="D351" s="8">
        <v>1.2064699999999999</v>
      </c>
      <c r="E351" s="8">
        <v>0.25178499999999998</v>
      </c>
      <c r="F351" s="8">
        <f t="shared" si="5"/>
        <v>0.20869561613633161</v>
      </c>
      <c r="G351" s="2">
        <v>6.9999999999999999E-4</v>
      </c>
      <c r="H351" s="2">
        <v>2.02349E-2</v>
      </c>
    </row>
    <row r="352" spans="1:8">
      <c r="A352" t="s">
        <v>1068</v>
      </c>
      <c r="B352" t="s">
        <v>1069</v>
      </c>
      <c r="C352" t="s">
        <v>1070</v>
      </c>
      <c r="D352" s="8">
        <v>1.3605799999999999</v>
      </c>
      <c r="E352" s="8">
        <v>2.88808</v>
      </c>
      <c r="F352" s="8">
        <f t="shared" si="5"/>
        <v>2.1226829734377985</v>
      </c>
      <c r="G352" s="2">
        <v>5.0000000000000002E-5</v>
      </c>
      <c r="H352" s="2">
        <v>2.3004800000000001E-3</v>
      </c>
    </row>
    <row r="353" spans="1:8">
      <c r="A353" t="s">
        <v>1071</v>
      </c>
      <c r="B353" t="s">
        <v>1072</v>
      </c>
      <c r="C353" t="s">
        <v>1073</v>
      </c>
      <c r="D353" s="8">
        <v>1.73265</v>
      </c>
      <c r="E353" s="8">
        <v>2.8018200000000002</v>
      </c>
      <c r="F353" s="8">
        <f t="shared" si="5"/>
        <v>1.6170721149684011</v>
      </c>
      <c r="G353" s="2">
        <v>5.0000000000000002E-5</v>
      </c>
      <c r="H353" s="2">
        <v>2.3004800000000001E-3</v>
      </c>
    </row>
    <row r="354" spans="1:8">
      <c r="A354" t="s">
        <v>1074</v>
      </c>
      <c r="B354" t="s">
        <v>1075</v>
      </c>
      <c r="C354" t="s">
        <v>1076</v>
      </c>
      <c r="D354" s="8">
        <v>7.3359500000000004</v>
      </c>
      <c r="E354" s="8">
        <v>12.7448</v>
      </c>
      <c r="F354" s="8">
        <f t="shared" si="5"/>
        <v>1.7373073698702961</v>
      </c>
      <c r="G354" s="2">
        <v>5.0000000000000002E-5</v>
      </c>
      <c r="H354" s="2">
        <v>2.3004800000000001E-3</v>
      </c>
    </row>
    <row r="355" spans="1:8">
      <c r="A355" t="s">
        <v>1077</v>
      </c>
      <c r="B355" t="s">
        <v>1078</v>
      </c>
      <c r="C355" t="s">
        <v>1079</v>
      </c>
      <c r="D355" s="8">
        <v>0.76249599999999995</v>
      </c>
      <c r="E355" s="8">
        <v>1.3986799999999999</v>
      </c>
      <c r="F355" s="8">
        <f t="shared" si="5"/>
        <v>1.8343440490179621</v>
      </c>
      <c r="G355" s="2">
        <v>5.0000000000000002E-5</v>
      </c>
      <c r="H355" s="2">
        <v>2.3004800000000001E-3</v>
      </c>
    </row>
    <row r="356" spans="1:8">
      <c r="A356" t="s">
        <v>1080</v>
      </c>
      <c r="B356" t="s">
        <v>1081</v>
      </c>
      <c r="C356" t="s">
        <v>1082</v>
      </c>
      <c r="D356" s="8">
        <v>51.574300000000001</v>
      </c>
      <c r="E356" s="8">
        <v>71.336399999999998</v>
      </c>
      <c r="F356" s="8">
        <f t="shared" si="5"/>
        <v>1.3831772801569773</v>
      </c>
      <c r="G356" s="2">
        <v>4.4999999999999999E-4</v>
      </c>
      <c r="H356" s="2">
        <v>1.4404999999999999E-2</v>
      </c>
    </row>
    <row r="357" spans="1:8">
      <c r="A357" t="s">
        <v>1083</v>
      </c>
      <c r="B357" t="s">
        <v>1084</v>
      </c>
      <c r="C357" t="s">
        <v>295</v>
      </c>
      <c r="D357" s="8">
        <v>0.60449399999999998</v>
      </c>
      <c r="E357" s="8">
        <v>1.21319</v>
      </c>
      <c r="F357" s="8">
        <f t="shared" si="5"/>
        <v>2.0069512683335153</v>
      </c>
      <c r="G357" s="2">
        <v>5.0000000000000002E-5</v>
      </c>
      <c r="H357" s="2">
        <v>2.3004800000000001E-3</v>
      </c>
    </row>
    <row r="358" spans="1:8">
      <c r="A358" t="s">
        <v>1085</v>
      </c>
      <c r="B358" t="s">
        <v>1086</v>
      </c>
      <c r="C358" t="s">
        <v>1087</v>
      </c>
      <c r="D358" s="8">
        <v>0.1575</v>
      </c>
      <c r="E358" s="8">
        <v>0.30367300000000003</v>
      </c>
      <c r="F358" s="8">
        <f t="shared" si="5"/>
        <v>1.9280825396825398</v>
      </c>
      <c r="G358" s="2">
        <v>1.8E-3</v>
      </c>
      <c r="H358" s="2">
        <v>4.1812000000000002E-2</v>
      </c>
    </row>
    <row r="359" spans="1:8">
      <c r="A359" t="s">
        <v>1088</v>
      </c>
      <c r="B359" t="s">
        <v>1089</v>
      </c>
      <c r="C359" t="s">
        <v>1090</v>
      </c>
      <c r="D359" s="8">
        <v>1.6856100000000001</v>
      </c>
      <c r="E359" s="8">
        <v>3.7298300000000002</v>
      </c>
      <c r="F359" s="8">
        <f t="shared" si="5"/>
        <v>2.2127479072857899</v>
      </c>
      <c r="G359" s="2">
        <v>5.0000000000000002E-5</v>
      </c>
      <c r="H359" s="2">
        <v>2.3004800000000001E-3</v>
      </c>
    </row>
    <row r="360" spans="1:8">
      <c r="A360" t="s">
        <v>1091</v>
      </c>
      <c r="B360" t="s">
        <v>1092</v>
      </c>
      <c r="C360" t="s">
        <v>1093</v>
      </c>
      <c r="D360" s="8">
        <v>0.88356900000000005</v>
      </c>
      <c r="E360" s="8">
        <v>1.44624</v>
      </c>
      <c r="F360" s="8">
        <f t="shared" si="5"/>
        <v>1.6368161399958576</v>
      </c>
      <c r="G360" s="2">
        <v>5.0000000000000002E-5</v>
      </c>
      <c r="H360" s="2">
        <v>2.3004800000000001E-3</v>
      </c>
    </row>
    <row r="361" spans="1:8">
      <c r="A361" t="s">
        <v>1094</v>
      </c>
      <c r="B361" t="s">
        <v>1095</v>
      </c>
      <c r="C361" t="s">
        <v>1096</v>
      </c>
      <c r="D361" s="8">
        <v>3.6490399999999998</v>
      </c>
      <c r="E361" s="8">
        <v>5.1921799999999996</v>
      </c>
      <c r="F361" s="8">
        <f t="shared" si="5"/>
        <v>1.4228893078727556</v>
      </c>
      <c r="G361" s="2">
        <v>4.4999999999999999E-4</v>
      </c>
      <c r="H361" s="2">
        <v>1.4404999999999999E-2</v>
      </c>
    </row>
    <row r="362" spans="1:8">
      <c r="A362" t="s">
        <v>1097</v>
      </c>
      <c r="B362" t="s">
        <v>1098</v>
      </c>
      <c r="C362" t="s">
        <v>1099</v>
      </c>
      <c r="D362" s="8">
        <v>5.2198099999999998</v>
      </c>
      <c r="E362" s="8">
        <v>10.921200000000001</v>
      </c>
      <c r="F362" s="8">
        <f t="shared" si="5"/>
        <v>2.0922600631057455</v>
      </c>
      <c r="G362" s="2">
        <v>5.0000000000000002E-5</v>
      </c>
      <c r="H362" s="2">
        <v>2.3004800000000001E-3</v>
      </c>
    </row>
    <row r="363" spans="1:8">
      <c r="A363" t="s">
        <v>1100</v>
      </c>
      <c r="B363" t="s">
        <v>1101</v>
      </c>
      <c r="C363" t="s">
        <v>1102</v>
      </c>
      <c r="D363" s="8">
        <v>0.101663</v>
      </c>
      <c r="E363" s="8">
        <v>0.33710499999999999</v>
      </c>
      <c r="F363" s="8">
        <f t="shared" si="5"/>
        <v>3.315906475315503</v>
      </c>
      <c r="G363" s="2">
        <v>2.2000000000000001E-3</v>
      </c>
      <c r="H363" s="2">
        <v>4.8281900000000003E-2</v>
      </c>
    </row>
    <row r="364" spans="1:8">
      <c r="A364" t="s">
        <v>1103</v>
      </c>
      <c r="B364" t="s">
        <v>1104</v>
      </c>
      <c r="C364" t="s">
        <v>1105</v>
      </c>
      <c r="D364" s="8">
        <v>0.49148999999999998</v>
      </c>
      <c r="E364" s="8">
        <v>1.4276199999999999</v>
      </c>
      <c r="F364" s="8">
        <f t="shared" si="5"/>
        <v>2.9046776129727969</v>
      </c>
      <c r="G364" s="2">
        <v>5.0000000000000002E-5</v>
      </c>
      <c r="H364" s="2">
        <v>2.3004800000000001E-3</v>
      </c>
    </row>
    <row r="365" spans="1:8">
      <c r="A365" t="s">
        <v>1106</v>
      </c>
      <c r="B365" t="s">
        <v>1107</v>
      </c>
      <c r="C365" t="s">
        <v>374</v>
      </c>
      <c r="D365" s="8">
        <v>0.84488200000000002</v>
      </c>
      <c r="E365" s="8">
        <v>1.41568</v>
      </c>
      <c r="F365" s="8">
        <f t="shared" si="5"/>
        <v>1.6755949351507073</v>
      </c>
      <c r="G365" s="2">
        <v>5.0000000000000002E-5</v>
      </c>
      <c r="H365" s="2">
        <v>2.3004800000000001E-3</v>
      </c>
    </row>
    <row r="366" spans="1:8">
      <c r="A366" t="s">
        <v>1108</v>
      </c>
      <c r="B366" t="s">
        <v>1109</v>
      </c>
      <c r="C366" t="s">
        <v>1110</v>
      </c>
      <c r="D366" s="8">
        <v>0.92788099999999996</v>
      </c>
      <c r="E366" s="8">
        <v>1.59456</v>
      </c>
      <c r="F366" s="8">
        <f t="shared" si="5"/>
        <v>1.7184962295811641</v>
      </c>
      <c r="G366" s="2">
        <v>4.4999999999999999E-4</v>
      </c>
      <c r="H366" s="2">
        <v>1.4404999999999999E-2</v>
      </c>
    </row>
    <row r="367" spans="1:8">
      <c r="A367" t="s">
        <v>1111</v>
      </c>
      <c r="B367" t="s">
        <v>1112</v>
      </c>
      <c r="C367" t="s">
        <v>1113</v>
      </c>
      <c r="D367" s="8">
        <v>1.19669</v>
      </c>
      <c r="E367" s="8">
        <v>1.82104</v>
      </c>
      <c r="F367" s="8">
        <f t="shared" si="5"/>
        <v>1.5217307740517594</v>
      </c>
      <c r="G367" s="2">
        <v>5.0000000000000001E-4</v>
      </c>
      <c r="H367" s="2">
        <v>1.5553300000000001E-2</v>
      </c>
    </row>
    <row r="368" spans="1:8">
      <c r="A368" t="s">
        <v>1114</v>
      </c>
      <c r="B368" t="s">
        <v>1115</v>
      </c>
      <c r="C368" t="s">
        <v>1116</v>
      </c>
      <c r="D368" s="8">
        <v>32.247599999999998</v>
      </c>
      <c r="E368" s="8">
        <v>17.222200000000001</v>
      </c>
      <c r="F368" s="8">
        <f t="shared" si="5"/>
        <v>0.53406144953422896</v>
      </c>
      <c r="G368" s="2">
        <v>5.0000000000000002E-5</v>
      </c>
      <c r="H368" s="2">
        <v>2.3004800000000001E-3</v>
      </c>
    </row>
    <row r="369" spans="1:8">
      <c r="A369" t="s">
        <v>1117</v>
      </c>
      <c r="B369" t="s">
        <v>1118</v>
      </c>
      <c r="C369" t="s">
        <v>1119</v>
      </c>
      <c r="D369" s="8">
        <v>9.9806899999999992</v>
      </c>
      <c r="E369" s="8">
        <v>14.372299999999999</v>
      </c>
      <c r="F369" s="8">
        <f t="shared" si="5"/>
        <v>1.4400106605855909</v>
      </c>
      <c r="G369" s="2">
        <v>5.0000000000000002E-5</v>
      </c>
      <c r="H369" s="2">
        <v>2.3004800000000001E-3</v>
      </c>
    </row>
    <row r="370" spans="1:8">
      <c r="A370" t="s">
        <v>1120</v>
      </c>
      <c r="B370" t="s">
        <v>1121</v>
      </c>
      <c r="C370" t="s">
        <v>1122</v>
      </c>
      <c r="D370" s="8">
        <v>0.756768</v>
      </c>
      <c r="E370" s="8">
        <v>1.6672</v>
      </c>
      <c r="F370" s="8">
        <f t="shared" si="5"/>
        <v>2.2030529832128209</v>
      </c>
      <c r="G370" s="2">
        <v>5.0000000000000002E-5</v>
      </c>
      <c r="H370" s="2">
        <v>2.3004800000000001E-3</v>
      </c>
    </row>
    <row r="371" spans="1:8">
      <c r="A371" t="s">
        <v>1123</v>
      </c>
      <c r="B371" t="s">
        <v>1124</v>
      </c>
      <c r="C371" t="s">
        <v>1125</v>
      </c>
      <c r="D371" s="8">
        <v>0.14419199999999999</v>
      </c>
      <c r="E371" s="8">
        <v>0.375998</v>
      </c>
      <c r="F371" s="8">
        <f t="shared" si="5"/>
        <v>2.6076203950288508</v>
      </c>
      <c r="G371" s="2">
        <v>1E-4</v>
      </c>
      <c r="H371" s="2">
        <v>4.2586300000000002E-3</v>
      </c>
    </row>
    <row r="372" spans="1:8">
      <c r="A372" t="s">
        <v>1126</v>
      </c>
      <c r="B372" t="s">
        <v>1127</v>
      </c>
      <c r="C372" t="s">
        <v>1128</v>
      </c>
      <c r="D372" s="8">
        <v>1.3685</v>
      </c>
      <c r="E372" s="8">
        <v>2.1110899999999999</v>
      </c>
      <c r="F372" s="8">
        <f t="shared" si="5"/>
        <v>1.5426306174643769</v>
      </c>
      <c r="G372" s="2">
        <v>2.0000000000000001E-4</v>
      </c>
      <c r="H372" s="2">
        <v>7.55092E-3</v>
      </c>
    </row>
    <row r="373" spans="1:8">
      <c r="A373" t="s">
        <v>1129</v>
      </c>
      <c r="B373" t="s">
        <v>1130</v>
      </c>
      <c r="C373" t="s">
        <v>1131</v>
      </c>
      <c r="D373" s="8">
        <v>0.71478799999999998</v>
      </c>
      <c r="E373" s="8">
        <v>2.1838299999999999</v>
      </c>
      <c r="F373" s="8">
        <f t="shared" si="5"/>
        <v>3.0552135738148936</v>
      </c>
      <c r="G373" s="2">
        <v>1.4999999999999999E-4</v>
      </c>
      <c r="H373" s="2">
        <v>6.0460599999999998E-3</v>
      </c>
    </row>
    <row r="374" spans="1:8">
      <c r="A374" t="s">
        <v>1132</v>
      </c>
      <c r="B374" t="s">
        <v>1133</v>
      </c>
      <c r="C374" t="s">
        <v>1134</v>
      </c>
      <c r="D374" s="8">
        <v>5.5947300000000002</v>
      </c>
      <c r="E374" s="8">
        <v>4.1287000000000003</v>
      </c>
      <c r="F374" s="8">
        <f t="shared" si="5"/>
        <v>0.73796233240924947</v>
      </c>
      <c r="G374" s="2">
        <v>9.5E-4</v>
      </c>
      <c r="H374" s="2">
        <v>2.5696699999999999E-2</v>
      </c>
    </row>
    <row r="375" spans="1:8">
      <c r="A375" t="s">
        <v>1135</v>
      </c>
      <c r="B375" t="s">
        <v>1136</v>
      </c>
      <c r="C375" t="s">
        <v>1137</v>
      </c>
      <c r="D375" s="8">
        <v>0.69603899999999996</v>
      </c>
      <c r="E375" s="8">
        <v>1.00621</v>
      </c>
      <c r="F375" s="8">
        <f t="shared" si="5"/>
        <v>1.4456230182504142</v>
      </c>
      <c r="G375" s="2">
        <v>5.5000000000000003E-4</v>
      </c>
      <c r="H375" s="2">
        <v>1.6780300000000001E-2</v>
      </c>
    </row>
    <row r="376" spans="1:8">
      <c r="A376" t="s">
        <v>1138</v>
      </c>
      <c r="B376" t="s">
        <v>1139</v>
      </c>
      <c r="C376" t="s">
        <v>1140</v>
      </c>
      <c r="D376" s="8">
        <v>5.79941</v>
      </c>
      <c r="E376" s="8">
        <v>12.0642</v>
      </c>
      <c r="F376" s="8">
        <f t="shared" si="5"/>
        <v>2.0802460939992171</v>
      </c>
      <c r="G376" s="2">
        <v>5.0000000000000002E-5</v>
      </c>
      <c r="H376" s="2">
        <v>2.3004800000000001E-3</v>
      </c>
    </row>
    <row r="377" spans="1:8">
      <c r="A377" t="s">
        <v>1141</v>
      </c>
      <c r="B377" t="s">
        <v>1142</v>
      </c>
      <c r="C377" t="s">
        <v>1143</v>
      </c>
      <c r="D377" s="8">
        <v>7.4879100000000003</v>
      </c>
      <c r="E377" s="8">
        <v>9.6130700000000004</v>
      </c>
      <c r="F377" s="8">
        <f t="shared" si="5"/>
        <v>1.2838121718877498</v>
      </c>
      <c r="G377" s="2">
        <v>2.2000000000000001E-3</v>
      </c>
      <c r="H377" s="2">
        <v>4.8281900000000003E-2</v>
      </c>
    </row>
    <row r="378" spans="1:8">
      <c r="A378" t="s">
        <v>1144</v>
      </c>
      <c r="B378" t="s">
        <v>1145</v>
      </c>
      <c r="C378" t="s">
        <v>1146</v>
      </c>
      <c r="D378" s="8">
        <v>10.223100000000001</v>
      </c>
      <c r="E378" s="8">
        <v>4.3079599999999996</v>
      </c>
      <c r="F378" s="8">
        <f t="shared" si="5"/>
        <v>0.42139468458686691</v>
      </c>
      <c r="G378" s="2">
        <v>5.0000000000000002E-5</v>
      </c>
      <c r="H378" s="2">
        <v>2.3004800000000001E-3</v>
      </c>
    </row>
    <row r="379" spans="1:8">
      <c r="A379" t="s">
        <v>1147</v>
      </c>
      <c r="B379" t="s">
        <v>1148</v>
      </c>
      <c r="C379" t="s">
        <v>1149</v>
      </c>
      <c r="D379" s="8">
        <v>2.7783500000000001</v>
      </c>
      <c r="E379" s="8">
        <v>3.7555299999999998</v>
      </c>
      <c r="F379" s="8">
        <f t="shared" si="5"/>
        <v>1.3517123472564652</v>
      </c>
      <c r="G379" s="2">
        <v>2E-3</v>
      </c>
      <c r="H379" s="2">
        <v>4.5281599999999998E-2</v>
      </c>
    </row>
    <row r="380" spans="1:8">
      <c r="A380" t="s">
        <v>1150</v>
      </c>
      <c r="B380" t="s">
        <v>1151</v>
      </c>
      <c r="C380" t="s">
        <v>1152</v>
      </c>
      <c r="D380" s="8">
        <v>0.1062</v>
      </c>
      <c r="E380" s="8">
        <v>0.27180799999999999</v>
      </c>
      <c r="F380" s="8">
        <f t="shared" si="5"/>
        <v>2.5593973634651599</v>
      </c>
      <c r="G380" s="2">
        <v>2.9999999999999997E-4</v>
      </c>
      <c r="H380" s="2">
        <v>1.0368799999999999E-2</v>
      </c>
    </row>
    <row r="381" spans="1:8">
      <c r="A381" t="s">
        <v>1153</v>
      </c>
      <c r="B381" t="s">
        <v>1154</v>
      </c>
      <c r="C381" t="s">
        <v>1155</v>
      </c>
      <c r="D381" s="8">
        <v>0.90676199999999996</v>
      </c>
      <c r="E381" s="8">
        <v>1.5718399999999999</v>
      </c>
      <c r="F381" s="8">
        <f t="shared" si="5"/>
        <v>1.7334647900992763</v>
      </c>
      <c r="G381" s="2">
        <v>5.0000000000000002E-5</v>
      </c>
      <c r="H381" s="2">
        <v>2.3004800000000001E-3</v>
      </c>
    </row>
    <row r="382" spans="1:8">
      <c r="A382" t="s">
        <v>1156</v>
      </c>
      <c r="B382" t="s">
        <v>1157</v>
      </c>
      <c r="C382" t="s">
        <v>1158</v>
      </c>
      <c r="D382" s="8">
        <v>3.5021499999999999</v>
      </c>
      <c r="E382" s="8">
        <v>5.37446</v>
      </c>
      <c r="F382" s="8">
        <f t="shared" si="5"/>
        <v>1.5346173065117144</v>
      </c>
      <c r="G382" s="2">
        <v>5.0000000000000002E-5</v>
      </c>
      <c r="H382" s="2">
        <v>2.3004800000000001E-3</v>
      </c>
    </row>
    <row r="383" spans="1:8">
      <c r="A383" t="s">
        <v>1159</v>
      </c>
      <c r="B383" t="s">
        <v>1160</v>
      </c>
      <c r="C383" t="s">
        <v>1161</v>
      </c>
      <c r="D383" s="8">
        <v>195.34100000000001</v>
      </c>
      <c r="E383" s="8">
        <v>150.91999999999999</v>
      </c>
      <c r="F383" s="8">
        <f t="shared" si="5"/>
        <v>0.77259766254908069</v>
      </c>
      <c r="G383" s="2">
        <v>2.0999999999999999E-3</v>
      </c>
      <c r="H383" s="2">
        <v>4.6732299999999997E-2</v>
      </c>
    </row>
    <row r="384" spans="1:8">
      <c r="A384" t="s">
        <v>1162</v>
      </c>
      <c r="B384" t="s">
        <v>1163</v>
      </c>
      <c r="C384" t="s">
        <v>1164</v>
      </c>
      <c r="D384" s="8">
        <v>0.289516</v>
      </c>
      <c r="E384" s="8">
        <v>0.77849299999999999</v>
      </c>
      <c r="F384" s="8">
        <f t="shared" si="5"/>
        <v>2.6889463794747095</v>
      </c>
      <c r="G384" s="2">
        <v>5.0000000000000002E-5</v>
      </c>
      <c r="H384" s="2">
        <v>2.3004800000000001E-3</v>
      </c>
    </row>
    <row r="385" spans="1:8">
      <c r="A385" t="s">
        <v>1165</v>
      </c>
      <c r="B385" t="s">
        <v>1166</v>
      </c>
      <c r="C385" t="s">
        <v>1167</v>
      </c>
      <c r="D385" s="8">
        <v>1.8000400000000001</v>
      </c>
      <c r="E385" s="8">
        <v>1.06484</v>
      </c>
      <c r="F385" s="8">
        <f t="shared" si="5"/>
        <v>0.59156463189706898</v>
      </c>
      <c r="G385" s="2">
        <v>4.0000000000000002E-4</v>
      </c>
      <c r="H385" s="2">
        <v>1.3188E-2</v>
      </c>
    </row>
    <row r="386" spans="1:8">
      <c r="A386" t="s">
        <v>1168</v>
      </c>
      <c r="B386" t="s">
        <v>1169</v>
      </c>
      <c r="C386" t="s">
        <v>1170</v>
      </c>
      <c r="D386" s="8">
        <v>1.8053300000000001</v>
      </c>
      <c r="E386" s="8">
        <v>2.8984399999999999</v>
      </c>
      <c r="F386" s="8">
        <f t="shared" si="5"/>
        <v>1.6054904089557032</v>
      </c>
      <c r="G386" s="2">
        <v>5.0000000000000002E-5</v>
      </c>
      <c r="H386" s="2">
        <v>2.3004800000000001E-3</v>
      </c>
    </row>
    <row r="387" spans="1:8">
      <c r="A387" t="s">
        <v>1171</v>
      </c>
      <c r="B387" t="s">
        <v>1172</v>
      </c>
      <c r="C387" t="s">
        <v>1173</v>
      </c>
      <c r="D387" s="8">
        <v>10.486800000000001</v>
      </c>
      <c r="E387" s="8">
        <v>14.104100000000001</v>
      </c>
      <c r="F387" s="8">
        <f t="shared" ref="F387:F450" si="6">E387/D387</f>
        <v>1.3449383987489034</v>
      </c>
      <c r="G387" s="2">
        <v>5.0000000000000002E-5</v>
      </c>
      <c r="H387" s="2">
        <v>2.3004800000000001E-3</v>
      </c>
    </row>
    <row r="388" spans="1:8">
      <c r="A388" t="s">
        <v>1174</v>
      </c>
      <c r="B388" t="s">
        <v>1175</v>
      </c>
      <c r="C388" t="s">
        <v>1176</v>
      </c>
      <c r="D388" s="8">
        <v>0.347024</v>
      </c>
      <c r="E388" s="8">
        <v>1.3376600000000001</v>
      </c>
      <c r="F388" s="8">
        <f t="shared" si="6"/>
        <v>3.854661349070958</v>
      </c>
      <c r="G388" s="2">
        <v>1.9E-3</v>
      </c>
      <c r="H388" s="2">
        <v>4.3499400000000001E-2</v>
      </c>
    </row>
    <row r="389" spans="1:8">
      <c r="A389" t="s">
        <v>1177</v>
      </c>
      <c r="B389" t="s">
        <v>1178</v>
      </c>
      <c r="C389" t="s">
        <v>1179</v>
      </c>
      <c r="D389" s="8">
        <v>1.0260499999999999</v>
      </c>
      <c r="E389" s="8">
        <v>1.5688800000000001</v>
      </c>
      <c r="F389" s="8">
        <f t="shared" si="6"/>
        <v>1.5290482919935677</v>
      </c>
      <c r="G389" s="2">
        <v>6.4999999999999997E-4</v>
      </c>
      <c r="H389" s="2">
        <v>1.9296399999999998E-2</v>
      </c>
    </row>
    <row r="390" spans="1:8">
      <c r="A390" t="s">
        <v>1180</v>
      </c>
      <c r="B390" t="s">
        <v>1181</v>
      </c>
      <c r="C390" t="s">
        <v>1182</v>
      </c>
      <c r="D390" s="8">
        <v>0.93781099999999995</v>
      </c>
      <c r="E390" s="8">
        <v>1.7540500000000001</v>
      </c>
      <c r="F390" s="8">
        <f t="shared" si="6"/>
        <v>1.8703662038513094</v>
      </c>
      <c r="G390" s="2">
        <v>1.5499999999999999E-3</v>
      </c>
      <c r="H390" s="2">
        <v>3.7401299999999998E-2</v>
      </c>
    </row>
    <row r="391" spans="1:8">
      <c r="A391" t="s">
        <v>1183</v>
      </c>
      <c r="B391" t="s">
        <v>1184</v>
      </c>
      <c r="C391" t="s">
        <v>1185</v>
      </c>
      <c r="D391" s="8">
        <v>0.57579199999999997</v>
      </c>
      <c r="E391" s="8">
        <v>1.4016</v>
      </c>
      <c r="F391" s="8">
        <f t="shared" si="6"/>
        <v>2.4342123544613332</v>
      </c>
      <c r="G391" s="2">
        <v>5.0000000000000002E-5</v>
      </c>
      <c r="H391" s="2">
        <v>2.3004800000000001E-3</v>
      </c>
    </row>
    <row r="392" spans="1:8">
      <c r="A392" t="s">
        <v>1186</v>
      </c>
      <c r="B392" t="s">
        <v>1187</v>
      </c>
      <c r="C392" t="s">
        <v>1188</v>
      </c>
      <c r="D392" s="8">
        <v>0.37558000000000002</v>
      </c>
      <c r="E392" s="8">
        <v>0.74928799999999995</v>
      </c>
      <c r="F392" s="8">
        <f t="shared" si="6"/>
        <v>1.9950157090366896</v>
      </c>
      <c r="G392" s="2">
        <v>5.0000000000000002E-5</v>
      </c>
      <c r="H392" s="2">
        <v>2.3004800000000001E-3</v>
      </c>
    </row>
    <row r="393" spans="1:8">
      <c r="A393" t="s">
        <v>1189</v>
      </c>
      <c r="B393" t="s">
        <v>1190</v>
      </c>
      <c r="C393" t="s">
        <v>1191</v>
      </c>
      <c r="D393" s="8">
        <v>7.8840000000000003</v>
      </c>
      <c r="E393" s="8">
        <v>11.0603</v>
      </c>
      <c r="F393" s="8">
        <f t="shared" si="6"/>
        <v>1.4028792491121258</v>
      </c>
      <c r="G393" s="2">
        <v>1.4999999999999999E-4</v>
      </c>
      <c r="H393" s="2">
        <v>6.0460599999999998E-3</v>
      </c>
    </row>
    <row r="394" spans="1:8">
      <c r="A394" t="s">
        <v>1193</v>
      </c>
      <c r="B394" t="s">
        <v>1194</v>
      </c>
      <c r="C394" t="s">
        <v>1192</v>
      </c>
      <c r="D394" s="8">
        <v>4.3578599999999996</v>
      </c>
      <c r="E394" s="8">
        <v>7.6510699999999998</v>
      </c>
      <c r="F394" s="8">
        <f t="shared" si="6"/>
        <v>1.7556943086744412</v>
      </c>
      <c r="G394" s="2">
        <v>2.5000000000000001E-4</v>
      </c>
      <c r="H394" s="2">
        <v>8.9431200000000006E-3</v>
      </c>
    </row>
    <row r="395" spans="1:8">
      <c r="A395" t="s">
        <v>1195</v>
      </c>
      <c r="B395" t="s">
        <v>1196</v>
      </c>
      <c r="C395" t="s">
        <v>1197</v>
      </c>
      <c r="D395" s="8">
        <v>10.646100000000001</v>
      </c>
      <c r="E395" s="8">
        <v>19.4528</v>
      </c>
      <c r="F395" s="8">
        <f t="shared" si="6"/>
        <v>1.827223114567776</v>
      </c>
      <c r="G395" s="2">
        <v>5.0000000000000002E-5</v>
      </c>
      <c r="H395" s="2">
        <v>2.3004800000000001E-3</v>
      </c>
    </row>
    <row r="396" spans="1:8">
      <c r="A396" t="s">
        <v>1198</v>
      </c>
      <c r="B396" t="s">
        <v>1199</v>
      </c>
      <c r="C396" t="s">
        <v>1200</v>
      </c>
      <c r="D396" s="8">
        <v>70.647900000000007</v>
      </c>
      <c r="E396" s="8">
        <v>50.337000000000003</v>
      </c>
      <c r="F396" s="8">
        <f t="shared" si="6"/>
        <v>0.71250525493326766</v>
      </c>
      <c r="G396" s="2">
        <v>5.0000000000000002E-5</v>
      </c>
      <c r="H396" s="2">
        <v>2.3004800000000001E-3</v>
      </c>
    </row>
    <row r="397" spans="1:8">
      <c r="A397" t="s">
        <v>1201</v>
      </c>
      <c r="B397" t="s">
        <v>1202</v>
      </c>
      <c r="C397" t="s">
        <v>1203</v>
      </c>
      <c r="D397" s="8">
        <v>6.7177800000000003</v>
      </c>
      <c r="E397" s="8">
        <v>3.39852</v>
      </c>
      <c r="F397" s="8">
        <f t="shared" si="6"/>
        <v>0.50589927029465087</v>
      </c>
      <c r="G397" s="2">
        <v>5.0000000000000002E-5</v>
      </c>
      <c r="H397" s="2">
        <v>2.3004800000000001E-3</v>
      </c>
    </row>
    <row r="398" spans="1:8">
      <c r="A398" t="s">
        <v>1204</v>
      </c>
      <c r="B398" t="s">
        <v>1205</v>
      </c>
      <c r="C398" t="s">
        <v>1206</v>
      </c>
      <c r="D398" s="8">
        <v>2.44089</v>
      </c>
      <c r="E398" s="8">
        <v>7.4207599999999996</v>
      </c>
      <c r="F398" s="8">
        <f t="shared" si="6"/>
        <v>3.0401861616049883</v>
      </c>
      <c r="G398" s="2">
        <v>5.0000000000000002E-5</v>
      </c>
      <c r="H398" s="2">
        <v>2.3004800000000001E-3</v>
      </c>
    </row>
    <row r="399" spans="1:8">
      <c r="A399" t="s">
        <v>1207</v>
      </c>
      <c r="B399" t="s">
        <v>1208</v>
      </c>
      <c r="C399" t="s">
        <v>1209</v>
      </c>
      <c r="D399" s="8">
        <v>2.31521</v>
      </c>
      <c r="E399" s="8">
        <v>6.9363799999999998</v>
      </c>
      <c r="F399" s="8">
        <f t="shared" si="6"/>
        <v>2.9960046820806752</v>
      </c>
      <c r="G399" s="2">
        <v>5.0000000000000002E-5</v>
      </c>
      <c r="H399" s="2">
        <v>2.3004800000000001E-3</v>
      </c>
    </row>
    <row r="400" spans="1:8">
      <c r="A400" t="s">
        <v>1210</v>
      </c>
      <c r="B400" t="s">
        <v>1211</v>
      </c>
      <c r="C400" t="s">
        <v>1212</v>
      </c>
      <c r="D400" s="8">
        <v>3.6255999999999999</v>
      </c>
      <c r="E400" s="8">
        <v>6.4127900000000002</v>
      </c>
      <c r="F400" s="8">
        <f t="shared" si="6"/>
        <v>1.768752758164166</v>
      </c>
      <c r="G400" s="2">
        <v>5.0000000000000002E-5</v>
      </c>
      <c r="H400" s="2">
        <v>2.3004800000000001E-3</v>
      </c>
    </row>
    <row r="401" spans="1:8">
      <c r="A401" t="s">
        <v>1213</v>
      </c>
      <c r="B401" t="s">
        <v>1214</v>
      </c>
      <c r="C401" t="s">
        <v>1215</v>
      </c>
      <c r="D401" s="8">
        <v>3.3029999999999999</v>
      </c>
      <c r="E401" s="8">
        <v>8.0379000000000005</v>
      </c>
      <c r="F401" s="8">
        <f t="shared" si="6"/>
        <v>2.4335149863760219</v>
      </c>
      <c r="G401" s="2">
        <v>5.0000000000000002E-5</v>
      </c>
      <c r="H401" s="2">
        <v>2.3004800000000001E-3</v>
      </c>
    </row>
    <row r="402" spans="1:8">
      <c r="A402" t="s">
        <v>1216</v>
      </c>
      <c r="B402" t="s">
        <v>1217</v>
      </c>
      <c r="C402" t="s">
        <v>1218</v>
      </c>
      <c r="D402" s="8">
        <v>1.72739</v>
      </c>
      <c r="E402" s="8">
        <v>3.07172</v>
      </c>
      <c r="F402" s="8">
        <f t="shared" si="6"/>
        <v>1.7782434771533933</v>
      </c>
      <c r="G402" s="2">
        <v>2.5000000000000001E-4</v>
      </c>
      <c r="H402" s="2">
        <v>8.9431200000000006E-3</v>
      </c>
    </row>
    <row r="403" spans="1:8">
      <c r="A403" t="s">
        <v>1219</v>
      </c>
      <c r="B403" t="s">
        <v>1220</v>
      </c>
      <c r="C403" t="s">
        <v>1221</v>
      </c>
      <c r="D403" s="8">
        <v>6.8622899999999998</v>
      </c>
      <c r="E403" s="8">
        <v>8.9113399999999992</v>
      </c>
      <c r="F403" s="8">
        <f t="shared" si="6"/>
        <v>1.2985956583006546</v>
      </c>
      <c r="G403" s="2">
        <v>1.65E-3</v>
      </c>
      <c r="H403" s="2">
        <v>3.9284300000000001E-2</v>
      </c>
    </row>
    <row r="404" spans="1:8">
      <c r="A404" t="s">
        <v>1222</v>
      </c>
      <c r="B404" t="s">
        <v>1223</v>
      </c>
      <c r="C404" t="s">
        <v>1224</v>
      </c>
      <c r="D404" s="8">
        <v>4.2797299999999998</v>
      </c>
      <c r="E404" s="8">
        <v>11.9048</v>
      </c>
      <c r="F404" s="8">
        <f t="shared" si="6"/>
        <v>2.7816708063359137</v>
      </c>
      <c r="G404" s="2">
        <v>5.0000000000000002E-5</v>
      </c>
      <c r="H404" s="2">
        <v>2.3004800000000001E-3</v>
      </c>
    </row>
    <row r="405" spans="1:8">
      <c r="A405" t="s">
        <v>1225</v>
      </c>
      <c r="B405" t="s">
        <v>1226</v>
      </c>
      <c r="C405" t="s">
        <v>1227</v>
      </c>
      <c r="D405" s="8">
        <v>3.38408</v>
      </c>
      <c r="E405" s="8">
        <v>5.2176299999999998</v>
      </c>
      <c r="F405" s="8">
        <f t="shared" si="6"/>
        <v>1.5418163873194486</v>
      </c>
      <c r="G405" s="2">
        <v>5.0000000000000002E-5</v>
      </c>
      <c r="H405" s="2">
        <v>2.3004800000000001E-3</v>
      </c>
    </row>
    <row r="406" spans="1:8">
      <c r="A406" t="s">
        <v>1229</v>
      </c>
      <c r="B406" t="s">
        <v>1230</v>
      </c>
      <c r="C406" t="s">
        <v>1231</v>
      </c>
      <c r="D406" s="8">
        <v>0.49446299999999999</v>
      </c>
      <c r="E406" s="8">
        <v>0.80970299999999995</v>
      </c>
      <c r="F406" s="8">
        <f t="shared" si="6"/>
        <v>1.6375401192809169</v>
      </c>
      <c r="G406" s="2">
        <v>7.5000000000000002E-4</v>
      </c>
      <c r="H406" s="2">
        <v>2.13355E-2</v>
      </c>
    </row>
    <row r="407" spans="1:8">
      <c r="A407" t="s">
        <v>1232</v>
      </c>
      <c r="B407" t="s">
        <v>1233</v>
      </c>
      <c r="C407" t="s">
        <v>1234</v>
      </c>
      <c r="D407" s="8">
        <v>102.09099999999999</v>
      </c>
      <c r="E407" s="8">
        <v>74.640699999999995</v>
      </c>
      <c r="F407" s="8">
        <f t="shared" si="6"/>
        <v>0.73111929553045807</v>
      </c>
      <c r="G407" s="2">
        <v>5.0000000000000002E-5</v>
      </c>
      <c r="H407" s="2">
        <v>2.3004800000000001E-3</v>
      </c>
    </row>
    <row r="408" spans="1:8">
      <c r="A408" t="s">
        <v>1235</v>
      </c>
      <c r="B408" t="s">
        <v>1236</v>
      </c>
      <c r="C408" t="s">
        <v>1237</v>
      </c>
      <c r="D408" s="8">
        <v>2.1154999999999999</v>
      </c>
      <c r="E408" s="8">
        <v>3.68757</v>
      </c>
      <c r="F408" s="8">
        <f t="shared" si="6"/>
        <v>1.7431198298274639</v>
      </c>
      <c r="G408" s="2">
        <v>5.0000000000000002E-5</v>
      </c>
      <c r="H408" s="2">
        <v>2.3004800000000001E-3</v>
      </c>
    </row>
    <row r="409" spans="1:8">
      <c r="A409" t="s">
        <v>1238</v>
      </c>
      <c r="B409" t="s">
        <v>1239</v>
      </c>
      <c r="C409" t="s">
        <v>1240</v>
      </c>
      <c r="D409" s="8">
        <v>0.90210500000000005</v>
      </c>
      <c r="E409" s="8">
        <v>0.54182200000000003</v>
      </c>
      <c r="F409" s="8">
        <f t="shared" si="6"/>
        <v>0.60061966179103321</v>
      </c>
      <c r="G409" s="2">
        <v>1.6000000000000001E-3</v>
      </c>
      <c r="H409" s="2">
        <v>3.8284899999999997E-2</v>
      </c>
    </row>
    <row r="410" spans="1:8">
      <c r="A410" t="s">
        <v>1241</v>
      </c>
      <c r="B410" t="s">
        <v>1242</v>
      </c>
      <c r="C410" t="s">
        <v>1243</v>
      </c>
      <c r="D410" s="8">
        <v>0.65113100000000002</v>
      </c>
      <c r="E410" s="8">
        <v>1.3461399999999999</v>
      </c>
      <c r="F410" s="8">
        <f t="shared" si="6"/>
        <v>2.0673873613758214</v>
      </c>
      <c r="G410" s="2">
        <v>2E-3</v>
      </c>
      <c r="H410" s="2">
        <v>4.5281599999999998E-2</v>
      </c>
    </row>
    <row r="411" spans="1:8">
      <c r="A411" t="s">
        <v>1244</v>
      </c>
      <c r="B411" t="s">
        <v>1245</v>
      </c>
      <c r="C411" t="s">
        <v>1246</v>
      </c>
      <c r="D411" s="8">
        <v>0.164969</v>
      </c>
      <c r="E411" s="8">
        <v>0.48784499999999997</v>
      </c>
      <c r="F411" s="8">
        <f t="shared" si="6"/>
        <v>2.9571919572768213</v>
      </c>
      <c r="G411" s="2">
        <v>5.0000000000000002E-5</v>
      </c>
      <c r="H411" s="2">
        <v>2.3004800000000001E-3</v>
      </c>
    </row>
    <row r="412" spans="1:8">
      <c r="A412" t="s">
        <v>1247</v>
      </c>
      <c r="B412" t="s">
        <v>1248</v>
      </c>
      <c r="C412" t="s">
        <v>1249</v>
      </c>
      <c r="D412" s="8">
        <v>0.67112400000000005</v>
      </c>
      <c r="E412" s="8">
        <v>1.14876</v>
      </c>
      <c r="F412" s="8">
        <f t="shared" si="6"/>
        <v>1.7116956031970245</v>
      </c>
      <c r="G412" s="2">
        <v>5.0000000000000001E-4</v>
      </c>
      <c r="H412" s="2">
        <v>1.5553300000000001E-2</v>
      </c>
    </row>
    <row r="413" spans="1:8">
      <c r="A413" t="s">
        <v>1250</v>
      </c>
      <c r="B413" t="s">
        <v>1251</v>
      </c>
      <c r="C413" t="s">
        <v>1252</v>
      </c>
      <c r="D413" s="8">
        <v>9.5272999999999997E-2</v>
      </c>
      <c r="E413" s="8">
        <v>1.0289200000000001</v>
      </c>
      <c r="F413" s="8">
        <f t="shared" si="6"/>
        <v>10.799701909250262</v>
      </c>
      <c r="G413" s="2">
        <v>6.9999999999999999E-4</v>
      </c>
      <c r="H413" s="2">
        <v>2.02349E-2</v>
      </c>
    </row>
    <row r="414" spans="1:8">
      <c r="A414" t="s">
        <v>1253</v>
      </c>
      <c r="B414" t="s">
        <v>1254</v>
      </c>
      <c r="C414" t="s">
        <v>1255</v>
      </c>
      <c r="D414" s="8">
        <v>7.6064299999999996</v>
      </c>
      <c r="E414" s="8">
        <v>9.9023699999999995</v>
      </c>
      <c r="F414" s="8">
        <f t="shared" si="6"/>
        <v>1.3018419942075323</v>
      </c>
      <c r="G414" s="2">
        <v>1.1999999999999999E-3</v>
      </c>
      <c r="H414" s="2">
        <v>3.1050299999999999E-2</v>
      </c>
    </row>
    <row r="415" spans="1:8">
      <c r="A415" t="s">
        <v>1256</v>
      </c>
      <c r="B415" t="s">
        <v>1257</v>
      </c>
      <c r="C415" t="s">
        <v>1258</v>
      </c>
      <c r="D415" s="8">
        <v>5.3924599999999998</v>
      </c>
      <c r="E415" s="8">
        <v>3.8077700000000001</v>
      </c>
      <c r="F415" s="8">
        <f t="shared" si="6"/>
        <v>0.70612855728183432</v>
      </c>
      <c r="G415" s="2">
        <v>4.0000000000000002E-4</v>
      </c>
      <c r="H415" s="2">
        <v>1.3188E-2</v>
      </c>
    </row>
    <row r="416" spans="1:8">
      <c r="A416" t="s">
        <v>1259</v>
      </c>
      <c r="B416" t="s">
        <v>1260</v>
      </c>
      <c r="C416" t="s">
        <v>1261</v>
      </c>
      <c r="D416" s="8">
        <v>9.1834500000000006</v>
      </c>
      <c r="E416" s="8">
        <v>13.361700000000001</v>
      </c>
      <c r="F416" s="8">
        <f t="shared" si="6"/>
        <v>1.4549760710843964</v>
      </c>
      <c r="G416" s="2">
        <v>5.0000000000000002E-5</v>
      </c>
      <c r="H416" s="2">
        <v>2.3004800000000001E-3</v>
      </c>
    </row>
    <row r="417" spans="1:8">
      <c r="A417" t="s">
        <v>1262</v>
      </c>
      <c r="B417" t="s">
        <v>1263</v>
      </c>
      <c r="C417" t="s">
        <v>1264</v>
      </c>
      <c r="D417" s="8">
        <v>3.2357499999999999</v>
      </c>
      <c r="E417" s="8">
        <v>2.1649600000000002</v>
      </c>
      <c r="F417" s="8">
        <f t="shared" si="6"/>
        <v>0.66907517577068698</v>
      </c>
      <c r="G417" s="2">
        <v>2.0000000000000001E-4</v>
      </c>
      <c r="H417" s="2">
        <v>7.55092E-3</v>
      </c>
    </row>
    <row r="418" spans="1:8">
      <c r="A418" t="s">
        <v>1265</v>
      </c>
      <c r="B418" t="s">
        <v>1266</v>
      </c>
      <c r="C418" t="s">
        <v>1267</v>
      </c>
      <c r="D418" s="8">
        <v>4.5788900000000003</v>
      </c>
      <c r="E418" s="8">
        <v>6.6441299999999996</v>
      </c>
      <c r="F418" s="8">
        <f t="shared" si="6"/>
        <v>1.4510350761865864</v>
      </c>
      <c r="G418" s="2">
        <v>2.0999999999999999E-3</v>
      </c>
      <c r="H418" s="2">
        <v>4.6732299999999997E-2</v>
      </c>
    </row>
    <row r="419" spans="1:8">
      <c r="A419" t="s">
        <v>1268</v>
      </c>
      <c r="B419" t="s">
        <v>1269</v>
      </c>
      <c r="C419" t="s">
        <v>1270</v>
      </c>
      <c r="D419" s="8">
        <v>1.6854800000000001</v>
      </c>
      <c r="E419" s="8">
        <v>2.5548700000000002</v>
      </c>
      <c r="F419" s="8">
        <f t="shared" si="6"/>
        <v>1.5158115195671262</v>
      </c>
      <c r="G419" s="2">
        <v>4.4999999999999999E-4</v>
      </c>
      <c r="H419" s="2">
        <v>1.4404999999999999E-2</v>
      </c>
    </row>
    <row r="420" spans="1:8">
      <c r="A420" t="s">
        <v>1271</v>
      </c>
      <c r="B420" t="s">
        <v>1272</v>
      </c>
      <c r="C420" t="s">
        <v>1273</v>
      </c>
      <c r="D420" s="8">
        <v>2.0194200000000002</v>
      </c>
      <c r="E420" s="8">
        <v>3.03559</v>
      </c>
      <c r="F420" s="8">
        <f t="shared" si="6"/>
        <v>1.5031989383090192</v>
      </c>
      <c r="G420" s="2">
        <v>9.5E-4</v>
      </c>
      <c r="H420" s="2">
        <v>2.5696699999999999E-2</v>
      </c>
    </row>
    <row r="421" spans="1:8">
      <c r="A421" t="s">
        <v>1275</v>
      </c>
      <c r="B421" t="s">
        <v>1276</v>
      </c>
      <c r="C421" t="s">
        <v>1277</v>
      </c>
      <c r="D421" s="8">
        <v>1.2906200000000001</v>
      </c>
      <c r="E421" s="8">
        <v>1.9444600000000001</v>
      </c>
      <c r="F421" s="8">
        <f t="shared" si="6"/>
        <v>1.5066092265732749</v>
      </c>
      <c r="G421" s="2">
        <v>1E-4</v>
      </c>
      <c r="H421" s="2">
        <v>4.2586300000000002E-3</v>
      </c>
    </row>
    <row r="422" spans="1:8">
      <c r="A422" t="s">
        <v>1278</v>
      </c>
      <c r="B422" t="s">
        <v>1279</v>
      </c>
      <c r="C422" t="s">
        <v>1274</v>
      </c>
      <c r="D422" s="8">
        <v>4.8294199999999998</v>
      </c>
      <c r="E422" s="8">
        <v>7.0066199999999998</v>
      </c>
      <c r="F422" s="8">
        <f t="shared" si="6"/>
        <v>1.4508201813054156</v>
      </c>
      <c r="G422" s="2">
        <v>1E-4</v>
      </c>
      <c r="H422" s="2">
        <v>4.2586300000000002E-3</v>
      </c>
    </row>
    <row r="423" spans="1:8">
      <c r="A423" t="s">
        <v>1280</v>
      </c>
      <c r="B423" t="s">
        <v>1281</v>
      </c>
      <c r="C423" t="s">
        <v>1282</v>
      </c>
      <c r="D423" s="8">
        <v>1.3689899999999999</v>
      </c>
      <c r="E423" s="8">
        <v>4.4104900000000002</v>
      </c>
      <c r="F423" s="8">
        <f t="shared" si="6"/>
        <v>3.2217108963542471</v>
      </c>
      <c r="G423" s="2">
        <v>5.0000000000000002E-5</v>
      </c>
      <c r="H423" s="2">
        <v>2.3004800000000001E-3</v>
      </c>
    </row>
    <row r="424" spans="1:8">
      <c r="A424" t="s">
        <v>1283</v>
      </c>
      <c r="B424" t="s">
        <v>1284</v>
      </c>
      <c r="C424" t="s">
        <v>1285</v>
      </c>
      <c r="D424" s="8">
        <v>8.0235000000000003</v>
      </c>
      <c r="E424" s="8">
        <v>10.6326</v>
      </c>
      <c r="F424" s="8">
        <f t="shared" si="6"/>
        <v>1.3251822770611328</v>
      </c>
      <c r="G424" s="2">
        <v>6.4999999999999997E-4</v>
      </c>
      <c r="H424" s="2">
        <v>1.9296399999999998E-2</v>
      </c>
    </row>
    <row r="425" spans="1:8">
      <c r="A425" t="s">
        <v>1286</v>
      </c>
      <c r="B425" t="s">
        <v>1287</v>
      </c>
      <c r="C425" t="s">
        <v>1288</v>
      </c>
      <c r="D425" s="8">
        <v>0.106576</v>
      </c>
      <c r="E425" s="8">
        <v>0.380888</v>
      </c>
      <c r="F425" s="8">
        <f t="shared" si="6"/>
        <v>3.5738627833658607</v>
      </c>
      <c r="G425" s="2">
        <v>8.0000000000000004E-4</v>
      </c>
      <c r="H425" s="2">
        <v>2.2622900000000001E-2</v>
      </c>
    </row>
    <row r="426" spans="1:8">
      <c r="A426" t="s">
        <v>1289</v>
      </c>
      <c r="B426" t="s">
        <v>1290</v>
      </c>
      <c r="C426" t="s">
        <v>1291</v>
      </c>
      <c r="D426" s="8">
        <v>12.2636</v>
      </c>
      <c r="E426" s="8">
        <v>23.686599999999999</v>
      </c>
      <c r="F426" s="8">
        <f t="shared" si="6"/>
        <v>1.9314556900094588</v>
      </c>
      <c r="G426" s="2">
        <v>1.0499999999999999E-3</v>
      </c>
      <c r="H426" s="2">
        <v>2.7874699999999999E-2</v>
      </c>
    </row>
    <row r="427" spans="1:8">
      <c r="A427" t="s">
        <v>1292</v>
      </c>
      <c r="B427" t="s">
        <v>1293</v>
      </c>
      <c r="C427" t="s">
        <v>1294</v>
      </c>
      <c r="D427" s="8">
        <v>4.9539299999999997</v>
      </c>
      <c r="E427" s="8">
        <v>3.4815</v>
      </c>
      <c r="F427" s="8">
        <f t="shared" si="6"/>
        <v>0.70277537228018971</v>
      </c>
      <c r="G427" s="2">
        <v>1.9499999999999999E-3</v>
      </c>
      <c r="H427" s="2">
        <v>4.4430799999999999E-2</v>
      </c>
    </row>
    <row r="428" spans="1:8">
      <c r="A428" t="s">
        <v>1295</v>
      </c>
      <c r="B428" t="s">
        <v>1296</v>
      </c>
      <c r="C428" t="s">
        <v>1297</v>
      </c>
      <c r="D428" s="8">
        <v>2.7374999999999998</v>
      </c>
      <c r="E428" s="8">
        <v>6.0868000000000002</v>
      </c>
      <c r="F428" s="8">
        <f t="shared" si="6"/>
        <v>2.223488584474886</v>
      </c>
      <c r="G428" s="2">
        <v>5.0000000000000002E-5</v>
      </c>
      <c r="H428" s="2">
        <v>2.3004800000000001E-3</v>
      </c>
    </row>
    <row r="429" spans="1:8">
      <c r="A429" t="s">
        <v>1298</v>
      </c>
      <c r="B429" t="s">
        <v>1299</v>
      </c>
      <c r="C429" t="s">
        <v>1300</v>
      </c>
      <c r="D429" s="8">
        <v>0.55210400000000004</v>
      </c>
      <c r="E429" s="8">
        <v>1.18466</v>
      </c>
      <c r="F429" s="8">
        <f t="shared" si="6"/>
        <v>2.1457189225218438</v>
      </c>
      <c r="G429" s="2">
        <v>6.9999999999999999E-4</v>
      </c>
      <c r="H429" s="2">
        <v>2.02349E-2</v>
      </c>
    </row>
    <row r="430" spans="1:8">
      <c r="A430" t="s">
        <v>1301</v>
      </c>
      <c r="B430" t="s">
        <v>1302</v>
      </c>
      <c r="C430" t="s">
        <v>1303</v>
      </c>
      <c r="D430" s="8">
        <v>0.91160799999999997</v>
      </c>
      <c r="E430" s="8">
        <v>1.6336599999999999</v>
      </c>
      <c r="F430" s="8">
        <f t="shared" si="6"/>
        <v>1.792064132829023</v>
      </c>
      <c r="G430" s="2">
        <v>1E-4</v>
      </c>
      <c r="H430" s="2">
        <v>4.2586300000000002E-3</v>
      </c>
    </row>
    <row r="431" spans="1:8">
      <c r="A431" t="s">
        <v>1304</v>
      </c>
      <c r="B431" t="s">
        <v>1305</v>
      </c>
      <c r="C431" t="s">
        <v>1306</v>
      </c>
      <c r="D431" s="8">
        <v>1.4040699999999999</v>
      </c>
      <c r="E431" s="8">
        <v>0.91925299999999999</v>
      </c>
      <c r="F431" s="8">
        <f t="shared" si="6"/>
        <v>0.65470596195346387</v>
      </c>
      <c r="G431" s="2">
        <v>5.5000000000000003E-4</v>
      </c>
      <c r="H431" s="2">
        <v>1.6780300000000001E-2</v>
      </c>
    </row>
    <row r="432" spans="1:8">
      <c r="A432" t="s">
        <v>1307</v>
      </c>
      <c r="B432" t="s">
        <v>1308</v>
      </c>
      <c r="C432" t="s">
        <v>1309</v>
      </c>
      <c r="D432" s="8">
        <v>1.5641700000000001</v>
      </c>
      <c r="E432" s="8">
        <v>3.5879099999999999</v>
      </c>
      <c r="F432" s="8">
        <f t="shared" si="6"/>
        <v>2.2938107750436334</v>
      </c>
      <c r="G432" s="2">
        <v>2.5000000000000001E-4</v>
      </c>
      <c r="H432" s="2">
        <v>8.9431200000000006E-3</v>
      </c>
    </row>
    <row r="433" spans="1:8">
      <c r="A433" t="s">
        <v>1310</v>
      </c>
      <c r="B433" t="s">
        <v>1311</v>
      </c>
      <c r="C433" t="s">
        <v>1312</v>
      </c>
      <c r="D433" s="8">
        <v>95.435100000000006</v>
      </c>
      <c r="E433" s="8">
        <v>74.7226</v>
      </c>
      <c r="F433" s="8">
        <f t="shared" si="6"/>
        <v>0.78296769218034035</v>
      </c>
      <c r="G433" s="2">
        <v>1.8500000000000001E-3</v>
      </c>
      <c r="H433" s="2">
        <v>4.2627499999999999E-2</v>
      </c>
    </row>
    <row r="434" spans="1:8">
      <c r="A434" t="s">
        <v>1313</v>
      </c>
      <c r="B434" t="s">
        <v>1314</v>
      </c>
      <c r="C434" t="s">
        <v>1315</v>
      </c>
      <c r="D434" s="8">
        <v>1.0656699999999999</v>
      </c>
      <c r="E434" s="8">
        <v>2.5695600000000001</v>
      </c>
      <c r="F434" s="8">
        <f t="shared" si="6"/>
        <v>2.4112154794636242</v>
      </c>
      <c r="G434" s="2">
        <v>5.0000000000000002E-5</v>
      </c>
      <c r="H434" s="2">
        <v>2.3004800000000001E-3</v>
      </c>
    </row>
    <row r="435" spans="1:8">
      <c r="A435" t="s">
        <v>1316</v>
      </c>
      <c r="B435" t="s">
        <v>1317</v>
      </c>
      <c r="C435" t="s">
        <v>1318</v>
      </c>
      <c r="D435" s="8">
        <v>0.225379</v>
      </c>
      <c r="E435" s="8">
        <v>1.0539799999999999</v>
      </c>
      <c r="F435" s="8">
        <f t="shared" si="6"/>
        <v>4.6764782876843007</v>
      </c>
      <c r="G435" s="2">
        <v>5.0000000000000002E-5</v>
      </c>
      <c r="H435" s="2">
        <v>2.3004800000000001E-3</v>
      </c>
    </row>
    <row r="436" spans="1:8">
      <c r="A436" t="s">
        <v>1319</v>
      </c>
      <c r="B436" t="s">
        <v>1320</v>
      </c>
      <c r="C436" t="s">
        <v>1321</v>
      </c>
      <c r="D436" s="8">
        <v>1.4394899999999999</v>
      </c>
      <c r="E436" s="8">
        <v>2.40347</v>
      </c>
      <c r="F436" s="8">
        <f t="shared" si="6"/>
        <v>1.6696677295431022</v>
      </c>
      <c r="G436" s="2">
        <v>9.5E-4</v>
      </c>
      <c r="H436" s="2">
        <v>2.5696699999999999E-2</v>
      </c>
    </row>
    <row r="437" spans="1:8">
      <c r="A437" t="s">
        <v>1322</v>
      </c>
      <c r="B437" t="s">
        <v>1323</v>
      </c>
      <c r="C437" t="s">
        <v>1324</v>
      </c>
      <c r="D437" s="8">
        <v>4.5465200000000001</v>
      </c>
      <c r="E437" s="8">
        <v>6.9380800000000002</v>
      </c>
      <c r="F437" s="8">
        <f t="shared" si="6"/>
        <v>1.5260199009352209</v>
      </c>
      <c r="G437" s="2">
        <v>5.0000000000000002E-5</v>
      </c>
      <c r="H437" s="2">
        <v>2.3004800000000001E-3</v>
      </c>
    </row>
    <row r="438" spans="1:8">
      <c r="A438" t="s">
        <v>1325</v>
      </c>
      <c r="B438" t="s">
        <v>1326</v>
      </c>
      <c r="C438" t="s">
        <v>1327</v>
      </c>
      <c r="D438" s="8">
        <v>50.492600000000003</v>
      </c>
      <c r="E438" s="8">
        <v>34.601100000000002</v>
      </c>
      <c r="F438" s="8">
        <f t="shared" si="6"/>
        <v>0.68527071293615305</v>
      </c>
      <c r="G438" s="2">
        <v>6.4999999999999997E-4</v>
      </c>
      <c r="H438" s="2">
        <v>1.9296399999999998E-2</v>
      </c>
    </row>
    <row r="439" spans="1:8">
      <c r="A439" t="s">
        <v>1328</v>
      </c>
      <c r="B439" t="s">
        <v>1329</v>
      </c>
      <c r="C439" t="s">
        <v>1330</v>
      </c>
      <c r="D439" s="8">
        <v>1.8977200000000001</v>
      </c>
      <c r="E439" s="8">
        <v>2.6005699999999998</v>
      </c>
      <c r="F439" s="8">
        <f t="shared" si="6"/>
        <v>1.3703654912210441</v>
      </c>
      <c r="G439" s="2">
        <v>1E-3</v>
      </c>
      <c r="H439" s="2">
        <v>2.6846200000000001E-2</v>
      </c>
    </row>
    <row r="440" spans="1:8">
      <c r="A440" t="s">
        <v>1331</v>
      </c>
      <c r="B440" t="s">
        <v>1332</v>
      </c>
      <c r="C440" t="s">
        <v>1333</v>
      </c>
      <c r="D440" s="8">
        <v>0.36983100000000002</v>
      </c>
      <c r="E440" s="8">
        <v>0.22023100000000001</v>
      </c>
      <c r="F440" s="8">
        <f t="shared" si="6"/>
        <v>0.5954909134172095</v>
      </c>
      <c r="G440" s="2">
        <v>1.9499999999999999E-3</v>
      </c>
      <c r="H440" s="2">
        <v>4.4430799999999999E-2</v>
      </c>
    </row>
    <row r="441" spans="1:8">
      <c r="A441" t="s">
        <v>1334</v>
      </c>
      <c r="B441" t="s">
        <v>1335</v>
      </c>
      <c r="C441" t="s">
        <v>1336</v>
      </c>
      <c r="D441" s="8">
        <v>2.8906399999999999</v>
      </c>
      <c r="E441" s="8">
        <v>1.24081</v>
      </c>
      <c r="F441" s="8">
        <f t="shared" si="6"/>
        <v>0.42925096172473914</v>
      </c>
      <c r="G441" s="2">
        <v>5.0000000000000002E-5</v>
      </c>
      <c r="H441" s="2">
        <v>2.3004800000000001E-3</v>
      </c>
    </row>
    <row r="442" spans="1:8">
      <c r="A442" t="s">
        <v>1337</v>
      </c>
      <c r="B442" t="s">
        <v>1338</v>
      </c>
      <c r="C442" t="s">
        <v>1339</v>
      </c>
      <c r="D442" s="8">
        <v>16.433499999999999</v>
      </c>
      <c r="E442" s="8">
        <v>24.831499999999998</v>
      </c>
      <c r="F442" s="8">
        <f t="shared" si="6"/>
        <v>1.5110292999056805</v>
      </c>
      <c r="G442" s="2">
        <v>1E-4</v>
      </c>
      <c r="H442" s="2">
        <v>4.2586300000000002E-3</v>
      </c>
    </row>
    <row r="443" spans="1:8">
      <c r="A443" t="s">
        <v>1340</v>
      </c>
      <c r="B443" t="s">
        <v>1341</v>
      </c>
      <c r="C443" t="s">
        <v>1005</v>
      </c>
      <c r="D443" s="8">
        <v>10.5343</v>
      </c>
      <c r="E443" s="8">
        <v>7.9801700000000002</v>
      </c>
      <c r="F443" s="8">
        <f t="shared" si="6"/>
        <v>0.75754155473073681</v>
      </c>
      <c r="G443" s="2">
        <v>1.4E-3</v>
      </c>
      <c r="H443" s="2">
        <v>3.4718499999999999E-2</v>
      </c>
    </row>
    <row r="444" spans="1:8">
      <c r="A444" t="s">
        <v>1342</v>
      </c>
      <c r="B444" t="s">
        <v>1343</v>
      </c>
      <c r="C444" t="s">
        <v>1344</v>
      </c>
      <c r="D444" s="8">
        <v>5.3260899999999998</v>
      </c>
      <c r="E444" s="8">
        <v>7.0023799999999996</v>
      </c>
      <c r="F444" s="8">
        <f t="shared" si="6"/>
        <v>1.3147318201532456</v>
      </c>
      <c r="G444" s="2">
        <v>9.5E-4</v>
      </c>
      <c r="H444" s="2">
        <v>2.5696699999999999E-2</v>
      </c>
    </row>
    <row r="445" spans="1:8">
      <c r="A445" t="s">
        <v>1345</v>
      </c>
      <c r="B445" t="s">
        <v>1346</v>
      </c>
      <c r="C445" t="s">
        <v>1347</v>
      </c>
      <c r="D445" s="8">
        <v>21.9452</v>
      </c>
      <c r="E445" s="8">
        <v>31.266500000000001</v>
      </c>
      <c r="F445" s="8">
        <f t="shared" si="6"/>
        <v>1.4247534768423165</v>
      </c>
      <c r="G445" s="2">
        <v>5.0000000000000002E-5</v>
      </c>
      <c r="H445" s="2">
        <v>2.3004800000000001E-3</v>
      </c>
    </row>
    <row r="446" spans="1:8">
      <c r="A446" t="s">
        <v>1348</v>
      </c>
      <c r="B446" t="s">
        <v>1349</v>
      </c>
      <c r="C446" t="s">
        <v>1350</v>
      </c>
      <c r="D446" s="8">
        <v>2.6458400000000002</v>
      </c>
      <c r="E446" s="8">
        <v>3.6489400000000001</v>
      </c>
      <c r="F446" s="8">
        <f t="shared" si="6"/>
        <v>1.3791234541771233</v>
      </c>
      <c r="G446" s="2">
        <v>1.2999999999999999E-3</v>
      </c>
      <c r="H446" s="2">
        <v>3.3040300000000002E-2</v>
      </c>
    </row>
    <row r="447" spans="1:8">
      <c r="A447" t="s">
        <v>1351</v>
      </c>
      <c r="B447" t="s">
        <v>1352</v>
      </c>
      <c r="C447" t="s">
        <v>1353</v>
      </c>
      <c r="D447" s="8">
        <v>1.87008</v>
      </c>
      <c r="E447" s="8">
        <v>3.4788899999999998</v>
      </c>
      <c r="F447" s="8">
        <f t="shared" si="6"/>
        <v>1.8602893993839835</v>
      </c>
      <c r="G447" s="2">
        <v>5.0000000000000002E-5</v>
      </c>
      <c r="H447" s="2">
        <v>2.3004800000000001E-3</v>
      </c>
    </row>
    <row r="448" spans="1:8">
      <c r="A448" t="s">
        <v>1354</v>
      </c>
      <c r="B448" t="s">
        <v>1355</v>
      </c>
      <c r="C448" t="s">
        <v>1356</v>
      </c>
      <c r="D448" s="8">
        <v>10.072699999999999</v>
      </c>
      <c r="E448" s="8">
        <v>18.9938</v>
      </c>
      <c r="F448" s="8">
        <f t="shared" si="6"/>
        <v>1.8856711705898122</v>
      </c>
      <c r="G448" s="2">
        <v>5.0000000000000002E-5</v>
      </c>
      <c r="H448" s="2">
        <v>2.3004800000000001E-3</v>
      </c>
    </row>
    <row r="449" spans="1:8">
      <c r="A449" t="s">
        <v>1357</v>
      </c>
      <c r="B449" t="s">
        <v>1358</v>
      </c>
      <c r="C449" t="s">
        <v>1359</v>
      </c>
      <c r="D449" s="8">
        <v>2.1787800000000002</v>
      </c>
      <c r="E449" s="8">
        <v>3.5714800000000002</v>
      </c>
      <c r="F449" s="8">
        <f t="shared" si="6"/>
        <v>1.6392109345597077</v>
      </c>
      <c r="G449" s="2">
        <v>2.5000000000000001E-4</v>
      </c>
      <c r="H449" s="2">
        <v>8.9431200000000006E-3</v>
      </c>
    </row>
    <row r="450" spans="1:8">
      <c r="A450" t="s">
        <v>1360</v>
      </c>
      <c r="B450" t="s">
        <v>1361</v>
      </c>
      <c r="C450" t="s">
        <v>1362</v>
      </c>
      <c r="D450" s="8">
        <v>1.0774699999999999</v>
      </c>
      <c r="E450" s="8">
        <v>1.9700500000000001</v>
      </c>
      <c r="F450" s="8">
        <f t="shared" si="6"/>
        <v>1.8284035750415326</v>
      </c>
      <c r="G450" s="2">
        <v>5.0000000000000002E-5</v>
      </c>
      <c r="H450" s="2">
        <v>2.3004800000000001E-3</v>
      </c>
    </row>
    <row r="451" spans="1:8">
      <c r="A451" t="s">
        <v>1363</v>
      </c>
      <c r="B451" t="s">
        <v>1364</v>
      </c>
      <c r="C451" t="s">
        <v>1365</v>
      </c>
      <c r="D451" s="8">
        <v>3.6016900000000001</v>
      </c>
      <c r="E451" s="8">
        <v>6.1817500000000001</v>
      </c>
      <c r="F451" s="8">
        <f t="shared" ref="F451:F514" si="7">E451/D451</f>
        <v>1.7163470481912657</v>
      </c>
      <c r="G451" s="2">
        <v>1E-4</v>
      </c>
      <c r="H451" s="2">
        <v>4.2586300000000002E-3</v>
      </c>
    </row>
    <row r="452" spans="1:8">
      <c r="A452" t="s">
        <v>1366</v>
      </c>
      <c r="B452" t="s">
        <v>1367</v>
      </c>
      <c r="C452" t="s">
        <v>1368</v>
      </c>
      <c r="D452" s="8">
        <v>0.65690099999999996</v>
      </c>
      <c r="E452" s="8">
        <v>1.05854</v>
      </c>
      <c r="F452" s="8">
        <f t="shared" si="7"/>
        <v>1.6114148098419703</v>
      </c>
      <c r="G452" s="2">
        <v>1.2999999999999999E-3</v>
      </c>
      <c r="H452" s="2">
        <v>3.3040300000000002E-2</v>
      </c>
    </row>
    <row r="453" spans="1:8">
      <c r="A453" t="s">
        <v>1369</v>
      </c>
      <c r="B453" t="s">
        <v>1370</v>
      </c>
      <c r="C453" t="s">
        <v>1371</v>
      </c>
      <c r="D453" s="8">
        <v>0.63573800000000003</v>
      </c>
      <c r="E453" s="8">
        <v>2.4494600000000002</v>
      </c>
      <c r="F453" s="8">
        <f t="shared" si="7"/>
        <v>3.8529394184396719</v>
      </c>
      <c r="G453" s="2">
        <v>5.0000000000000002E-5</v>
      </c>
      <c r="H453" s="2">
        <v>2.3004800000000001E-3</v>
      </c>
    </row>
    <row r="454" spans="1:8">
      <c r="A454" t="s">
        <v>1372</v>
      </c>
      <c r="B454" t="s">
        <v>1373</v>
      </c>
      <c r="C454" t="s">
        <v>1374</v>
      </c>
      <c r="D454" s="8">
        <v>8.53077E-2</v>
      </c>
      <c r="E454" s="8">
        <v>0.34252300000000002</v>
      </c>
      <c r="F454" s="8">
        <f t="shared" si="7"/>
        <v>4.0151475189226771</v>
      </c>
      <c r="G454" s="2">
        <v>5.0000000000000002E-5</v>
      </c>
      <c r="H454" s="2">
        <v>2.3004800000000001E-3</v>
      </c>
    </row>
    <row r="455" spans="1:8">
      <c r="A455" t="s">
        <v>1375</v>
      </c>
      <c r="B455" t="s">
        <v>1376</v>
      </c>
      <c r="C455" t="s">
        <v>1377</v>
      </c>
      <c r="D455" s="8">
        <v>35.997100000000003</v>
      </c>
      <c r="E455" s="8">
        <v>22.031700000000001</v>
      </c>
      <c r="F455" s="8">
        <f t="shared" si="7"/>
        <v>0.61204096996702506</v>
      </c>
      <c r="G455" s="2">
        <v>5.0000000000000002E-5</v>
      </c>
      <c r="H455" s="2">
        <v>2.3004800000000001E-3</v>
      </c>
    </row>
    <row r="456" spans="1:8">
      <c r="A456" t="s">
        <v>1378</v>
      </c>
      <c r="B456" t="s">
        <v>1379</v>
      </c>
      <c r="C456" t="s">
        <v>1380</v>
      </c>
      <c r="D456" s="8">
        <v>58.567599999999999</v>
      </c>
      <c r="E456" s="8">
        <v>39.7485</v>
      </c>
      <c r="F456" s="8">
        <f t="shared" si="7"/>
        <v>0.67867728914963221</v>
      </c>
      <c r="G456" s="2">
        <v>5.0000000000000002E-5</v>
      </c>
      <c r="H456" s="2">
        <v>2.3004800000000001E-3</v>
      </c>
    </row>
    <row r="457" spans="1:8">
      <c r="A457" t="s">
        <v>1381</v>
      </c>
      <c r="B457" t="s">
        <v>1382</v>
      </c>
      <c r="C457" t="s">
        <v>1383</v>
      </c>
      <c r="D457" s="8">
        <v>1.9067499999999999</v>
      </c>
      <c r="E457" s="8">
        <v>3.512</v>
      </c>
      <c r="F457" s="8">
        <f t="shared" si="7"/>
        <v>1.8418775403172938</v>
      </c>
      <c r="G457" s="2">
        <v>5.0000000000000002E-5</v>
      </c>
      <c r="H457" s="2">
        <v>2.3004800000000001E-3</v>
      </c>
    </row>
    <row r="458" spans="1:8">
      <c r="A458" t="s">
        <v>1384</v>
      </c>
      <c r="B458" t="s">
        <v>1385</v>
      </c>
      <c r="C458" t="s">
        <v>1386</v>
      </c>
      <c r="D458" s="8">
        <v>0.42296299999999998</v>
      </c>
      <c r="E458" s="8">
        <v>0.93416399999999999</v>
      </c>
      <c r="F458" s="8">
        <f t="shared" si="7"/>
        <v>2.2086187207864518</v>
      </c>
      <c r="G458" s="2">
        <v>5.0000000000000002E-5</v>
      </c>
      <c r="H458" s="2">
        <v>2.3004800000000001E-3</v>
      </c>
    </row>
    <row r="459" spans="1:8">
      <c r="A459" t="s">
        <v>1387</v>
      </c>
      <c r="B459" t="s">
        <v>1388</v>
      </c>
      <c r="C459" t="s">
        <v>1389</v>
      </c>
      <c r="D459" s="8">
        <v>0.20314299999999999</v>
      </c>
      <c r="E459" s="8">
        <v>0.47952299999999998</v>
      </c>
      <c r="F459" s="8">
        <f t="shared" si="7"/>
        <v>2.3605194370468094</v>
      </c>
      <c r="G459" s="2">
        <v>8.4999999999999995E-4</v>
      </c>
      <c r="H459" s="2">
        <v>2.3662699999999998E-2</v>
      </c>
    </row>
    <row r="460" spans="1:8">
      <c r="A460" t="s">
        <v>1390</v>
      </c>
      <c r="B460" t="s">
        <v>1391</v>
      </c>
      <c r="C460" t="s">
        <v>1392</v>
      </c>
      <c r="D460" s="8">
        <v>1.00484</v>
      </c>
      <c r="E460" s="8">
        <v>2.28952</v>
      </c>
      <c r="F460" s="8">
        <f t="shared" si="7"/>
        <v>2.2784920982444969</v>
      </c>
      <c r="G460" s="2">
        <v>5.0000000000000002E-5</v>
      </c>
      <c r="H460" s="2">
        <v>2.3004800000000001E-3</v>
      </c>
    </row>
    <row r="461" spans="1:8">
      <c r="A461" t="s">
        <v>1393</v>
      </c>
      <c r="B461" t="s">
        <v>1394</v>
      </c>
      <c r="C461" t="s">
        <v>1395</v>
      </c>
      <c r="D461" s="8">
        <v>1.4489399999999999</v>
      </c>
      <c r="E461" s="8">
        <v>2.2589100000000002</v>
      </c>
      <c r="F461" s="8">
        <f t="shared" si="7"/>
        <v>1.5590086546026753</v>
      </c>
      <c r="G461" s="2">
        <v>1E-4</v>
      </c>
      <c r="H461" s="2">
        <v>4.2586300000000002E-3</v>
      </c>
    </row>
    <row r="462" spans="1:8">
      <c r="A462" t="s">
        <v>1396</v>
      </c>
      <c r="B462" t="s">
        <v>1397</v>
      </c>
      <c r="C462" t="s">
        <v>1398</v>
      </c>
      <c r="D462" s="8">
        <v>2.8125200000000001</v>
      </c>
      <c r="E462" s="8">
        <v>3.92021</v>
      </c>
      <c r="F462" s="8">
        <f t="shared" si="7"/>
        <v>1.3938425326753232</v>
      </c>
      <c r="G462" s="2">
        <v>5.0000000000000001E-4</v>
      </c>
      <c r="H462" s="2">
        <v>1.5553300000000001E-2</v>
      </c>
    </row>
    <row r="463" spans="1:8">
      <c r="A463" t="s">
        <v>1399</v>
      </c>
      <c r="B463" t="s">
        <v>1400</v>
      </c>
      <c r="C463" t="s">
        <v>1401</v>
      </c>
      <c r="D463" s="8">
        <v>11.6129</v>
      </c>
      <c r="E463" s="8">
        <v>15.488099999999999</v>
      </c>
      <c r="F463" s="8">
        <f t="shared" si="7"/>
        <v>1.3336978704716307</v>
      </c>
      <c r="G463" s="2">
        <v>7.5000000000000002E-4</v>
      </c>
      <c r="H463" s="2">
        <v>2.13355E-2</v>
      </c>
    </row>
    <row r="464" spans="1:8">
      <c r="A464" t="s">
        <v>1402</v>
      </c>
      <c r="B464" t="s">
        <v>1403</v>
      </c>
      <c r="C464" t="s">
        <v>140</v>
      </c>
      <c r="D464" s="8">
        <v>5.1934399999999998</v>
      </c>
      <c r="E464" s="8">
        <v>8.6499299999999995</v>
      </c>
      <c r="F464" s="8">
        <f t="shared" si="7"/>
        <v>1.6655492313379956</v>
      </c>
      <c r="G464" s="2">
        <v>5.0000000000000002E-5</v>
      </c>
      <c r="H464" s="2">
        <v>2.3004800000000001E-3</v>
      </c>
    </row>
    <row r="465" spans="1:8">
      <c r="A465" t="s">
        <v>1404</v>
      </c>
      <c r="B465" t="s">
        <v>1405</v>
      </c>
      <c r="C465" t="s">
        <v>1406</v>
      </c>
      <c r="D465" s="8">
        <v>0.96185699999999996</v>
      </c>
      <c r="E465" s="8">
        <v>2.8136299999999999</v>
      </c>
      <c r="F465" s="8">
        <f t="shared" si="7"/>
        <v>2.925206137710699</v>
      </c>
      <c r="G465" s="2">
        <v>2.0000000000000001E-4</v>
      </c>
      <c r="H465" s="2">
        <v>7.55092E-3</v>
      </c>
    </row>
    <row r="466" spans="1:8">
      <c r="A466" t="s">
        <v>1407</v>
      </c>
      <c r="B466" t="s">
        <v>1408</v>
      </c>
      <c r="C466" t="s">
        <v>1409</v>
      </c>
      <c r="D466" s="8">
        <v>2.5994799999999998</v>
      </c>
      <c r="E466" s="8">
        <v>3.5755499999999998</v>
      </c>
      <c r="F466" s="8">
        <f t="shared" si="7"/>
        <v>1.3754866357886961</v>
      </c>
      <c r="G466" s="2">
        <v>4.4999999999999999E-4</v>
      </c>
      <c r="H466" s="2">
        <v>1.4404999999999999E-2</v>
      </c>
    </row>
    <row r="467" spans="1:8">
      <c r="A467" t="s">
        <v>1410</v>
      </c>
      <c r="B467" t="s">
        <v>1411</v>
      </c>
      <c r="C467" t="s">
        <v>1412</v>
      </c>
      <c r="D467" s="8">
        <v>0.279997</v>
      </c>
      <c r="E467" s="8">
        <v>0.577963</v>
      </c>
      <c r="F467" s="8">
        <f t="shared" si="7"/>
        <v>2.064175687596653</v>
      </c>
      <c r="G467" s="2">
        <v>5.5000000000000003E-4</v>
      </c>
      <c r="H467" s="2">
        <v>1.6780300000000001E-2</v>
      </c>
    </row>
    <row r="468" spans="1:8">
      <c r="A468" t="s">
        <v>1413</v>
      </c>
      <c r="B468" t="s">
        <v>1414</v>
      </c>
      <c r="C468" t="s">
        <v>1415</v>
      </c>
      <c r="D468" s="8">
        <v>0.563809</v>
      </c>
      <c r="E468" s="8">
        <v>0.86168299999999998</v>
      </c>
      <c r="F468" s="8">
        <f t="shared" si="7"/>
        <v>1.528324308409408</v>
      </c>
      <c r="G468" s="2">
        <v>2.5000000000000001E-4</v>
      </c>
      <c r="H468" s="2">
        <v>8.9431200000000006E-3</v>
      </c>
    </row>
    <row r="469" spans="1:8">
      <c r="A469" t="s">
        <v>1416</v>
      </c>
      <c r="B469" t="s">
        <v>1417</v>
      </c>
      <c r="C469" t="s">
        <v>1418</v>
      </c>
      <c r="D469" s="8">
        <v>0.99324400000000002</v>
      </c>
      <c r="E469" s="8">
        <v>1.58351</v>
      </c>
      <c r="F469" s="8">
        <f t="shared" si="7"/>
        <v>1.5942809621804914</v>
      </c>
      <c r="G469" s="2">
        <v>5.0000000000000002E-5</v>
      </c>
      <c r="H469" s="2">
        <v>2.3004800000000001E-3</v>
      </c>
    </row>
    <row r="470" spans="1:8">
      <c r="A470" t="s">
        <v>1419</v>
      </c>
      <c r="B470" t="s">
        <v>1420</v>
      </c>
      <c r="C470" t="s">
        <v>1421</v>
      </c>
      <c r="D470" s="8">
        <v>3.6005500000000001</v>
      </c>
      <c r="E470" s="8">
        <v>6.6576199999999996</v>
      </c>
      <c r="F470" s="8">
        <f t="shared" si="7"/>
        <v>1.8490563941620028</v>
      </c>
      <c r="G470" s="2">
        <v>8.9999999999999998E-4</v>
      </c>
      <c r="H470" s="2">
        <v>2.46707E-2</v>
      </c>
    </row>
    <row r="471" spans="1:8">
      <c r="A471" t="s">
        <v>1422</v>
      </c>
      <c r="B471" t="s">
        <v>1423</v>
      </c>
      <c r="C471" t="s">
        <v>1424</v>
      </c>
      <c r="D471" s="8">
        <v>7.2560799999999999</v>
      </c>
      <c r="E471" s="8">
        <v>0.333706</v>
      </c>
      <c r="F471" s="8">
        <f t="shared" si="7"/>
        <v>4.5989845756937632E-2</v>
      </c>
      <c r="G471" s="2">
        <v>5.0000000000000002E-5</v>
      </c>
      <c r="H471" s="2">
        <v>2.3004800000000001E-3</v>
      </c>
    </row>
    <row r="472" spans="1:8">
      <c r="A472" t="s">
        <v>1425</v>
      </c>
      <c r="B472" t="s">
        <v>1426</v>
      </c>
      <c r="C472" t="s">
        <v>1427</v>
      </c>
      <c r="D472" s="8">
        <v>2.8858299999999999</v>
      </c>
      <c r="E472" s="8">
        <v>7.0645499999999997</v>
      </c>
      <c r="F472" s="8">
        <f t="shared" si="7"/>
        <v>2.4480132232321377</v>
      </c>
      <c r="G472" s="2">
        <v>5.0000000000000002E-5</v>
      </c>
      <c r="H472" s="2">
        <v>2.3004800000000001E-3</v>
      </c>
    </row>
    <row r="473" spans="1:8">
      <c r="A473" t="s">
        <v>1428</v>
      </c>
      <c r="B473" t="s">
        <v>1429</v>
      </c>
      <c r="C473" t="s">
        <v>1430</v>
      </c>
      <c r="D473" s="8">
        <v>1.33199</v>
      </c>
      <c r="E473" s="8">
        <v>0.93057999999999996</v>
      </c>
      <c r="F473" s="8">
        <f t="shared" si="7"/>
        <v>0.69863887867026031</v>
      </c>
      <c r="G473" s="2">
        <v>1.4E-3</v>
      </c>
      <c r="H473" s="2">
        <v>3.4718499999999999E-2</v>
      </c>
    </row>
    <row r="474" spans="1:8">
      <c r="A474" t="s">
        <v>1431</v>
      </c>
      <c r="B474" t="s">
        <v>1432</v>
      </c>
      <c r="C474" t="s">
        <v>1433</v>
      </c>
      <c r="D474" s="8">
        <v>15.505699999999999</v>
      </c>
      <c r="E474" s="8">
        <v>11.398</v>
      </c>
      <c r="F474" s="8">
        <f t="shared" si="7"/>
        <v>0.7350845173065389</v>
      </c>
      <c r="G474" s="2">
        <v>6.4999999999999997E-4</v>
      </c>
      <c r="H474" s="2">
        <v>1.9296399999999998E-2</v>
      </c>
    </row>
    <row r="475" spans="1:8">
      <c r="A475" t="s">
        <v>1434</v>
      </c>
      <c r="B475" t="s">
        <v>1435</v>
      </c>
      <c r="C475" t="s">
        <v>1436</v>
      </c>
      <c r="D475" s="8">
        <v>3.5915599999999999</v>
      </c>
      <c r="E475" s="8">
        <v>1.7730300000000001</v>
      </c>
      <c r="F475" s="8">
        <f t="shared" si="7"/>
        <v>0.49366570515319252</v>
      </c>
      <c r="G475" s="2">
        <v>5.0000000000000002E-5</v>
      </c>
      <c r="H475" s="2">
        <v>2.3004800000000001E-3</v>
      </c>
    </row>
    <row r="476" spans="1:8">
      <c r="A476" t="s">
        <v>1437</v>
      </c>
      <c r="B476" t="s">
        <v>1438</v>
      </c>
      <c r="C476" t="s">
        <v>1439</v>
      </c>
      <c r="D476" s="8">
        <v>6.7837100000000001</v>
      </c>
      <c r="E476" s="8">
        <v>5.0253800000000002</v>
      </c>
      <c r="F476" s="8">
        <f t="shared" si="7"/>
        <v>0.74080112504809315</v>
      </c>
      <c r="G476" s="2">
        <v>1.15E-3</v>
      </c>
      <c r="H476" s="2">
        <v>3.0082899999999999E-2</v>
      </c>
    </row>
    <row r="477" spans="1:8">
      <c r="A477" t="s">
        <v>1440</v>
      </c>
      <c r="B477" t="s">
        <v>1441</v>
      </c>
      <c r="C477" t="s">
        <v>1442</v>
      </c>
      <c r="D477" s="8">
        <v>0.95042700000000002</v>
      </c>
      <c r="E477" s="8">
        <v>1.7141200000000001</v>
      </c>
      <c r="F477" s="8">
        <f t="shared" si="7"/>
        <v>1.8035262045375395</v>
      </c>
      <c r="G477" s="2">
        <v>1E-4</v>
      </c>
      <c r="H477" s="2">
        <v>4.2586300000000002E-3</v>
      </c>
    </row>
    <row r="478" spans="1:8">
      <c r="A478" t="s">
        <v>1443</v>
      </c>
      <c r="B478" t="s">
        <v>1444</v>
      </c>
      <c r="C478" t="s">
        <v>1445</v>
      </c>
      <c r="D478" s="8">
        <v>1.2408399999999999</v>
      </c>
      <c r="E478" s="8">
        <v>2.58101</v>
      </c>
      <c r="F478" s="8">
        <f t="shared" si="7"/>
        <v>2.0800506108765031</v>
      </c>
      <c r="G478" s="2">
        <v>5.0000000000000002E-5</v>
      </c>
      <c r="H478" s="2">
        <v>2.3004800000000001E-3</v>
      </c>
    </row>
    <row r="479" spans="1:8">
      <c r="A479" t="s">
        <v>1446</v>
      </c>
      <c r="B479" t="s">
        <v>1447</v>
      </c>
      <c r="C479" t="s">
        <v>1448</v>
      </c>
      <c r="D479" s="8">
        <v>6.3132099999999998</v>
      </c>
      <c r="E479" s="8">
        <v>8.8975100000000005</v>
      </c>
      <c r="F479" s="8">
        <f t="shared" si="7"/>
        <v>1.4093480178863051</v>
      </c>
      <c r="G479" s="2">
        <v>2.2499999999999998E-3</v>
      </c>
      <c r="H479" s="2">
        <v>4.9153099999999998E-2</v>
      </c>
    </row>
    <row r="480" spans="1:8">
      <c r="A480" t="s">
        <v>1449</v>
      </c>
      <c r="B480" t="s">
        <v>1450</v>
      </c>
      <c r="C480" t="s">
        <v>1451</v>
      </c>
      <c r="D480" s="8">
        <v>6.0187099999999996</v>
      </c>
      <c r="E480" s="8">
        <v>4.0297999999999998</v>
      </c>
      <c r="F480" s="8">
        <f t="shared" si="7"/>
        <v>0.66954546738420695</v>
      </c>
      <c r="G480" s="2">
        <v>1E-3</v>
      </c>
      <c r="H480" s="2">
        <v>2.6846200000000001E-2</v>
      </c>
    </row>
    <row r="481" spans="1:8">
      <c r="A481" t="s">
        <v>1452</v>
      </c>
      <c r="B481" t="s">
        <v>1453</v>
      </c>
      <c r="C481" t="s">
        <v>1454</v>
      </c>
      <c r="D481" s="8">
        <v>75.7072</v>
      </c>
      <c r="E481" s="8">
        <v>59.453299999999999</v>
      </c>
      <c r="F481" s="8">
        <f t="shared" si="7"/>
        <v>0.78530575691611892</v>
      </c>
      <c r="G481" s="2">
        <v>1.9499999999999999E-3</v>
      </c>
      <c r="H481" s="2">
        <v>4.4430799999999999E-2</v>
      </c>
    </row>
    <row r="482" spans="1:8">
      <c r="A482" t="s">
        <v>1455</v>
      </c>
      <c r="B482" t="s">
        <v>1456</v>
      </c>
      <c r="C482" t="s">
        <v>1457</v>
      </c>
      <c r="D482" s="8">
        <v>63.697699999999998</v>
      </c>
      <c r="E482" s="8">
        <v>118.28400000000001</v>
      </c>
      <c r="F482" s="8">
        <f t="shared" si="7"/>
        <v>1.8569587284941216</v>
      </c>
      <c r="G482" s="2">
        <v>5.0000000000000002E-5</v>
      </c>
      <c r="H482" s="2">
        <v>2.3004800000000001E-3</v>
      </c>
    </row>
    <row r="483" spans="1:8">
      <c r="A483" t="s">
        <v>1458</v>
      </c>
      <c r="B483" t="s">
        <v>1459</v>
      </c>
      <c r="C483" t="s">
        <v>1460</v>
      </c>
      <c r="D483" s="8">
        <v>0.57588200000000001</v>
      </c>
      <c r="E483" s="8">
        <v>1.2411099999999999</v>
      </c>
      <c r="F483" s="8">
        <f t="shared" si="7"/>
        <v>2.1551463667904187</v>
      </c>
      <c r="G483" s="2">
        <v>2.0000000000000001E-4</v>
      </c>
      <c r="H483" s="2">
        <v>7.55092E-3</v>
      </c>
    </row>
    <row r="484" spans="1:8">
      <c r="A484" t="s">
        <v>1461</v>
      </c>
      <c r="B484" t="s">
        <v>1462</v>
      </c>
      <c r="C484" t="s">
        <v>1463</v>
      </c>
      <c r="D484" s="8">
        <v>0.34544000000000002</v>
      </c>
      <c r="E484" s="8">
        <v>0.63896600000000003</v>
      </c>
      <c r="F484" s="8">
        <f t="shared" si="7"/>
        <v>1.8497163038443725</v>
      </c>
      <c r="G484" s="2">
        <v>1.5499999999999999E-3</v>
      </c>
      <c r="H484" s="2">
        <v>3.7401299999999998E-2</v>
      </c>
    </row>
    <row r="485" spans="1:8">
      <c r="A485" t="s">
        <v>1464</v>
      </c>
      <c r="B485" t="s">
        <v>1465</v>
      </c>
      <c r="C485" t="s">
        <v>1466</v>
      </c>
      <c r="D485" s="8">
        <v>6.5409699999999997</v>
      </c>
      <c r="E485" s="8">
        <v>12.45</v>
      </c>
      <c r="F485" s="8">
        <f t="shared" si="7"/>
        <v>1.9033874180740777</v>
      </c>
      <c r="G485" s="2">
        <v>5.0000000000000002E-5</v>
      </c>
      <c r="H485" s="2">
        <v>2.3004800000000001E-3</v>
      </c>
    </row>
    <row r="486" spans="1:8">
      <c r="A486" t="s">
        <v>1467</v>
      </c>
      <c r="B486" t="s">
        <v>1468</v>
      </c>
      <c r="C486" t="s">
        <v>1469</v>
      </c>
      <c r="D486" s="8">
        <v>1.5383500000000001</v>
      </c>
      <c r="E486" s="8">
        <v>0.105681</v>
      </c>
      <c r="F486" s="8">
        <f t="shared" si="7"/>
        <v>6.8697630578216914E-2</v>
      </c>
      <c r="G486" s="2">
        <v>5.0000000000000002E-5</v>
      </c>
      <c r="H486" s="2">
        <v>2.3004800000000001E-3</v>
      </c>
    </row>
    <row r="487" spans="1:8">
      <c r="A487" t="s">
        <v>1470</v>
      </c>
      <c r="B487" t="s">
        <v>1471</v>
      </c>
      <c r="C487" t="s">
        <v>1472</v>
      </c>
      <c r="D487" s="8">
        <v>0.26585799999999998</v>
      </c>
      <c r="E487" s="8">
        <v>0.52792899999999998</v>
      </c>
      <c r="F487" s="8">
        <f t="shared" si="7"/>
        <v>1.9857555537166458</v>
      </c>
      <c r="G487" s="2">
        <v>2E-3</v>
      </c>
      <c r="H487" s="2">
        <v>4.5281599999999998E-2</v>
      </c>
    </row>
    <row r="488" spans="1:8">
      <c r="A488" t="s">
        <v>1473</v>
      </c>
      <c r="B488" t="s">
        <v>1474</v>
      </c>
      <c r="C488" t="s">
        <v>822</v>
      </c>
      <c r="D488" s="8">
        <v>0.30953000000000003</v>
      </c>
      <c r="E488" s="8">
        <v>0.68228200000000006</v>
      </c>
      <c r="F488" s="8">
        <f t="shared" si="7"/>
        <v>2.2042516072755469</v>
      </c>
      <c r="G488" s="2">
        <v>5.0000000000000002E-5</v>
      </c>
      <c r="H488" s="2">
        <v>2.3004800000000001E-3</v>
      </c>
    </row>
    <row r="489" spans="1:8">
      <c r="A489" t="s">
        <v>1475</v>
      </c>
      <c r="B489" t="s">
        <v>1476</v>
      </c>
      <c r="C489" t="s">
        <v>1477</v>
      </c>
      <c r="D489" s="8">
        <v>0.41926600000000003</v>
      </c>
      <c r="E489" s="8">
        <v>0.65466000000000002</v>
      </c>
      <c r="F489" s="8">
        <f t="shared" si="7"/>
        <v>1.5614430934060954</v>
      </c>
      <c r="G489" s="2">
        <v>2.0000000000000001E-4</v>
      </c>
      <c r="H489" s="2">
        <v>7.55092E-3</v>
      </c>
    </row>
    <row r="490" spans="1:8">
      <c r="A490" t="s">
        <v>1478</v>
      </c>
      <c r="B490" t="s">
        <v>1479</v>
      </c>
      <c r="C490" t="s">
        <v>1480</v>
      </c>
      <c r="D490" s="8">
        <v>0.67180700000000004</v>
      </c>
      <c r="E490" s="8">
        <v>1.4745999999999999</v>
      </c>
      <c r="F490" s="8">
        <f t="shared" si="7"/>
        <v>2.1949756403252718</v>
      </c>
      <c r="G490" s="2">
        <v>5.0000000000000002E-5</v>
      </c>
      <c r="H490" s="2">
        <v>2.3004800000000001E-3</v>
      </c>
    </row>
    <row r="491" spans="1:8">
      <c r="A491" t="s">
        <v>1481</v>
      </c>
      <c r="B491" t="s">
        <v>1482</v>
      </c>
      <c r="C491" t="s">
        <v>1483</v>
      </c>
      <c r="D491" s="8">
        <v>49.034199999999998</v>
      </c>
      <c r="E491" s="8">
        <v>62.9129</v>
      </c>
      <c r="F491" s="8">
        <f t="shared" si="7"/>
        <v>1.283041224288354</v>
      </c>
      <c r="G491" s="2">
        <v>1.1999999999999999E-3</v>
      </c>
      <c r="H491" s="2">
        <v>3.1050299999999999E-2</v>
      </c>
    </row>
    <row r="492" spans="1:8">
      <c r="A492" t="s">
        <v>1484</v>
      </c>
      <c r="B492" t="s">
        <v>1485</v>
      </c>
      <c r="C492" t="s">
        <v>1486</v>
      </c>
      <c r="D492" s="8">
        <v>2.7232099999999999</v>
      </c>
      <c r="E492" s="8">
        <v>4.2377099999999999</v>
      </c>
      <c r="F492" s="8">
        <f t="shared" si="7"/>
        <v>1.5561451375398887</v>
      </c>
      <c r="G492" s="2">
        <v>2.5000000000000001E-4</v>
      </c>
      <c r="H492" s="2">
        <v>8.9431200000000006E-3</v>
      </c>
    </row>
    <row r="493" spans="1:8">
      <c r="A493" t="s">
        <v>1487</v>
      </c>
      <c r="B493" t="s">
        <v>1488</v>
      </c>
      <c r="C493" t="s">
        <v>1489</v>
      </c>
      <c r="D493" s="8">
        <v>0.76086399999999998</v>
      </c>
      <c r="E493" s="8">
        <v>1.2636499999999999</v>
      </c>
      <c r="F493" s="8">
        <f t="shared" si="7"/>
        <v>1.6608092904908105</v>
      </c>
      <c r="G493" s="2">
        <v>1.4999999999999999E-4</v>
      </c>
      <c r="H493" s="2">
        <v>6.0460599999999998E-3</v>
      </c>
    </row>
    <row r="494" spans="1:8">
      <c r="A494" t="s">
        <v>1490</v>
      </c>
      <c r="B494" t="s">
        <v>1491</v>
      </c>
      <c r="C494" t="s">
        <v>1492</v>
      </c>
      <c r="D494" s="8">
        <v>1.31172</v>
      </c>
      <c r="E494" s="8">
        <v>1.9668699999999999</v>
      </c>
      <c r="F494" s="8">
        <f t="shared" si="7"/>
        <v>1.4994587259476106</v>
      </c>
      <c r="G494" s="2">
        <v>8.0000000000000004E-4</v>
      </c>
      <c r="H494" s="2">
        <v>2.2622900000000001E-2</v>
      </c>
    </row>
    <row r="495" spans="1:8">
      <c r="A495" t="s">
        <v>1494</v>
      </c>
      <c r="B495" t="s">
        <v>1495</v>
      </c>
      <c r="C495" t="s">
        <v>1496</v>
      </c>
      <c r="D495" s="8">
        <v>0.45911200000000002</v>
      </c>
      <c r="E495" s="8">
        <v>0.85371300000000006</v>
      </c>
      <c r="F495" s="8">
        <f t="shared" si="7"/>
        <v>1.8594874453292443</v>
      </c>
      <c r="G495" s="2">
        <v>5.0000000000000002E-5</v>
      </c>
      <c r="H495" s="2">
        <v>2.3004800000000001E-3</v>
      </c>
    </row>
    <row r="496" spans="1:8">
      <c r="A496" t="s">
        <v>1497</v>
      </c>
      <c r="B496" t="s">
        <v>1498</v>
      </c>
      <c r="C496" t="s">
        <v>1499</v>
      </c>
      <c r="D496" s="8">
        <v>17.9116</v>
      </c>
      <c r="E496" s="8">
        <v>12.6759</v>
      </c>
      <c r="F496" s="8">
        <f t="shared" si="7"/>
        <v>0.70769222180039748</v>
      </c>
      <c r="G496" s="2">
        <v>2.9999999999999997E-4</v>
      </c>
      <c r="H496" s="2">
        <v>1.0368799999999999E-2</v>
      </c>
    </row>
    <row r="497" spans="1:8">
      <c r="A497" t="s">
        <v>1500</v>
      </c>
      <c r="B497" t="s">
        <v>1501</v>
      </c>
      <c r="C497" t="s">
        <v>1502</v>
      </c>
      <c r="D497" s="8">
        <v>0.33186900000000003</v>
      </c>
      <c r="E497" s="8">
        <v>0.15278</v>
      </c>
      <c r="F497" s="8">
        <f t="shared" si="7"/>
        <v>0.4603623718997556</v>
      </c>
      <c r="G497" s="2">
        <v>1.0499999999999999E-3</v>
      </c>
      <c r="H497" s="2">
        <v>2.7874699999999999E-2</v>
      </c>
    </row>
    <row r="498" spans="1:8">
      <c r="A498" t="s">
        <v>1503</v>
      </c>
      <c r="B498" t="s">
        <v>1504</v>
      </c>
      <c r="C498" t="s">
        <v>1505</v>
      </c>
      <c r="D498" s="8">
        <v>13.9177</v>
      </c>
      <c r="E498" s="8">
        <v>18.0093</v>
      </c>
      <c r="F498" s="8">
        <f t="shared" si="7"/>
        <v>1.2939853567759041</v>
      </c>
      <c r="G498" s="2">
        <v>1.25E-3</v>
      </c>
      <c r="H498" s="2">
        <v>3.2111800000000003E-2</v>
      </c>
    </row>
    <row r="499" spans="1:8">
      <c r="A499" t="s">
        <v>1506</v>
      </c>
      <c r="B499" t="s">
        <v>1507</v>
      </c>
      <c r="C499" t="s">
        <v>1508</v>
      </c>
      <c r="D499" s="8">
        <v>0.11334900000000001</v>
      </c>
      <c r="E499" s="8">
        <v>0.37001699999999998</v>
      </c>
      <c r="F499" s="8">
        <f t="shared" si="7"/>
        <v>3.2644046264192887</v>
      </c>
      <c r="G499" s="2">
        <v>8.4999999999999995E-4</v>
      </c>
      <c r="H499" s="2">
        <v>2.3662699999999998E-2</v>
      </c>
    </row>
    <row r="500" spans="1:8">
      <c r="A500" t="s">
        <v>1509</v>
      </c>
      <c r="B500" t="s">
        <v>1510</v>
      </c>
      <c r="C500" t="s">
        <v>1511</v>
      </c>
      <c r="D500" s="8">
        <v>8.5511300000000006</v>
      </c>
      <c r="E500" s="8">
        <v>15.523199999999999</v>
      </c>
      <c r="F500" s="8">
        <f t="shared" si="7"/>
        <v>1.8153390253685768</v>
      </c>
      <c r="G500" s="2">
        <v>5.0000000000000002E-5</v>
      </c>
      <c r="H500" s="2">
        <v>2.3004800000000001E-3</v>
      </c>
    </row>
    <row r="501" spans="1:8">
      <c r="A501" t="s">
        <v>1512</v>
      </c>
      <c r="B501" t="s">
        <v>1513</v>
      </c>
      <c r="C501" t="s">
        <v>1514</v>
      </c>
      <c r="D501" s="8">
        <v>2.5309300000000001</v>
      </c>
      <c r="E501" s="8">
        <v>3.4377800000000001</v>
      </c>
      <c r="F501" s="8">
        <f t="shared" si="7"/>
        <v>1.3583070254807521</v>
      </c>
      <c r="G501" s="2">
        <v>2.5000000000000001E-4</v>
      </c>
      <c r="H501" s="2">
        <v>8.9431200000000006E-3</v>
      </c>
    </row>
    <row r="502" spans="1:8">
      <c r="A502" t="s">
        <v>1515</v>
      </c>
      <c r="B502" t="s">
        <v>1516</v>
      </c>
      <c r="C502" t="s">
        <v>1517</v>
      </c>
      <c r="D502" s="8">
        <v>0.21485099999999999</v>
      </c>
      <c r="E502" s="8">
        <v>0.47581600000000002</v>
      </c>
      <c r="F502" s="8">
        <f t="shared" si="7"/>
        <v>2.2146324662207766</v>
      </c>
      <c r="G502" s="2">
        <v>5.0000000000000002E-5</v>
      </c>
      <c r="H502" s="2">
        <v>2.3004800000000001E-3</v>
      </c>
    </row>
    <row r="503" spans="1:8">
      <c r="A503" t="s">
        <v>1518</v>
      </c>
      <c r="B503" t="s">
        <v>1519</v>
      </c>
      <c r="C503" t="s">
        <v>1015</v>
      </c>
      <c r="D503" s="8">
        <v>1.83677</v>
      </c>
      <c r="E503" s="8">
        <v>3.4745900000000001</v>
      </c>
      <c r="F503" s="8">
        <f t="shared" si="7"/>
        <v>1.8916848598354721</v>
      </c>
      <c r="G503" s="2">
        <v>8.9999999999999998E-4</v>
      </c>
      <c r="H503" s="2">
        <v>2.46707E-2</v>
      </c>
    </row>
    <row r="504" spans="1:8">
      <c r="A504" t="s">
        <v>1520</v>
      </c>
      <c r="B504" t="s">
        <v>1521</v>
      </c>
      <c r="C504" t="s">
        <v>1522</v>
      </c>
      <c r="D504" s="8">
        <v>9.4953400000000006</v>
      </c>
      <c r="E504" s="8">
        <v>29.7424</v>
      </c>
      <c r="F504" s="8">
        <f t="shared" si="7"/>
        <v>3.1323154305164427</v>
      </c>
      <c r="G504" s="2">
        <v>5.0000000000000002E-5</v>
      </c>
      <c r="H504" s="2">
        <v>2.3004800000000001E-3</v>
      </c>
    </row>
    <row r="505" spans="1:8">
      <c r="A505" t="s">
        <v>1523</v>
      </c>
      <c r="B505" t="s">
        <v>1524</v>
      </c>
      <c r="C505" t="s">
        <v>1525</v>
      </c>
      <c r="D505" s="8">
        <v>0.14874799999999999</v>
      </c>
      <c r="E505" s="8">
        <v>0.57528599999999996</v>
      </c>
      <c r="F505" s="8">
        <f t="shared" si="7"/>
        <v>3.8675209078441393</v>
      </c>
      <c r="G505" s="2">
        <v>1.2999999999999999E-3</v>
      </c>
      <c r="H505" s="2">
        <v>3.3040300000000002E-2</v>
      </c>
    </row>
    <row r="506" spans="1:8">
      <c r="A506" t="s">
        <v>1526</v>
      </c>
      <c r="B506" t="s">
        <v>1527</v>
      </c>
      <c r="C506" t="s">
        <v>1528</v>
      </c>
      <c r="D506" s="8">
        <v>0.37106800000000001</v>
      </c>
      <c r="E506" s="8">
        <v>1.11981</v>
      </c>
      <c r="F506" s="8">
        <f t="shared" si="7"/>
        <v>3.0178026668966336</v>
      </c>
      <c r="G506" s="2">
        <v>5.0000000000000002E-5</v>
      </c>
      <c r="H506" s="2">
        <v>2.3004800000000001E-3</v>
      </c>
    </row>
    <row r="507" spans="1:8">
      <c r="A507" t="s">
        <v>1529</v>
      </c>
      <c r="B507" t="s">
        <v>1530</v>
      </c>
      <c r="C507" t="s">
        <v>1531</v>
      </c>
      <c r="D507" s="8">
        <v>11.403700000000001</v>
      </c>
      <c r="E507" s="8">
        <v>16.731100000000001</v>
      </c>
      <c r="F507" s="8">
        <f t="shared" si="7"/>
        <v>1.4671641660162931</v>
      </c>
      <c r="G507" s="2">
        <v>5.0000000000000002E-5</v>
      </c>
      <c r="H507" s="2">
        <v>2.3004800000000001E-3</v>
      </c>
    </row>
    <row r="508" spans="1:8">
      <c r="A508" t="s">
        <v>1532</v>
      </c>
      <c r="B508" t="s">
        <v>1533</v>
      </c>
      <c r="C508" t="s">
        <v>1534</v>
      </c>
      <c r="D508" s="8">
        <v>119.351</v>
      </c>
      <c r="E508" s="8">
        <v>88.540199999999999</v>
      </c>
      <c r="F508" s="8">
        <f t="shared" si="7"/>
        <v>0.74184715670585077</v>
      </c>
      <c r="G508" s="2">
        <v>1.4999999999999999E-4</v>
      </c>
      <c r="H508" s="2">
        <v>6.0460599999999998E-3</v>
      </c>
    </row>
    <row r="509" spans="1:8">
      <c r="A509" t="s">
        <v>1535</v>
      </c>
      <c r="B509" t="s">
        <v>1536</v>
      </c>
      <c r="C509" t="s">
        <v>1537</v>
      </c>
      <c r="D509" s="8">
        <v>2.01702</v>
      </c>
      <c r="E509" s="8">
        <v>6.0937700000000001</v>
      </c>
      <c r="F509" s="8">
        <f t="shared" si="7"/>
        <v>3.0211748024313096</v>
      </c>
      <c r="G509" s="2">
        <v>5.0000000000000002E-5</v>
      </c>
      <c r="H509" s="2">
        <v>2.3004800000000001E-3</v>
      </c>
    </row>
    <row r="510" spans="1:8">
      <c r="A510" t="s">
        <v>1538</v>
      </c>
      <c r="B510" t="s">
        <v>1539</v>
      </c>
      <c r="C510" t="s">
        <v>1540</v>
      </c>
      <c r="D510" s="8">
        <v>0.13217000000000001</v>
      </c>
      <c r="E510" s="8">
        <v>0.27697899999999998</v>
      </c>
      <c r="F510" s="8">
        <f t="shared" si="7"/>
        <v>2.0956268442157824</v>
      </c>
      <c r="G510" s="2">
        <v>1.3500000000000001E-3</v>
      </c>
      <c r="H510" s="2">
        <v>3.3771200000000001E-2</v>
      </c>
    </row>
    <row r="511" spans="1:8">
      <c r="A511" t="s">
        <v>1541</v>
      </c>
      <c r="B511" t="s">
        <v>1542</v>
      </c>
      <c r="C511" t="s">
        <v>1543</v>
      </c>
      <c r="D511" s="8">
        <v>2.1108799999999999</v>
      </c>
      <c r="E511" s="8">
        <v>5.3716200000000001</v>
      </c>
      <c r="F511" s="8">
        <f t="shared" si="7"/>
        <v>2.5447301599332981</v>
      </c>
      <c r="G511" s="2">
        <v>5.0000000000000002E-5</v>
      </c>
      <c r="H511" s="2">
        <v>2.3004800000000001E-3</v>
      </c>
    </row>
    <row r="512" spans="1:8">
      <c r="A512" t="s">
        <v>1544</v>
      </c>
      <c r="B512" t="s">
        <v>1545</v>
      </c>
      <c r="C512" t="s">
        <v>1546</v>
      </c>
      <c r="D512" s="8">
        <v>0.1331</v>
      </c>
      <c r="E512" s="8">
        <v>0.34456399999999998</v>
      </c>
      <c r="F512" s="8">
        <f t="shared" si="7"/>
        <v>2.5887603305785123</v>
      </c>
      <c r="G512" s="2">
        <v>2.0000000000000001E-4</v>
      </c>
      <c r="H512" s="2">
        <v>7.55092E-3</v>
      </c>
    </row>
    <row r="513" spans="1:8">
      <c r="A513" t="s">
        <v>1547</v>
      </c>
      <c r="B513" t="s">
        <v>1548</v>
      </c>
      <c r="C513" t="s">
        <v>1549</v>
      </c>
      <c r="D513" s="8">
        <v>5.2576000000000001</v>
      </c>
      <c r="E513" s="8">
        <v>2.2025100000000002</v>
      </c>
      <c r="F513" s="8">
        <f t="shared" si="7"/>
        <v>0.41891927875836887</v>
      </c>
      <c r="G513" s="2">
        <v>5.0000000000000002E-5</v>
      </c>
      <c r="H513" s="2">
        <v>2.3004800000000001E-3</v>
      </c>
    </row>
    <row r="514" spans="1:8">
      <c r="A514" t="s">
        <v>1550</v>
      </c>
      <c r="B514" t="s">
        <v>1551</v>
      </c>
      <c r="C514" t="s">
        <v>1552</v>
      </c>
      <c r="D514" s="8">
        <v>0.80179999999999996</v>
      </c>
      <c r="E514" s="8">
        <v>1.7657099999999999</v>
      </c>
      <c r="F514" s="8">
        <f t="shared" si="7"/>
        <v>2.2021825891743578</v>
      </c>
      <c r="G514" s="2">
        <v>5.0000000000000002E-5</v>
      </c>
      <c r="H514" s="2">
        <v>2.3004800000000001E-3</v>
      </c>
    </row>
    <row r="515" spans="1:8">
      <c r="A515" t="s">
        <v>1553</v>
      </c>
      <c r="B515" t="s">
        <v>1554</v>
      </c>
      <c r="C515" t="s">
        <v>1555</v>
      </c>
      <c r="D515" s="8">
        <v>241.52500000000001</v>
      </c>
      <c r="E515" s="8">
        <v>175.596</v>
      </c>
      <c r="F515" s="8">
        <f t="shared" ref="F515:F578" si="8">E515/D515</f>
        <v>0.72703032812338264</v>
      </c>
      <c r="G515" s="2">
        <v>5.0000000000000002E-5</v>
      </c>
      <c r="H515" s="2">
        <v>2.3004800000000001E-3</v>
      </c>
    </row>
    <row r="516" spans="1:8">
      <c r="A516" t="s">
        <v>1556</v>
      </c>
      <c r="B516" t="s">
        <v>1557</v>
      </c>
      <c r="C516" t="s">
        <v>1558</v>
      </c>
      <c r="D516" s="8">
        <v>4.5301799999999997</v>
      </c>
      <c r="E516" s="8">
        <v>6.89269</v>
      </c>
      <c r="F516" s="8">
        <f t="shared" si="8"/>
        <v>1.5215046642738259</v>
      </c>
      <c r="G516" s="2">
        <v>5.0000000000000002E-5</v>
      </c>
      <c r="H516" s="2">
        <v>2.3004800000000001E-3</v>
      </c>
    </row>
    <row r="517" spans="1:8">
      <c r="A517" t="s">
        <v>1559</v>
      </c>
      <c r="B517" t="s">
        <v>1560</v>
      </c>
      <c r="C517" t="s">
        <v>1561</v>
      </c>
      <c r="D517" s="8">
        <v>22.105799999999999</v>
      </c>
      <c r="E517" s="8">
        <v>15.107799999999999</v>
      </c>
      <c r="F517" s="8">
        <f t="shared" si="8"/>
        <v>0.6834314976160103</v>
      </c>
      <c r="G517" s="2">
        <v>5.0000000000000002E-5</v>
      </c>
      <c r="H517" s="2">
        <v>2.3004800000000001E-3</v>
      </c>
    </row>
    <row r="518" spans="1:8">
      <c r="A518" t="s">
        <v>1562</v>
      </c>
      <c r="B518" t="s">
        <v>1563</v>
      </c>
      <c r="C518" t="s">
        <v>1564</v>
      </c>
      <c r="D518" s="8">
        <v>0.47500300000000001</v>
      </c>
      <c r="E518" s="8">
        <v>0.80274999999999996</v>
      </c>
      <c r="F518" s="8">
        <f t="shared" si="8"/>
        <v>1.6899893263832018</v>
      </c>
      <c r="G518" s="2">
        <v>5.0000000000000002E-5</v>
      </c>
      <c r="H518" s="2">
        <v>2.3004800000000001E-3</v>
      </c>
    </row>
    <row r="519" spans="1:8">
      <c r="A519" t="s">
        <v>1565</v>
      </c>
      <c r="B519" t="s">
        <v>1566</v>
      </c>
      <c r="C519" t="s">
        <v>1567</v>
      </c>
      <c r="D519" s="8">
        <v>0.32339899999999999</v>
      </c>
      <c r="E519" s="8">
        <v>0.612348</v>
      </c>
      <c r="F519" s="8">
        <f t="shared" si="8"/>
        <v>1.8934752426569037</v>
      </c>
      <c r="G519" s="2">
        <v>8.9999999999999998E-4</v>
      </c>
      <c r="H519" s="2">
        <v>2.46707E-2</v>
      </c>
    </row>
    <row r="520" spans="1:8">
      <c r="A520" t="s">
        <v>1568</v>
      </c>
      <c r="B520" t="s">
        <v>1569</v>
      </c>
      <c r="C520" t="s">
        <v>1570</v>
      </c>
      <c r="D520" s="8">
        <v>0.176537</v>
      </c>
      <c r="E520" s="8">
        <v>0.35907800000000001</v>
      </c>
      <c r="F520" s="8">
        <f t="shared" si="8"/>
        <v>2.0340098676198193</v>
      </c>
      <c r="G520" s="2">
        <v>2.5000000000000001E-4</v>
      </c>
      <c r="H520" s="2">
        <v>8.9431200000000006E-3</v>
      </c>
    </row>
    <row r="521" spans="1:8">
      <c r="A521" t="s">
        <v>1571</v>
      </c>
      <c r="B521" t="s">
        <v>1572</v>
      </c>
      <c r="C521" t="s">
        <v>1573</v>
      </c>
      <c r="D521" s="8">
        <v>0.217779</v>
      </c>
      <c r="E521" s="8">
        <v>0.60057000000000005</v>
      </c>
      <c r="F521" s="8">
        <f t="shared" si="8"/>
        <v>2.7577039108453985</v>
      </c>
      <c r="G521" s="2">
        <v>5.0000000000000002E-5</v>
      </c>
      <c r="H521" s="2">
        <v>2.3004800000000001E-3</v>
      </c>
    </row>
    <row r="522" spans="1:8">
      <c r="A522" t="s">
        <v>1574</v>
      </c>
      <c r="B522" t="s">
        <v>1575</v>
      </c>
      <c r="C522" t="s">
        <v>1576</v>
      </c>
      <c r="D522" s="8">
        <v>0.15243399999999999</v>
      </c>
      <c r="E522" s="8">
        <v>0.63265000000000005</v>
      </c>
      <c r="F522" s="8">
        <f t="shared" si="8"/>
        <v>4.15032079457339</v>
      </c>
      <c r="G522" s="2">
        <v>5.0000000000000002E-5</v>
      </c>
      <c r="H522" s="2">
        <v>2.3004800000000001E-3</v>
      </c>
    </row>
    <row r="523" spans="1:8">
      <c r="A523" t="s">
        <v>1577</v>
      </c>
      <c r="B523" t="s">
        <v>1578</v>
      </c>
      <c r="C523" t="s">
        <v>1579</v>
      </c>
      <c r="D523" s="8">
        <v>10.6989</v>
      </c>
      <c r="E523" s="8">
        <v>14.6165</v>
      </c>
      <c r="F523" s="8">
        <f t="shared" si="8"/>
        <v>1.3661684846105675</v>
      </c>
      <c r="G523" s="2">
        <v>8.4999999999999995E-4</v>
      </c>
      <c r="H523" s="2">
        <v>2.3662699999999998E-2</v>
      </c>
    </row>
    <row r="524" spans="1:8">
      <c r="A524" t="s">
        <v>1580</v>
      </c>
      <c r="B524" t="s">
        <v>1581</v>
      </c>
      <c r="C524" t="s">
        <v>1582</v>
      </c>
      <c r="D524" s="8">
        <v>0.35471999999999998</v>
      </c>
      <c r="E524" s="8">
        <v>0.69431399999999999</v>
      </c>
      <c r="F524" s="8">
        <f t="shared" si="8"/>
        <v>1.9573579161028418</v>
      </c>
      <c r="G524" s="2">
        <v>1.0499999999999999E-3</v>
      </c>
      <c r="H524" s="2">
        <v>2.7874699999999999E-2</v>
      </c>
    </row>
    <row r="525" spans="1:8">
      <c r="A525" t="s">
        <v>1583</v>
      </c>
      <c r="B525" t="s">
        <v>1584</v>
      </c>
      <c r="C525" t="s">
        <v>1585</v>
      </c>
      <c r="D525" s="8">
        <v>8.9664199999999994</v>
      </c>
      <c r="E525" s="8">
        <v>5.4260200000000003</v>
      </c>
      <c r="F525" s="8">
        <f t="shared" si="8"/>
        <v>0.60514898922870008</v>
      </c>
      <c r="G525" s="2">
        <v>5.0000000000000002E-5</v>
      </c>
      <c r="H525" s="2">
        <v>2.3004800000000001E-3</v>
      </c>
    </row>
    <row r="526" spans="1:8">
      <c r="A526" t="s">
        <v>1586</v>
      </c>
      <c r="B526" t="s">
        <v>1587</v>
      </c>
      <c r="C526" t="s">
        <v>1588</v>
      </c>
      <c r="D526" s="8">
        <v>2.4007000000000001</v>
      </c>
      <c r="E526" s="8">
        <v>1.46469</v>
      </c>
      <c r="F526" s="8">
        <f t="shared" si="8"/>
        <v>0.61010955138084721</v>
      </c>
      <c r="G526" s="2">
        <v>5.0000000000000002E-5</v>
      </c>
      <c r="H526" s="2">
        <v>2.3004800000000001E-3</v>
      </c>
    </row>
    <row r="527" spans="1:8">
      <c r="A527" t="s">
        <v>1589</v>
      </c>
      <c r="B527" t="s">
        <v>1590</v>
      </c>
      <c r="C527" t="s">
        <v>1591</v>
      </c>
      <c r="D527" s="8">
        <v>2.3081900000000002</v>
      </c>
      <c r="E527" s="8">
        <v>4.5609500000000001</v>
      </c>
      <c r="F527" s="8">
        <f t="shared" si="8"/>
        <v>1.9759855124578132</v>
      </c>
      <c r="G527" s="2">
        <v>5.0000000000000002E-5</v>
      </c>
      <c r="H527" s="2">
        <v>2.3004800000000001E-3</v>
      </c>
    </row>
    <row r="528" spans="1:8">
      <c r="A528" t="s">
        <v>1592</v>
      </c>
      <c r="B528" t="s">
        <v>1593</v>
      </c>
      <c r="C528" t="s">
        <v>1594</v>
      </c>
      <c r="D528" s="8">
        <v>1.22705</v>
      </c>
      <c r="E528" s="8">
        <v>1.8127200000000001</v>
      </c>
      <c r="F528" s="8">
        <f t="shared" si="8"/>
        <v>1.4772992135609797</v>
      </c>
      <c r="G528" s="2">
        <v>1.4E-3</v>
      </c>
      <c r="H528" s="2">
        <v>3.4718499999999999E-2</v>
      </c>
    </row>
    <row r="529" spans="1:8">
      <c r="A529" t="s">
        <v>1595</v>
      </c>
      <c r="B529" t="s">
        <v>1596</v>
      </c>
      <c r="C529" t="s">
        <v>1597</v>
      </c>
      <c r="D529" s="8">
        <v>0.26855200000000001</v>
      </c>
      <c r="E529" s="8">
        <v>0.47899700000000001</v>
      </c>
      <c r="F529" s="8">
        <f t="shared" si="8"/>
        <v>1.7836284965295361</v>
      </c>
      <c r="G529" s="2">
        <v>7.5000000000000002E-4</v>
      </c>
      <c r="H529" s="2">
        <v>2.13355E-2</v>
      </c>
    </row>
    <row r="530" spans="1:8">
      <c r="A530" t="s">
        <v>1598</v>
      </c>
      <c r="B530" t="s">
        <v>1599</v>
      </c>
      <c r="C530" t="s">
        <v>1600</v>
      </c>
      <c r="D530" s="8">
        <v>69.881200000000007</v>
      </c>
      <c r="E530" s="8">
        <v>53.066899999999997</v>
      </c>
      <c r="F530" s="8">
        <f t="shared" si="8"/>
        <v>0.75938736026284592</v>
      </c>
      <c r="G530" s="2">
        <v>1.1999999999999999E-3</v>
      </c>
      <c r="H530" s="2">
        <v>3.1050299999999999E-2</v>
      </c>
    </row>
    <row r="531" spans="1:8">
      <c r="A531" t="s">
        <v>1601</v>
      </c>
      <c r="B531" t="s">
        <v>1602</v>
      </c>
      <c r="C531" t="s">
        <v>1603</v>
      </c>
      <c r="D531" s="8">
        <v>0.487369</v>
      </c>
      <c r="E531" s="8">
        <v>0.75605999999999995</v>
      </c>
      <c r="F531" s="8">
        <f t="shared" si="8"/>
        <v>1.5513091723109182</v>
      </c>
      <c r="G531" s="2">
        <v>5.5000000000000003E-4</v>
      </c>
      <c r="H531" s="2">
        <v>1.6780300000000001E-2</v>
      </c>
    </row>
    <row r="532" spans="1:8">
      <c r="A532" t="s">
        <v>1604</v>
      </c>
      <c r="B532" t="s">
        <v>1605</v>
      </c>
      <c r="C532" t="s">
        <v>1606</v>
      </c>
      <c r="D532" s="8">
        <v>34.137700000000002</v>
      </c>
      <c r="E532" s="8">
        <v>24.558399999999999</v>
      </c>
      <c r="F532" s="8">
        <f t="shared" si="8"/>
        <v>0.71939234336232372</v>
      </c>
      <c r="G532" s="2">
        <v>2.5000000000000001E-4</v>
      </c>
      <c r="H532" s="2">
        <v>8.9431200000000006E-3</v>
      </c>
    </row>
    <row r="533" spans="1:8">
      <c r="A533" t="s">
        <v>1607</v>
      </c>
      <c r="B533" t="s">
        <v>1608</v>
      </c>
      <c r="C533" t="s">
        <v>1609</v>
      </c>
      <c r="D533" s="8">
        <v>0.12625500000000001</v>
      </c>
      <c r="E533" s="8">
        <v>0.34074599999999999</v>
      </c>
      <c r="F533" s="8">
        <f t="shared" si="8"/>
        <v>2.6988713318284421</v>
      </c>
      <c r="G533" s="2">
        <v>1.4999999999999999E-4</v>
      </c>
      <c r="H533" s="2">
        <v>6.0460599999999998E-3</v>
      </c>
    </row>
    <row r="534" spans="1:8">
      <c r="A534" t="s">
        <v>1610</v>
      </c>
      <c r="B534" t="s">
        <v>1611</v>
      </c>
      <c r="C534" t="s">
        <v>1612</v>
      </c>
      <c r="D534" s="8">
        <v>0.57107600000000003</v>
      </c>
      <c r="E534" s="8">
        <v>1.50763</v>
      </c>
      <c r="F534" s="8">
        <f t="shared" si="8"/>
        <v>2.6399813685043672</v>
      </c>
      <c r="G534" s="2">
        <v>5.0000000000000002E-5</v>
      </c>
      <c r="H534" s="2">
        <v>2.3004800000000001E-3</v>
      </c>
    </row>
    <row r="535" spans="1:8">
      <c r="A535" t="s">
        <v>1613</v>
      </c>
      <c r="B535" t="s">
        <v>1614</v>
      </c>
      <c r="C535" t="s">
        <v>1615</v>
      </c>
      <c r="D535" s="8">
        <v>13.74</v>
      </c>
      <c r="E535" s="8">
        <v>43.319499999999998</v>
      </c>
      <c r="F535" s="8">
        <f t="shared" si="8"/>
        <v>3.1528020378457056</v>
      </c>
      <c r="G535" s="2">
        <v>5.0000000000000002E-5</v>
      </c>
      <c r="H535" s="2">
        <v>2.3004800000000001E-3</v>
      </c>
    </row>
    <row r="536" spans="1:8">
      <c r="A536" t="s">
        <v>1616</v>
      </c>
      <c r="B536" t="s">
        <v>1617</v>
      </c>
      <c r="C536" t="s">
        <v>1618</v>
      </c>
      <c r="D536" s="8">
        <v>0.60628899999999997</v>
      </c>
      <c r="E536" s="8">
        <v>1.55122</v>
      </c>
      <c r="F536" s="8">
        <f t="shared" si="8"/>
        <v>2.55854881088062</v>
      </c>
      <c r="G536" s="2">
        <v>5.0000000000000002E-5</v>
      </c>
      <c r="H536" s="2">
        <v>2.3004800000000001E-3</v>
      </c>
    </row>
    <row r="537" spans="1:8">
      <c r="A537" t="s">
        <v>1619</v>
      </c>
      <c r="B537" t="s">
        <v>1620</v>
      </c>
      <c r="C537" t="s">
        <v>1621</v>
      </c>
      <c r="D537" s="8">
        <v>97.425700000000006</v>
      </c>
      <c r="E537" s="8">
        <v>144.24299999999999</v>
      </c>
      <c r="F537" s="8">
        <f t="shared" si="8"/>
        <v>1.4805436347904093</v>
      </c>
      <c r="G537" s="2">
        <v>5.0000000000000002E-5</v>
      </c>
      <c r="H537" s="2">
        <v>2.3004800000000001E-3</v>
      </c>
    </row>
    <row r="538" spans="1:8">
      <c r="A538" t="s">
        <v>1622</v>
      </c>
      <c r="B538" t="s">
        <v>1623</v>
      </c>
      <c r="C538" t="s">
        <v>1624</v>
      </c>
      <c r="D538" s="8">
        <v>6.1669499999999999</v>
      </c>
      <c r="E538" s="8">
        <v>3.6913499999999999</v>
      </c>
      <c r="F538" s="8">
        <f t="shared" si="8"/>
        <v>0.59856979544183109</v>
      </c>
      <c r="G538" s="2">
        <v>1.4999999999999999E-4</v>
      </c>
      <c r="H538" s="2">
        <v>6.0460599999999998E-3</v>
      </c>
    </row>
    <row r="539" spans="1:8">
      <c r="A539" t="s">
        <v>1625</v>
      </c>
      <c r="B539" t="s">
        <v>1626</v>
      </c>
      <c r="C539" t="s">
        <v>1627</v>
      </c>
      <c r="D539" s="8">
        <v>128.114</v>
      </c>
      <c r="E539" s="8">
        <v>240.553</v>
      </c>
      <c r="F539" s="8">
        <f t="shared" si="8"/>
        <v>1.8776480322213027</v>
      </c>
      <c r="G539" s="2">
        <v>5.0000000000000002E-5</v>
      </c>
      <c r="H539" s="2">
        <v>2.3004800000000001E-3</v>
      </c>
    </row>
    <row r="540" spans="1:8">
      <c r="A540" s="5" t="s">
        <v>1628</v>
      </c>
      <c r="B540" s="5" t="s">
        <v>1629</v>
      </c>
      <c r="C540" s="5" t="s">
        <v>1630</v>
      </c>
      <c r="D540" s="7">
        <v>0.13936100000000001</v>
      </c>
      <c r="E540" s="7">
        <v>17.222899999999999</v>
      </c>
      <c r="F540" s="7">
        <f t="shared" si="8"/>
        <v>123.58479057986092</v>
      </c>
      <c r="G540" s="6">
        <v>5.0000000000000002E-5</v>
      </c>
      <c r="H540" s="6">
        <v>2.3004800000000001E-3</v>
      </c>
    </row>
    <row r="541" spans="1:8">
      <c r="A541" t="s">
        <v>1631</v>
      </c>
      <c r="B541" t="s">
        <v>1632</v>
      </c>
      <c r="C541" t="s">
        <v>1633</v>
      </c>
      <c r="D541" s="8">
        <v>0.94304200000000005</v>
      </c>
      <c r="E541" s="8">
        <v>2.3341400000000001</v>
      </c>
      <c r="F541" s="8">
        <f t="shared" si="8"/>
        <v>2.4751177572154792</v>
      </c>
      <c r="G541" s="2">
        <v>1.9E-3</v>
      </c>
      <c r="H541" s="2">
        <v>4.3499400000000001E-2</v>
      </c>
    </row>
    <row r="542" spans="1:8">
      <c r="A542" t="s">
        <v>1634</v>
      </c>
      <c r="B542" t="s">
        <v>1635</v>
      </c>
      <c r="C542" t="s">
        <v>1636</v>
      </c>
      <c r="D542" s="8">
        <v>0.70408300000000001</v>
      </c>
      <c r="E542" s="8">
        <v>1.14035</v>
      </c>
      <c r="F542" s="8">
        <f t="shared" si="8"/>
        <v>1.6196243908743713</v>
      </c>
      <c r="G542" s="2">
        <v>9.5E-4</v>
      </c>
      <c r="H542" s="2">
        <v>2.5696699999999999E-2</v>
      </c>
    </row>
    <row r="543" spans="1:8">
      <c r="A543" t="s">
        <v>1637</v>
      </c>
      <c r="B543" t="s">
        <v>1638</v>
      </c>
      <c r="C543" t="s">
        <v>1639</v>
      </c>
      <c r="D543" s="8">
        <v>4.8608199999999997E-2</v>
      </c>
      <c r="E543" s="8">
        <v>0.26885100000000001</v>
      </c>
      <c r="F543" s="8">
        <f t="shared" si="8"/>
        <v>5.530980369567275</v>
      </c>
      <c r="G543" s="2">
        <v>2.9999999999999997E-4</v>
      </c>
      <c r="H543" s="2">
        <v>1.0368799999999999E-2</v>
      </c>
    </row>
    <row r="544" spans="1:8">
      <c r="A544" t="s">
        <v>1640</v>
      </c>
      <c r="B544" t="s">
        <v>1641</v>
      </c>
      <c r="C544" t="s">
        <v>1642</v>
      </c>
      <c r="D544" s="8">
        <v>0.85252899999999998</v>
      </c>
      <c r="E544" s="8">
        <v>0.556952</v>
      </c>
      <c r="F544" s="8">
        <f t="shared" si="8"/>
        <v>0.65329390554456213</v>
      </c>
      <c r="G544" s="2">
        <v>2.0999999999999999E-3</v>
      </c>
      <c r="H544" s="2">
        <v>4.6732299999999997E-2</v>
      </c>
    </row>
    <row r="545" spans="1:8">
      <c r="A545" t="s">
        <v>1643</v>
      </c>
      <c r="B545" t="s">
        <v>1644</v>
      </c>
      <c r="C545" t="s">
        <v>1645</v>
      </c>
      <c r="D545" s="8">
        <v>28.258700000000001</v>
      </c>
      <c r="E545" s="8">
        <v>18.406199999999998</v>
      </c>
      <c r="F545" s="8">
        <f t="shared" si="8"/>
        <v>0.65134631104757112</v>
      </c>
      <c r="G545" s="2">
        <v>1E-4</v>
      </c>
      <c r="H545" s="2">
        <v>4.2586300000000002E-3</v>
      </c>
    </row>
    <row r="546" spans="1:8">
      <c r="A546" t="s">
        <v>1647</v>
      </c>
      <c r="B546" t="s">
        <v>1648</v>
      </c>
      <c r="C546" t="s">
        <v>1649</v>
      </c>
      <c r="D546" s="8">
        <v>1.50362</v>
      </c>
      <c r="E546" s="8">
        <v>2.97437</v>
      </c>
      <c r="F546" s="8">
        <f t="shared" si="8"/>
        <v>1.9781394235245608</v>
      </c>
      <c r="G546" s="2">
        <v>5.0000000000000002E-5</v>
      </c>
      <c r="H546" s="2">
        <v>2.3004800000000001E-3</v>
      </c>
    </row>
    <row r="547" spans="1:8">
      <c r="A547" t="s">
        <v>1650</v>
      </c>
      <c r="B547" t="s">
        <v>1651</v>
      </c>
      <c r="C547" t="s">
        <v>1652</v>
      </c>
      <c r="D547" s="8">
        <v>0.26028000000000001</v>
      </c>
      <c r="E547" s="8">
        <v>0.487759</v>
      </c>
      <c r="F547" s="8">
        <f t="shared" si="8"/>
        <v>1.8739780236668202</v>
      </c>
      <c r="G547" s="2">
        <v>2.0000000000000001E-4</v>
      </c>
      <c r="H547" s="2">
        <v>7.55092E-3</v>
      </c>
    </row>
    <row r="548" spans="1:8">
      <c r="A548" t="s">
        <v>1653</v>
      </c>
      <c r="B548" t="s">
        <v>1654</v>
      </c>
      <c r="C548" t="s">
        <v>1655</v>
      </c>
      <c r="D548" s="8">
        <v>6.6123399999999997</v>
      </c>
      <c r="E548" s="8">
        <v>8.8712199999999992</v>
      </c>
      <c r="F548" s="8">
        <f t="shared" si="8"/>
        <v>1.3416158273772976</v>
      </c>
      <c r="G548" s="2">
        <v>2.0000000000000001E-4</v>
      </c>
      <c r="H548" s="2">
        <v>7.55092E-3</v>
      </c>
    </row>
    <row r="549" spans="1:8">
      <c r="A549" t="s">
        <v>1656</v>
      </c>
      <c r="B549" t="s">
        <v>1657</v>
      </c>
      <c r="C549" t="s">
        <v>1658</v>
      </c>
      <c r="D549" s="8">
        <v>0.32654300000000003</v>
      </c>
      <c r="E549" s="8">
        <v>0.55935199999999996</v>
      </c>
      <c r="F549" s="8">
        <f t="shared" si="8"/>
        <v>1.7129505149398392</v>
      </c>
      <c r="G549" s="2">
        <v>8.4999999999999995E-4</v>
      </c>
      <c r="H549" s="2">
        <v>2.3662699999999998E-2</v>
      </c>
    </row>
    <row r="550" spans="1:8">
      <c r="A550" t="s">
        <v>1659</v>
      </c>
      <c r="B550" t="s">
        <v>1660</v>
      </c>
      <c r="C550" t="s">
        <v>1661</v>
      </c>
      <c r="D550" s="8">
        <v>1.1982600000000001</v>
      </c>
      <c r="E550" s="8">
        <v>1.7336400000000001</v>
      </c>
      <c r="F550" s="8">
        <f t="shared" si="8"/>
        <v>1.446797856892494</v>
      </c>
      <c r="G550" s="2">
        <v>2.9999999999999997E-4</v>
      </c>
      <c r="H550" s="2">
        <v>1.0368799999999999E-2</v>
      </c>
    </row>
    <row r="551" spans="1:8">
      <c r="A551" t="s">
        <v>1662</v>
      </c>
      <c r="B551" t="s">
        <v>1663</v>
      </c>
      <c r="C551" t="s">
        <v>1664</v>
      </c>
      <c r="D551" s="8">
        <v>1.44598</v>
      </c>
      <c r="E551" s="8">
        <v>2.06751</v>
      </c>
      <c r="F551" s="8">
        <f t="shared" si="8"/>
        <v>1.4298330543990927</v>
      </c>
      <c r="G551" s="2">
        <v>1.8500000000000001E-3</v>
      </c>
      <c r="H551" s="2">
        <v>4.2627499999999999E-2</v>
      </c>
    </row>
    <row r="552" spans="1:8">
      <c r="A552" t="s">
        <v>1665</v>
      </c>
      <c r="B552" t="s">
        <v>1666</v>
      </c>
      <c r="C552" t="s">
        <v>1667</v>
      </c>
      <c r="D552" s="8">
        <v>10.613899999999999</v>
      </c>
      <c r="E552" s="8">
        <v>19.947500000000002</v>
      </c>
      <c r="F552" s="8">
        <f t="shared" si="8"/>
        <v>1.879375158989627</v>
      </c>
      <c r="G552" s="2">
        <v>5.0000000000000002E-5</v>
      </c>
      <c r="H552" s="2">
        <v>2.3004800000000001E-3</v>
      </c>
    </row>
    <row r="553" spans="1:8">
      <c r="A553" t="s">
        <v>1668</v>
      </c>
      <c r="B553" t="s">
        <v>1669</v>
      </c>
      <c r="C553" t="s">
        <v>1670</v>
      </c>
      <c r="D553" s="8">
        <v>9.5110299999999999</v>
      </c>
      <c r="E553" s="8">
        <v>6.26098</v>
      </c>
      <c r="F553" s="8">
        <f t="shared" si="8"/>
        <v>0.65828622136614012</v>
      </c>
      <c r="G553" s="2">
        <v>5.0000000000000002E-5</v>
      </c>
      <c r="H553" s="2">
        <v>2.3004800000000001E-3</v>
      </c>
    </row>
    <row r="554" spans="1:8">
      <c r="A554" t="s">
        <v>1671</v>
      </c>
      <c r="B554" t="s">
        <v>1672</v>
      </c>
      <c r="C554" t="s">
        <v>1673</v>
      </c>
      <c r="D554" s="8">
        <v>1.3471299999999999</v>
      </c>
      <c r="E554" s="8">
        <v>2.0254699999999999</v>
      </c>
      <c r="F554" s="8">
        <f t="shared" si="8"/>
        <v>1.5035445725356869</v>
      </c>
      <c r="G554" s="2">
        <v>1.1000000000000001E-3</v>
      </c>
      <c r="H554" s="2">
        <v>2.89336E-2</v>
      </c>
    </row>
    <row r="555" spans="1:8">
      <c r="A555" t="s">
        <v>1674</v>
      </c>
      <c r="B555" t="s">
        <v>1675</v>
      </c>
      <c r="C555" t="s">
        <v>1676</v>
      </c>
      <c r="D555" s="8">
        <v>40.369199999999999</v>
      </c>
      <c r="E555" s="8">
        <v>58.527299999999997</v>
      </c>
      <c r="F555" s="8">
        <f t="shared" si="8"/>
        <v>1.449800838262834</v>
      </c>
      <c r="G555" s="2">
        <v>1.65E-3</v>
      </c>
      <c r="H555" s="2">
        <v>3.9284300000000001E-2</v>
      </c>
    </row>
    <row r="556" spans="1:8">
      <c r="A556" t="s">
        <v>1677</v>
      </c>
      <c r="B556" t="s">
        <v>1678</v>
      </c>
      <c r="C556" t="s">
        <v>1679</v>
      </c>
      <c r="D556" s="8">
        <v>50.651600000000002</v>
      </c>
      <c r="E556" s="8">
        <v>37.412700000000001</v>
      </c>
      <c r="F556" s="8">
        <f t="shared" si="8"/>
        <v>0.73862819733236462</v>
      </c>
      <c r="G556" s="2">
        <v>3.5E-4</v>
      </c>
      <c r="H556" s="2">
        <v>1.17839E-2</v>
      </c>
    </row>
    <row r="557" spans="1:8">
      <c r="A557" t="s">
        <v>1680</v>
      </c>
      <c r="B557" t="s">
        <v>1681</v>
      </c>
      <c r="C557" t="s">
        <v>417</v>
      </c>
      <c r="D557" s="8">
        <v>3.8461599999999998</v>
      </c>
      <c r="E557" s="8">
        <v>6.1679000000000004</v>
      </c>
      <c r="F557" s="8">
        <f t="shared" si="8"/>
        <v>1.6036514341577055</v>
      </c>
      <c r="G557" s="2">
        <v>7.5000000000000002E-4</v>
      </c>
      <c r="H557" s="2">
        <v>2.13355E-2</v>
      </c>
    </row>
    <row r="558" spans="1:8">
      <c r="A558" t="s">
        <v>1682</v>
      </c>
      <c r="B558" t="s">
        <v>1683</v>
      </c>
      <c r="C558" t="s">
        <v>1684</v>
      </c>
      <c r="D558" s="8">
        <v>23.877800000000001</v>
      </c>
      <c r="E558" s="8">
        <v>37.508600000000001</v>
      </c>
      <c r="F558" s="8">
        <f t="shared" si="8"/>
        <v>1.5708566115806315</v>
      </c>
      <c r="G558" s="2">
        <v>5.0000000000000002E-5</v>
      </c>
      <c r="H558" s="2">
        <v>2.3004800000000001E-3</v>
      </c>
    </row>
    <row r="559" spans="1:8">
      <c r="A559" t="s">
        <v>1685</v>
      </c>
      <c r="B559" t="s">
        <v>1686</v>
      </c>
      <c r="C559" t="s">
        <v>1687</v>
      </c>
      <c r="D559" s="8">
        <v>0.68997600000000003</v>
      </c>
      <c r="E559" s="8">
        <v>1.2071000000000001</v>
      </c>
      <c r="F559" s="8">
        <f t="shared" si="8"/>
        <v>1.7494811413730333</v>
      </c>
      <c r="G559" s="2">
        <v>1E-4</v>
      </c>
      <c r="H559" s="2">
        <v>4.2586300000000002E-3</v>
      </c>
    </row>
    <row r="560" spans="1:8">
      <c r="A560" t="s">
        <v>1688</v>
      </c>
      <c r="B560" t="s">
        <v>1689</v>
      </c>
      <c r="C560" t="s">
        <v>1690</v>
      </c>
      <c r="D560" s="8">
        <v>1.6852</v>
      </c>
      <c r="E560" s="8">
        <v>3.7697500000000002</v>
      </c>
      <c r="F560" s="8">
        <f t="shared" si="8"/>
        <v>2.2369748397816283</v>
      </c>
      <c r="G560" s="2">
        <v>5.0000000000000002E-5</v>
      </c>
      <c r="H560" s="2">
        <v>2.3004800000000001E-3</v>
      </c>
    </row>
    <row r="561" spans="1:8">
      <c r="A561" t="s">
        <v>1691</v>
      </c>
      <c r="B561" t="s">
        <v>1692</v>
      </c>
      <c r="C561" t="s">
        <v>1693</v>
      </c>
      <c r="D561" s="8">
        <v>0.14291499999999999</v>
      </c>
      <c r="E561" s="8">
        <v>0.43886799999999998</v>
      </c>
      <c r="F561" s="8">
        <f t="shared" si="8"/>
        <v>3.0708323129132702</v>
      </c>
      <c r="G561" s="2">
        <v>5.0000000000000002E-5</v>
      </c>
      <c r="H561" s="2">
        <v>2.3004800000000001E-3</v>
      </c>
    </row>
    <row r="562" spans="1:8">
      <c r="A562" t="s">
        <v>1694</v>
      </c>
      <c r="B562" t="s">
        <v>1695</v>
      </c>
      <c r="C562" t="s">
        <v>1696</v>
      </c>
      <c r="D562" s="8">
        <v>1.81952</v>
      </c>
      <c r="E562" s="8">
        <v>2.8269799999999998</v>
      </c>
      <c r="F562" s="8">
        <f t="shared" si="8"/>
        <v>1.5536954801266267</v>
      </c>
      <c r="G562" s="2">
        <v>5.0000000000000002E-5</v>
      </c>
      <c r="H562" s="2">
        <v>2.3004800000000001E-3</v>
      </c>
    </row>
    <row r="563" spans="1:8">
      <c r="A563" t="s">
        <v>1697</v>
      </c>
      <c r="B563" t="s">
        <v>1698</v>
      </c>
      <c r="C563" t="s">
        <v>1699</v>
      </c>
      <c r="D563" s="8">
        <v>43.906100000000002</v>
      </c>
      <c r="E563" s="8">
        <v>30.2334</v>
      </c>
      <c r="F563" s="8">
        <f t="shared" si="8"/>
        <v>0.68859224572439814</v>
      </c>
      <c r="G563" s="2">
        <v>4.4999999999999999E-4</v>
      </c>
      <c r="H563" s="2">
        <v>1.4404999999999999E-2</v>
      </c>
    </row>
    <row r="564" spans="1:8">
      <c r="A564" t="s">
        <v>1700</v>
      </c>
      <c r="B564" t="s">
        <v>1701</v>
      </c>
      <c r="C564" t="s">
        <v>1702</v>
      </c>
      <c r="D564" s="8">
        <v>4.14764</v>
      </c>
      <c r="E564" s="8">
        <v>7.3631099999999998</v>
      </c>
      <c r="F564" s="8">
        <f t="shared" si="8"/>
        <v>1.775252914910648</v>
      </c>
      <c r="G564" s="2">
        <v>5.0000000000000002E-5</v>
      </c>
      <c r="H564" s="2">
        <v>2.3004800000000001E-3</v>
      </c>
    </row>
    <row r="565" spans="1:8">
      <c r="A565" t="s">
        <v>1703</v>
      </c>
      <c r="B565" t="s">
        <v>1704</v>
      </c>
      <c r="C565" t="s">
        <v>1493</v>
      </c>
      <c r="D565" s="8">
        <v>36.029499999999999</v>
      </c>
      <c r="E565" s="8">
        <v>52.7241</v>
      </c>
      <c r="F565" s="8">
        <f t="shared" si="8"/>
        <v>1.4633591917734079</v>
      </c>
      <c r="G565" s="2">
        <v>5.0000000000000002E-5</v>
      </c>
      <c r="H565" s="2">
        <v>2.3004800000000001E-3</v>
      </c>
    </row>
    <row r="566" spans="1:8">
      <c r="A566" t="s">
        <v>1705</v>
      </c>
      <c r="B566" t="s">
        <v>1706</v>
      </c>
      <c r="C566" t="s">
        <v>1707</v>
      </c>
      <c r="D566" s="8">
        <v>7.3600700000000003</v>
      </c>
      <c r="E566" s="8">
        <v>5.2838500000000002</v>
      </c>
      <c r="F566" s="8">
        <f t="shared" si="8"/>
        <v>0.71790757424861451</v>
      </c>
      <c r="G566" s="2">
        <v>5.0000000000000001E-4</v>
      </c>
      <c r="H566" s="2">
        <v>1.5553300000000001E-2</v>
      </c>
    </row>
    <row r="567" spans="1:8">
      <c r="A567" t="s">
        <v>1708</v>
      </c>
      <c r="B567" t="s">
        <v>1709</v>
      </c>
      <c r="C567" t="s">
        <v>1710</v>
      </c>
      <c r="D567" s="8">
        <v>11.3744</v>
      </c>
      <c r="E567" s="8">
        <v>8.8480799999999995</v>
      </c>
      <c r="F567" s="8">
        <f t="shared" si="8"/>
        <v>0.77789421859614571</v>
      </c>
      <c r="G567" s="2">
        <v>1.6000000000000001E-3</v>
      </c>
      <c r="H567" s="2">
        <v>3.8284899999999997E-2</v>
      </c>
    </row>
    <row r="568" spans="1:8">
      <c r="A568" t="s">
        <v>1711</v>
      </c>
      <c r="B568" t="s">
        <v>1712</v>
      </c>
      <c r="C568" t="s">
        <v>1713</v>
      </c>
      <c r="D568" s="8">
        <v>0.105063</v>
      </c>
      <c r="E568" s="8">
        <v>0.40593699999999999</v>
      </c>
      <c r="F568" s="8">
        <f t="shared" si="8"/>
        <v>3.863748417616097</v>
      </c>
      <c r="G568" s="2">
        <v>5.0000000000000002E-5</v>
      </c>
      <c r="H568" s="2">
        <v>2.3004800000000001E-3</v>
      </c>
    </row>
    <row r="569" spans="1:8">
      <c r="A569" t="s">
        <v>1714</v>
      </c>
      <c r="B569" t="s">
        <v>1715</v>
      </c>
      <c r="C569" t="s">
        <v>1716</v>
      </c>
      <c r="D569" s="8">
        <v>92.767799999999994</v>
      </c>
      <c r="E569" s="8">
        <v>71.140799999999999</v>
      </c>
      <c r="F569" s="8">
        <f t="shared" si="8"/>
        <v>0.76686953878393149</v>
      </c>
      <c r="G569" s="2">
        <v>1.3500000000000001E-3</v>
      </c>
      <c r="H569" s="2">
        <v>3.3771200000000001E-2</v>
      </c>
    </row>
    <row r="570" spans="1:8">
      <c r="A570" t="s">
        <v>1717</v>
      </c>
      <c r="B570" t="s">
        <v>1718</v>
      </c>
      <c r="C570" t="s">
        <v>1719</v>
      </c>
      <c r="D570" s="8">
        <v>6.8630599999999999</v>
      </c>
      <c r="E570" s="8">
        <v>9.51633</v>
      </c>
      <c r="F570" s="8">
        <f t="shared" si="8"/>
        <v>1.3866016033664283</v>
      </c>
      <c r="G570" s="2">
        <v>1.4999999999999999E-4</v>
      </c>
      <c r="H570" s="2">
        <v>6.0460599999999998E-3</v>
      </c>
    </row>
    <row r="571" spans="1:8">
      <c r="A571" t="s">
        <v>1720</v>
      </c>
      <c r="B571" t="s">
        <v>1721</v>
      </c>
      <c r="C571" t="s">
        <v>1722</v>
      </c>
      <c r="D571" s="8">
        <v>192.886</v>
      </c>
      <c r="E571" s="8">
        <v>147.28899999999999</v>
      </c>
      <c r="F571" s="8">
        <f t="shared" si="8"/>
        <v>0.76360648258556862</v>
      </c>
      <c r="G571" s="2">
        <v>1.3500000000000001E-3</v>
      </c>
      <c r="H571" s="2">
        <v>3.3771200000000001E-2</v>
      </c>
    </row>
    <row r="572" spans="1:8">
      <c r="A572" t="s">
        <v>1723</v>
      </c>
      <c r="B572" t="s">
        <v>1724</v>
      </c>
      <c r="C572" t="s">
        <v>1725</v>
      </c>
      <c r="D572" s="8">
        <v>1.4499</v>
      </c>
      <c r="E572" s="8">
        <v>2.0702600000000002</v>
      </c>
      <c r="F572" s="8">
        <f t="shared" si="8"/>
        <v>1.427863990620043</v>
      </c>
      <c r="G572" s="2">
        <v>4.4999999999999999E-4</v>
      </c>
      <c r="H572" s="2">
        <v>1.4404999999999999E-2</v>
      </c>
    </row>
    <row r="573" spans="1:8">
      <c r="A573" t="s">
        <v>1726</v>
      </c>
      <c r="B573" t="s">
        <v>1727</v>
      </c>
      <c r="C573" t="s">
        <v>1728</v>
      </c>
      <c r="D573" s="8">
        <v>0.15139</v>
      </c>
      <c r="E573" s="8">
        <v>0.47326000000000001</v>
      </c>
      <c r="F573" s="8">
        <f t="shared" si="8"/>
        <v>3.1260981570777462</v>
      </c>
      <c r="G573" s="2">
        <v>5.0000000000000002E-5</v>
      </c>
      <c r="H573" s="2">
        <v>2.3004800000000001E-3</v>
      </c>
    </row>
    <row r="574" spans="1:8">
      <c r="A574" t="s">
        <v>1729</v>
      </c>
      <c r="B574" t="s">
        <v>1730</v>
      </c>
      <c r="C574" t="s">
        <v>1731</v>
      </c>
      <c r="D574" s="8">
        <v>0.29572300000000001</v>
      </c>
      <c r="E574" s="8">
        <v>0.59590799999999999</v>
      </c>
      <c r="F574" s="8">
        <f t="shared" si="8"/>
        <v>2.0150884442535748</v>
      </c>
      <c r="G574" s="2">
        <v>5.0000000000000001E-4</v>
      </c>
      <c r="H574" s="2">
        <v>1.5553300000000001E-2</v>
      </c>
    </row>
    <row r="575" spans="1:8">
      <c r="A575" t="s">
        <v>1732</v>
      </c>
      <c r="B575" t="s">
        <v>1733</v>
      </c>
      <c r="C575" t="s">
        <v>1734</v>
      </c>
      <c r="D575" s="8">
        <v>1.57185</v>
      </c>
      <c r="E575" s="8">
        <v>1.0270900000000001</v>
      </c>
      <c r="F575" s="8">
        <f t="shared" si="8"/>
        <v>0.65342748990043586</v>
      </c>
      <c r="G575" s="2">
        <v>2.0999999999999999E-3</v>
      </c>
      <c r="H575" s="2">
        <v>4.6732299999999997E-2</v>
      </c>
    </row>
    <row r="576" spans="1:8">
      <c r="A576" t="s">
        <v>1735</v>
      </c>
      <c r="B576" t="s">
        <v>1736</v>
      </c>
      <c r="C576" t="s">
        <v>1737</v>
      </c>
      <c r="D576" s="8">
        <v>0.50276299999999996</v>
      </c>
      <c r="E576" s="8">
        <v>1.39629</v>
      </c>
      <c r="F576" s="8">
        <f t="shared" si="8"/>
        <v>2.7772330103846148</v>
      </c>
      <c r="G576" s="2">
        <v>1.1999999999999999E-3</v>
      </c>
      <c r="H576" s="2">
        <v>3.1050299999999999E-2</v>
      </c>
    </row>
    <row r="577" spans="1:8">
      <c r="A577" t="s">
        <v>1738</v>
      </c>
      <c r="B577" t="s">
        <v>1739</v>
      </c>
      <c r="C577" t="s">
        <v>1740</v>
      </c>
      <c r="D577" s="8">
        <v>0.66132899999999994</v>
      </c>
      <c r="E577" s="8">
        <v>0.41551100000000002</v>
      </c>
      <c r="F577" s="8">
        <f t="shared" si="8"/>
        <v>0.62829695960709431</v>
      </c>
      <c r="G577" s="2">
        <v>1.4999999999999999E-4</v>
      </c>
      <c r="H577" s="2">
        <v>6.0460599999999998E-3</v>
      </c>
    </row>
    <row r="578" spans="1:8">
      <c r="A578" t="s">
        <v>1741</v>
      </c>
      <c r="B578" t="s">
        <v>1742</v>
      </c>
      <c r="C578" t="s">
        <v>1743</v>
      </c>
      <c r="D578" s="8">
        <v>1.0136000000000001</v>
      </c>
      <c r="E578" s="8">
        <v>2.45844</v>
      </c>
      <c r="F578" s="8">
        <f t="shared" si="8"/>
        <v>2.4254538279400157</v>
      </c>
      <c r="G578" s="2">
        <v>5.0000000000000002E-5</v>
      </c>
      <c r="H578" s="2">
        <v>2.3004800000000001E-3</v>
      </c>
    </row>
    <row r="579" spans="1:8">
      <c r="A579" t="s">
        <v>1744</v>
      </c>
      <c r="B579" t="s">
        <v>1745</v>
      </c>
      <c r="C579" t="s">
        <v>1746</v>
      </c>
      <c r="D579" s="8">
        <v>9.5632199999999994</v>
      </c>
      <c r="E579" s="8">
        <v>169.84299999999999</v>
      </c>
      <c r="F579" s="8">
        <f t="shared" ref="F579:F642" si="9">E579/D579</f>
        <v>17.760022251919331</v>
      </c>
      <c r="G579" s="2">
        <v>5.0000000000000002E-5</v>
      </c>
      <c r="H579" s="2">
        <v>2.3004800000000001E-3</v>
      </c>
    </row>
    <row r="580" spans="1:8">
      <c r="A580" t="s">
        <v>1747</v>
      </c>
      <c r="B580" t="s">
        <v>1748</v>
      </c>
      <c r="C580" t="s">
        <v>1749</v>
      </c>
      <c r="D580" s="8">
        <v>5.9539799999999996</v>
      </c>
      <c r="E580" s="8">
        <v>10.1334</v>
      </c>
      <c r="F580" s="8">
        <f t="shared" si="9"/>
        <v>1.7019539870809106</v>
      </c>
      <c r="G580" s="2">
        <v>5.0000000000000002E-5</v>
      </c>
      <c r="H580" s="2">
        <v>2.3004800000000001E-3</v>
      </c>
    </row>
    <row r="581" spans="1:8">
      <c r="A581" t="s">
        <v>1750</v>
      </c>
      <c r="B581" t="s">
        <v>1751</v>
      </c>
      <c r="C581" t="s">
        <v>1752</v>
      </c>
      <c r="D581" s="8">
        <v>9.9075399999999994E-2</v>
      </c>
      <c r="E581" s="8">
        <v>0.34145799999999998</v>
      </c>
      <c r="F581" s="8">
        <f t="shared" si="9"/>
        <v>3.4464458382201837</v>
      </c>
      <c r="G581" s="2">
        <v>1.75E-3</v>
      </c>
      <c r="H581" s="2">
        <v>4.0783E-2</v>
      </c>
    </row>
    <row r="582" spans="1:8">
      <c r="A582" t="s">
        <v>1753</v>
      </c>
      <c r="B582" t="s">
        <v>1754</v>
      </c>
      <c r="C582" t="s">
        <v>1755</v>
      </c>
      <c r="D582" s="8">
        <v>0.45626</v>
      </c>
      <c r="E582" s="8">
        <v>1.5943099999999999</v>
      </c>
      <c r="F582" s="8">
        <f t="shared" si="9"/>
        <v>3.4943014947617583</v>
      </c>
      <c r="G582" s="2">
        <v>5.0000000000000002E-5</v>
      </c>
      <c r="H582" s="2">
        <v>2.3004800000000001E-3</v>
      </c>
    </row>
    <row r="583" spans="1:8">
      <c r="A583" t="s">
        <v>1756</v>
      </c>
      <c r="B583" t="s">
        <v>1757</v>
      </c>
      <c r="C583" t="s">
        <v>1758</v>
      </c>
      <c r="D583" s="8">
        <v>11.831099999999999</v>
      </c>
      <c r="E583" s="8">
        <v>19.0701</v>
      </c>
      <c r="F583" s="8">
        <f t="shared" si="9"/>
        <v>1.6118619570454142</v>
      </c>
      <c r="G583" s="2">
        <v>5.0000000000000002E-5</v>
      </c>
      <c r="H583" s="2">
        <v>2.3004800000000001E-3</v>
      </c>
    </row>
    <row r="584" spans="1:8">
      <c r="A584" t="s">
        <v>1759</v>
      </c>
      <c r="B584" t="s">
        <v>1760</v>
      </c>
      <c r="C584" t="s">
        <v>880</v>
      </c>
      <c r="D584" s="8">
        <v>13.8071</v>
      </c>
      <c r="E584" s="8">
        <v>23.171500000000002</v>
      </c>
      <c r="F584" s="8">
        <f t="shared" si="9"/>
        <v>1.6782307653308806</v>
      </c>
      <c r="G584" s="2">
        <v>5.0000000000000002E-5</v>
      </c>
      <c r="H584" s="2">
        <v>2.3004800000000001E-3</v>
      </c>
    </row>
    <row r="585" spans="1:8">
      <c r="A585" t="s">
        <v>1761</v>
      </c>
      <c r="B585" t="s">
        <v>1762</v>
      </c>
      <c r="C585" t="s">
        <v>1763</v>
      </c>
      <c r="D585" s="8">
        <v>1.2454799999999999</v>
      </c>
      <c r="E585" s="8">
        <v>3.8016100000000002</v>
      </c>
      <c r="F585" s="8">
        <f t="shared" si="9"/>
        <v>3.0523252079519545</v>
      </c>
      <c r="G585" s="2">
        <v>5.0000000000000002E-5</v>
      </c>
      <c r="H585" s="2">
        <v>2.3004800000000001E-3</v>
      </c>
    </row>
    <row r="586" spans="1:8">
      <c r="A586" t="s">
        <v>1764</v>
      </c>
      <c r="B586" t="s">
        <v>1765</v>
      </c>
      <c r="C586" t="s">
        <v>1766</v>
      </c>
      <c r="D586" s="8">
        <v>46.203200000000002</v>
      </c>
      <c r="E586" s="8">
        <v>59.975200000000001</v>
      </c>
      <c r="F586" s="8">
        <f t="shared" si="9"/>
        <v>1.2980745922360355</v>
      </c>
      <c r="G586" s="2">
        <v>7.5000000000000002E-4</v>
      </c>
      <c r="H586" s="2">
        <v>2.13355E-2</v>
      </c>
    </row>
    <row r="587" spans="1:8">
      <c r="A587" t="s">
        <v>1767</v>
      </c>
      <c r="B587" t="s">
        <v>1768</v>
      </c>
      <c r="C587" t="s">
        <v>1769</v>
      </c>
      <c r="D587" s="8">
        <v>6.4849600000000001</v>
      </c>
      <c r="E587" s="8">
        <v>9.1534999999999993</v>
      </c>
      <c r="F587" s="8">
        <f t="shared" si="9"/>
        <v>1.4114967555698106</v>
      </c>
      <c r="G587" s="2">
        <v>8.4999999999999995E-4</v>
      </c>
      <c r="H587" s="2">
        <v>2.3662699999999998E-2</v>
      </c>
    </row>
    <row r="588" spans="1:8">
      <c r="A588" t="s">
        <v>1770</v>
      </c>
      <c r="B588" t="s">
        <v>1771</v>
      </c>
      <c r="C588" t="s">
        <v>1772</v>
      </c>
      <c r="D588" s="8">
        <v>0.221743</v>
      </c>
      <c r="E588" s="8">
        <v>0.36151100000000003</v>
      </c>
      <c r="F588" s="8">
        <f t="shared" si="9"/>
        <v>1.6303152748903011</v>
      </c>
      <c r="G588" s="2">
        <v>1.75E-3</v>
      </c>
      <c r="H588" s="2">
        <v>4.0783E-2</v>
      </c>
    </row>
    <row r="589" spans="1:8">
      <c r="A589" t="s">
        <v>1773</v>
      </c>
      <c r="B589" t="s">
        <v>1774</v>
      </c>
      <c r="C589" t="s">
        <v>1775</v>
      </c>
      <c r="D589" s="8">
        <v>0.16211600000000001</v>
      </c>
      <c r="E589" s="8">
        <v>0.780308</v>
      </c>
      <c r="F589" s="8">
        <f t="shared" si="9"/>
        <v>4.8132695107207182</v>
      </c>
      <c r="G589" s="2">
        <v>5.0000000000000002E-5</v>
      </c>
      <c r="H589" s="2">
        <v>2.3004800000000001E-3</v>
      </c>
    </row>
    <row r="590" spans="1:8">
      <c r="A590" t="s">
        <v>1776</v>
      </c>
      <c r="B590" t="s">
        <v>1777</v>
      </c>
      <c r="C590" t="s">
        <v>1778</v>
      </c>
      <c r="D590" s="8">
        <v>2.9205800000000002</v>
      </c>
      <c r="E590" s="8">
        <v>47.938800000000001</v>
      </c>
      <c r="F590" s="8">
        <f t="shared" si="9"/>
        <v>16.414136918009437</v>
      </c>
      <c r="G590" s="2">
        <v>5.0000000000000002E-5</v>
      </c>
      <c r="H590" s="2">
        <v>2.3004800000000001E-3</v>
      </c>
    </row>
    <row r="591" spans="1:8">
      <c r="A591" t="s">
        <v>1779</v>
      </c>
      <c r="B591" t="s">
        <v>1780</v>
      </c>
      <c r="C591" t="s">
        <v>1781</v>
      </c>
      <c r="D591" s="8">
        <v>0.56824399999999997</v>
      </c>
      <c r="E591" s="8">
        <v>0.88556800000000002</v>
      </c>
      <c r="F591" s="8">
        <f t="shared" si="9"/>
        <v>1.5584291255165037</v>
      </c>
      <c r="G591" s="2">
        <v>5.0000000000000002E-5</v>
      </c>
      <c r="H591" s="2">
        <v>2.3004800000000001E-3</v>
      </c>
    </row>
    <row r="592" spans="1:8">
      <c r="A592" t="s">
        <v>1782</v>
      </c>
      <c r="B592" t="s">
        <v>1783</v>
      </c>
      <c r="C592" t="s">
        <v>1784</v>
      </c>
      <c r="D592" s="8">
        <v>6921.05</v>
      </c>
      <c r="E592" s="8">
        <v>11577.6</v>
      </c>
      <c r="F592" s="8">
        <f t="shared" si="9"/>
        <v>1.6728097615246242</v>
      </c>
      <c r="G592" s="2">
        <v>5.0000000000000002E-5</v>
      </c>
      <c r="H592" s="2">
        <v>2.3004800000000001E-3</v>
      </c>
    </row>
    <row r="593" spans="1:8">
      <c r="A593" t="s">
        <v>1785</v>
      </c>
      <c r="B593" t="s">
        <v>1786</v>
      </c>
      <c r="C593" t="s">
        <v>1787</v>
      </c>
      <c r="D593" s="8">
        <v>484.49599999999998</v>
      </c>
      <c r="E593" s="8">
        <v>1383.75</v>
      </c>
      <c r="F593" s="8">
        <f t="shared" si="9"/>
        <v>2.8560607311515471</v>
      </c>
      <c r="G593" s="2">
        <v>2.9999999999999997E-4</v>
      </c>
      <c r="H593" s="2">
        <v>1.0368799999999999E-2</v>
      </c>
    </row>
    <row r="594" spans="1:8">
      <c r="A594" t="s">
        <v>1788</v>
      </c>
      <c r="B594" t="s">
        <v>1789</v>
      </c>
      <c r="C594" t="s">
        <v>1790</v>
      </c>
      <c r="D594" s="8">
        <v>631.245</v>
      </c>
      <c r="E594" s="8">
        <v>1354.2</v>
      </c>
      <c r="F594" s="8">
        <f t="shared" si="9"/>
        <v>2.1452843190837156</v>
      </c>
      <c r="G594" s="2">
        <v>2.0500000000000002E-3</v>
      </c>
      <c r="H594" s="2">
        <v>4.6194399999999997E-2</v>
      </c>
    </row>
    <row r="595" spans="1:8">
      <c r="A595" t="s">
        <v>1793</v>
      </c>
      <c r="B595" t="s">
        <v>1794</v>
      </c>
      <c r="C595" t="s">
        <v>1795</v>
      </c>
      <c r="D595" s="8">
        <v>8.1006199999999993</v>
      </c>
      <c r="E595" s="8">
        <v>16.576599999999999</v>
      </c>
      <c r="F595" s="8">
        <f t="shared" si="9"/>
        <v>2.0463371939431796</v>
      </c>
      <c r="G595" s="2">
        <v>5.0000000000000002E-5</v>
      </c>
      <c r="H595" s="2">
        <v>2.3004800000000001E-3</v>
      </c>
    </row>
    <row r="596" spans="1:8">
      <c r="A596" t="s">
        <v>1796</v>
      </c>
      <c r="B596" t="s">
        <v>1797</v>
      </c>
      <c r="C596" t="s">
        <v>1798</v>
      </c>
      <c r="D596" s="8">
        <v>7.4568199999999996</v>
      </c>
      <c r="E596" s="8">
        <v>11.269500000000001</v>
      </c>
      <c r="F596" s="8">
        <f t="shared" si="9"/>
        <v>1.5113010639924258</v>
      </c>
      <c r="G596" s="2">
        <v>5.0000000000000002E-5</v>
      </c>
      <c r="H596" s="2">
        <v>2.3004800000000001E-3</v>
      </c>
    </row>
    <row r="597" spans="1:8">
      <c r="A597" t="s">
        <v>1799</v>
      </c>
      <c r="B597" t="s">
        <v>1800</v>
      </c>
      <c r="C597" t="s">
        <v>1801</v>
      </c>
      <c r="D597" s="8">
        <v>10.805400000000001</v>
      </c>
      <c r="E597" s="8">
        <v>16.7835</v>
      </c>
      <c r="F597" s="8">
        <f t="shared" si="9"/>
        <v>1.553251152201677</v>
      </c>
      <c r="G597" s="2">
        <v>5.0000000000000002E-5</v>
      </c>
      <c r="H597" s="2">
        <v>2.3004800000000001E-3</v>
      </c>
    </row>
    <row r="598" spans="1:8">
      <c r="A598" t="s">
        <v>1802</v>
      </c>
      <c r="B598" t="s">
        <v>1803</v>
      </c>
      <c r="C598" t="s">
        <v>1804</v>
      </c>
      <c r="D598" s="8">
        <v>234.61199999999999</v>
      </c>
      <c r="E598" s="8">
        <v>160.392</v>
      </c>
      <c r="F598" s="8">
        <f t="shared" si="9"/>
        <v>0.68364789524832492</v>
      </c>
      <c r="G598" s="2">
        <v>5.0000000000000002E-5</v>
      </c>
      <c r="H598" s="2">
        <v>2.3004800000000001E-3</v>
      </c>
    </row>
    <row r="599" spans="1:8">
      <c r="A599" t="s">
        <v>1805</v>
      </c>
      <c r="B599" t="s">
        <v>1806</v>
      </c>
      <c r="C599" t="s">
        <v>1646</v>
      </c>
      <c r="D599" s="8">
        <v>0.11572</v>
      </c>
      <c r="E599" s="8">
        <v>0.345223</v>
      </c>
      <c r="F599" s="8">
        <f t="shared" si="9"/>
        <v>2.9832613204286207</v>
      </c>
      <c r="G599" s="2">
        <v>1.6999999999999999E-3</v>
      </c>
      <c r="H599" s="2">
        <v>4.0008700000000001E-2</v>
      </c>
    </row>
    <row r="600" spans="1:8">
      <c r="A600" t="s">
        <v>1807</v>
      </c>
      <c r="B600" t="s">
        <v>1808</v>
      </c>
      <c r="C600" t="s">
        <v>1809</v>
      </c>
      <c r="D600" s="8">
        <v>1.8478600000000001</v>
      </c>
      <c r="E600" s="8">
        <v>1.20218</v>
      </c>
      <c r="F600" s="8">
        <f t="shared" si="9"/>
        <v>0.65057958936283056</v>
      </c>
      <c r="G600" s="2">
        <v>2.2000000000000001E-3</v>
      </c>
      <c r="H600" s="2">
        <v>4.8281900000000003E-2</v>
      </c>
    </row>
    <row r="601" spans="1:8">
      <c r="A601" t="s">
        <v>1810</v>
      </c>
      <c r="B601" t="s">
        <v>1811</v>
      </c>
      <c r="C601" t="s">
        <v>1812</v>
      </c>
      <c r="D601" s="8">
        <v>45.140799999999999</v>
      </c>
      <c r="E601" s="8">
        <v>73.170699999999997</v>
      </c>
      <c r="F601" s="8">
        <f t="shared" si="9"/>
        <v>1.6209438025023926</v>
      </c>
      <c r="G601" s="2">
        <v>5.0000000000000002E-5</v>
      </c>
      <c r="H601" s="2">
        <v>2.3004800000000001E-3</v>
      </c>
    </row>
    <row r="602" spans="1:8">
      <c r="A602" t="s">
        <v>1813</v>
      </c>
      <c r="B602" t="s">
        <v>1814</v>
      </c>
      <c r="C602" t="s">
        <v>1815</v>
      </c>
      <c r="D602" s="8">
        <v>73.340699999999998</v>
      </c>
      <c r="E602" s="8">
        <v>103.101</v>
      </c>
      <c r="F602" s="8">
        <f t="shared" si="9"/>
        <v>1.4057815101301188</v>
      </c>
      <c r="G602" s="2">
        <v>5.0000000000000002E-5</v>
      </c>
      <c r="H602" s="2">
        <v>2.3004800000000001E-3</v>
      </c>
    </row>
    <row r="603" spans="1:8">
      <c r="A603" t="s">
        <v>1816</v>
      </c>
      <c r="B603" t="s">
        <v>1817</v>
      </c>
      <c r="C603" t="s">
        <v>1818</v>
      </c>
      <c r="D603" s="8">
        <v>10.269500000000001</v>
      </c>
      <c r="E603" s="8">
        <v>32.326799999999999</v>
      </c>
      <c r="F603" s="8">
        <f t="shared" si="9"/>
        <v>3.1478455621013679</v>
      </c>
      <c r="G603" s="2">
        <v>5.0000000000000002E-5</v>
      </c>
      <c r="H603" s="2">
        <v>2.3004800000000001E-3</v>
      </c>
    </row>
    <row r="604" spans="1:8">
      <c r="A604" t="s">
        <v>1819</v>
      </c>
      <c r="B604" t="s">
        <v>1820</v>
      </c>
      <c r="C604" t="s">
        <v>1821</v>
      </c>
      <c r="D604" s="8">
        <v>11.5405</v>
      </c>
      <c r="E604" s="8">
        <v>17.8797</v>
      </c>
      <c r="F604" s="8">
        <f t="shared" si="9"/>
        <v>1.5493002902820501</v>
      </c>
      <c r="G604" s="2">
        <v>5.0000000000000002E-5</v>
      </c>
      <c r="H604" s="2">
        <v>2.3004800000000001E-3</v>
      </c>
    </row>
    <row r="605" spans="1:8">
      <c r="A605" t="s">
        <v>1822</v>
      </c>
      <c r="B605" t="s">
        <v>1823</v>
      </c>
      <c r="C605" t="s">
        <v>1824</v>
      </c>
      <c r="D605" s="8">
        <v>0.45863100000000001</v>
      </c>
      <c r="E605" s="8">
        <v>2.0918399999999999</v>
      </c>
      <c r="F605" s="8">
        <f t="shared" si="9"/>
        <v>4.5610523492742532</v>
      </c>
      <c r="G605" s="2">
        <v>1E-4</v>
      </c>
      <c r="H605" s="2">
        <v>4.2586300000000002E-3</v>
      </c>
    </row>
    <row r="606" spans="1:8">
      <c r="A606" t="s">
        <v>1825</v>
      </c>
      <c r="B606" t="s">
        <v>1826</v>
      </c>
      <c r="C606" t="s">
        <v>1827</v>
      </c>
      <c r="D606" s="8">
        <v>14.363899999999999</v>
      </c>
      <c r="E606" s="8">
        <v>22.435199999999998</v>
      </c>
      <c r="F606" s="8">
        <f t="shared" si="9"/>
        <v>1.5619156357256734</v>
      </c>
      <c r="G606" s="2">
        <v>3.5E-4</v>
      </c>
      <c r="H606" s="2">
        <v>1.17839E-2</v>
      </c>
    </row>
    <row r="607" spans="1:8">
      <c r="A607" t="s">
        <v>1828</v>
      </c>
      <c r="B607" t="s">
        <v>1829</v>
      </c>
      <c r="C607" t="s">
        <v>1830</v>
      </c>
      <c r="D607" s="8">
        <v>26.813099999999999</v>
      </c>
      <c r="E607" s="8">
        <v>41.681699999999999</v>
      </c>
      <c r="F607" s="8">
        <f t="shared" si="9"/>
        <v>1.5545274511339606</v>
      </c>
      <c r="G607" s="2">
        <v>5.0000000000000002E-5</v>
      </c>
      <c r="H607" s="2">
        <v>2.3004800000000001E-3</v>
      </c>
    </row>
    <row r="608" spans="1:8">
      <c r="A608" t="s">
        <v>1831</v>
      </c>
      <c r="B608" t="s">
        <v>1832</v>
      </c>
      <c r="C608" t="s">
        <v>956</v>
      </c>
      <c r="D608" s="8">
        <v>1.49596</v>
      </c>
      <c r="E608" s="8">
        <v>3.5930300000000002</v>
      </c>
      <c r="F608" s="8">
        <f t="shared" si="9"/>
        <v>2.4018222412363968</v>
      </c>
      <c r="G608" s="2">
        <v>5.0000000000000002E-5</v>
      </c>
      <c r="H608" s="2">
        <v>2.3004800000000001E-3</v>
      </c>
    </row>
    <row r="609" spans="1:8">
      <c r="A609" t="s">
        <v>1833</v>
      </c>
      <c r="B609" t="s">
        <v>1834</v>
      </c>
      <c r="C609" t="s">
        <v>1835</v>
      </c>
      <c r="D609" s="8">
        <v>18.733599999999999</v>
      </c>
      <c r="E609" s="8">
        <v>26.772600000000001</v>
      </c>
      <c r="F609" s="8">
        <f t="shared" si="9"/>
        <v>1.4291220053807063</v>
      </c>
      <c r="G609" s="2">
        <v>5.0000000000000002E-5</v>
      </c>
      <c r="H609" s="2">
        <v>2.3004800000000001E-3</v>
      </c>
    </row>
    <row r="610" spans="1:8">
      <c r="A610" t="s">
        <v>1836</v>
      </c>
      <c r="B610" t="s">
        <v>1837</v>
      </c>
      <c r="C610" t="s">
        <v>1838</v>
      </c>
      <c r="D610" s="8">
        <v>10.962</v>
      </c>
      <c r="E610" s="8">
        <v>7.5227000000000004</v>
      </c>
      <c r="F610" s="8">
        <f t="shared" si="9"/>
        <v>0.68625250866630183</v>
      </c>
      <c r="G610" s="2">
        <v>2.0000000000000001E-4</v>
      </c>
      <c r="H610" s="2">
        <v>7.55092E-3</v>
      </c>
    </row>
    <row r="611" spans="1:8">
      <c r="A611" t="s">
        <v>1839</v>
      </c>
      <c r="B611" t="s">
        <v>1840</v>
      </c>
      <c r="C611" t="s">
        <v>1841</v>
      </c>
      <c r="D611" s="8">
        <v>0.36272599999999999</v>
      </c>
      <c r="E611" s="8">
        <v>0.815724</v>
      </c>
      <c r="F611" s="8">
        <f t="shared" si="9"/>
        <v>2.2488710486703463</v>
      </c>
      <c r="G611" s="2">
        <v>5.0000000000000002E-5</v>
      </c>
      <c r="H611" s="2">
        <v>2.3004800000000001E-3</v>
      </c>
    </row>
    <row r="612" spans="1:8">
      <c r="A612" t="s">
        <v>1842</v>
      </c>
      <c r="B612" t="s">
        <v>1843</v>
      </c>
      <c r="C612" t="s">
        <v>1844</v>
      </c>
      <c r="D612" s="8">
        <v>30.190899999999999</v>
      </c>
      <c r="E612" s="8">
        <v>22.214500000000001</v>
      </c>
      <c r="F612" s="8">
        <f t="shared" si="9"/>
        <v>0.73580118512531922</v>
      </c>
      <c r="G612" s="2">
        <v>5.0000000000000001E-4</v>
      </c>
      <c r="H612" s="2">
        <v>1.5553300000000001E-2</v>
      </c>
    </row>
    <row r="613" spans="1:8">
      <c r="A613" t="s">
        <v>1845</v>
      </c>
      <c r="B613" t="s">
        <v>1846</v>
      </c>
      <c r="C613" t="s">
        <v>1847</v>
      </c>
      <c r="D613" s="8">
        <v>1.64412</v>
      </c>
      <c r="E613" s="8">
        <v>3.1537799999999998</v>
      </c>
      <c r="F613" s="8">
        <f t="shared" si="9"/>
        <v>1.9182176483468358</v>
      </c>
      <c r="G613" s="2">
        <v>5.0000000000000002E-5</v>
      </c>
      <c r="H613" s="2">
        <v>2.3004800000000001E-3</v>
      </c>
    </row>
    <row r="614" spans="1:8">
      <c r="A614" t="s">
        <v>1848</v>
      </c>
      <c r="B614" t="s">
        <v>1849</v>
      </c>
      <c r="C614" t="s">
        <v>1850</v>
      </c>
      <c r="D614" s="8">
        <v>39.357700000000001</v>
      </c>
      <c r="E614" s="8">
        <v>28.978200000000001</v>
      </c>
      <c r="F614" s="8">
        <f t="shared" si="9"/>
        <v>0.73627778045973213</v>
      </c>
      <c r="G614" s="2">
        <v>2.5000000000000001E-4</v>
      </c>
      <c r="H614" s="2">
        <v>8.9431200000000006E-3</v>
      </c>
    </row>
    <row r="615" spans="1:8">
      <c r="A615" t="s">
        <v>1851</v>
      </c>
      <c r="B615" t="s">
        <v>1852</v>
      </c>
      <c r="C615" t="s">
        <v>1853</v>
      </c>
      <c r="D615" s="8">
        <v>0.63972600000000002</v>
      </c>
      <c r="E615" s="8">
        <v>1.4372100000000001</v>
      </c>
      <c r="F615" s="8">
        <f t="shared" si="9"/>
        <v>2.2466024516746232</v>
      </c>
      <c r="G615" s="2">
        <v>5.0000000000000002E-5</v>
      </c>
      <c r="H615" s="2">
        <v>2.3004800000000001E-3</v>
      </c>
    </row>
    <row r="616" spans="1:8">
      <c r="A616" t="s">
        <v>1854</v>
      </c>
      <c r="B616" t="s">
        <v>1855</v>
      </c>
      <c r="C616" t="s">
        <v>1856</v>
      </c>
      <c r="D616" s="8">
        <v>1.3871599999999999</v>
      </c>
      <c r="E616" s="8">
        <v>2.38489</v>
      </c>
      <c r="F616" s="8">
        <f t="shared" si="9"/>
        <v>1.7192609360131492</v>
      </c>
      <c r="G616" s="2">
        <v>5.0000000000000002E-5</v>
      </c>
      <c r="H616" s="2">
        <v>2.3004800000000001E-3</v>
      </c>
    </row>
    <row r="617" spans="1:8">
      <c r="A617" t="s">
        <v>1857</v>
      </c>
      <c r="B617" t="s">
        <v>1858</v>
      </c>
      <c r="C617" t="s">
        <v>1859</v>
      </c>
      <c r="D617" s="8">
        <v>86.790800000000004</v>
      </c>
      <c r="E617" s="8">
        <v>50.6907</v>
      </c>
      <c r="F617" s="8">
        <f t="shared" si="9"/>
        <v>0.5840561441996156</v>
      </c>
      <c r="G617" s="2">
        <v>5.0000000000000002E-5</v>
      </c>
      <c r="H617" s="2">
        <v>2.3004800000000001E-3</v>
      </c>
    </row>
    <row r="618" spans="1:8">
      <c r="A618" t="s">
        <v>1860</v>
      </c>
      <c r="B618" t="s">
        <v>1861</v>
      </c>
      <c r="C618" t="s">
        <v>1862</v>
      </c>
      <c r="D618" s="8">
        <v>2.9084599999999998</v>
      </c>
      <c r="E618" s="8">
        <v>5.47363</v>
      </c>
      <c r="F618" s="8">
        <f t="shared" si="9"/>
        <v>1.8819684644107191</v>
      </c>
      <c r="G618" s="2">
        <v>6.9999999999999999E-4</v>
      </c>
      <c r="H618" s="2">
        <v>2.02349E-2</v>
      </c>
    </row>
    <row r="619" spans="1:8">
      <c r="A619" t="s">
        <v>1863</v>
      </c>
      <c r="B619" t="s">
        <v>1864</v>
      </c>
      <c r="C619" t="s">
        <v>1865</v>
      </c>
      <c r="D619" s="8">
        <v>5.4918500000000003</v>
      </c>
      <c r="E619" s="8">
        <v>11.0665</v>
      </c>
      <c r="F619" s="8">
        <f t="shared" si="9"/>
        <v>2.0150768866593221</v>
      </c>
      <c r="G619" s="2">
        <v>5.0000000000000002E-5</v>
      </c>
      <c r="H619" s="2">
        <v>2.3004800000000001E-3</v>
      </c>
    </row>
    <row r="620" spans="1:8">
      <c r="A620" t="s">
        <v>1866</v>
      </c>
      <c r="B620" t="s">
        <v>1867</v>
      </c>
      <c r="C620" t="s">
        <v>1868</v>
      </c>
      <c r="D620" s="8">
        <v>0.93387299999999995</v>
      </c>
      <c r="E620" s="8">
        <v>3.44414</v>
      </c>
      <c r="F620" s="8">
        <f t="shared" si="9"/>
        <v>3.688017535574966</v>
      </c>
      <c r="G620" s="2">
        <v>5.0000000000000002E-5</v>
      </c>
      <c r="H620" s="2">
        <v>2.3004800000000001E-3</v>
      </c>
    </row>
    <row r="621" spans="1:8">
      <c r="A621" t="s">
        <v>1869</v>
      </c>
      <c r="B621" t="s">
        <v>1870</v>
      </c>
      <c r="C621" t="s">
        <v>1871</v>
      </c>
      <c r="D621" s="8">
        <v>11.7652</v>
      </c>
      <c r="E621" s="8">
        <v>25.094999999999999</v>
      </c>
      <c r="F621" s="8">
        <f t="shared" si="9"/>
        <v>2.1329854146125862</v>
      </c>
      <c r="G621" s="2">
        <v>5.0000000000000002E-5</v>
      </c>
      <c r="H621" s="2">
        <v>2.3004800000000001E-3</v>
      </c>
    </row>
    <row r="622" spans="1:8">
      <c r="A622" t="s">
        <v>1872</v>
      </c>
      <c r="B622" t="s">
        <v>1873</v>
      </c>
      <c r="C622" t="s">
        <v>1874</v>
      </c>
      <c r="D622" s="8">
        <v>3.5143300000000002</v>
      </c>
      <c r="E622" s="8">
        <v>13.4671</v>
      </c>
      <c r="F622" s="8">
        <f t="shared" si="9"/>
        <v>3.8320533359132467</v>
      </c>
      <c r="G622" s="2">
        <v>5.0000000000000002E-5</v>
      </c>
      <c r="H622" s="2">
        <v>2.3004800000000001E-3</v>
      </c>
    </row>
    <row r="623" spans="1:8">
      <c r="A623" t="s">
        <v>1875</v>
      </c>
      <c r="B623" t="s">
        <v>1876</v>
      </c>
      <c r="C623" t="s">
        <v>1877</v>
      </c>
      <c r="D623" s="8">
        <v>2.78952</v>
      </c>
      <c r="E623" s="8">
        <v>4.4177099999999996</v>
      </c>
      <c r="F623" s="8">
        <f t="shared" si="9"/>
        <v>1.5836810634087584</v>
      </c>
      <c r="G623" s="2">
        <v>5.0000000000000002E-5</v>
      </c>
      <c r="H623" s="2">
        <v>2.3004800000000001E-3</v>
      </c>
    </row>
    <row r="624" spans="1:8">
      <c r="A624" t="s">
        <v>1878</v>
      </c>
      <c r="B624" t="s">
        <v>1879</v>
      </c>
      <c r="C624" t="s">
        <v>433</v>
      </c>
      <c r="D624" s="8">
        <v>2.5213700000000001</v>
      </c>
      <c r="E624" s="8">
        <v>4.4893400000000003</v>
      </c>
      <c r="F624" s="8">
        <f t="shared" si="9"/>
        <v>1.7805161479671767</v>
      </c>
      <c r="G624" s="2">
        <v>5.0000000000000002E-5</v>
      </c>
      <c r="H624" s="2">
        <v>2.3004800000000001E-3</v>
      </c>
    </row>
    <row r="625" spans="1:8">
      <c r="A625" t="s">
        <v>1880</v>
      </c>
      <c r="B625" t="s">
        <v>1881</v>
      </c>
      <c r="C625" t="s">
        <v>1882</v>
      </c>
      <c r="D625" s="8">
        <v>37.2286</v>
      </c>
      <c r="E625" s="8">
        <v>56.823300000000003</v>
      </c>
      <c r="F625" s="8">
        <f t="shared" si="9"/>
        <v>1.526334592222109</v>
      </c>
      <c r="G625" s="2">
        <v>5.0000000000000002E-5</v>
      </c>
      <c r="H625" s="2">
        <v>2.3004800000000001E-3</v>
      </c>
    </row>
    <row r="626" spans="1:8">
      <c r="A626" t="s">
        <v>1883</v>
      </c>
      <c r="B626" t="s">
        <v>1884</v>
      </c>
      <c r="C626" t="s">
        <v>1885</v>
      </c>
      <c r="D626" s="8">
        <v>17.818100000000001</v>
      </c>
      <c r="E626" s="8">
        <v>12.2464</v>
      </c>
      <c r="F626" s="8">
        <f t="shared" si="9"/>
        <v>0.68730111515818182</v>
      </c>
      <c r="G626" s="2">
        <v>1E-4</v>
      </c>
      <c r="H626" s="2">
        <v>4.2586300000000002E-3</v>
      </c>
    </row>
    <row r="627" spans="1:8">
      <c r="A627" t="s">
        <v>1886</v>
      </c>
      <c r="B627" t="s">
        <v>1887</v>
      </c>
      <c r="C627" t="s">
        <v>1888</v>
      </c>
      <c r="D627" s="8">
        <v>50.246499999999997</v>
      </c>
      <c r="E627" s="8">
        <v>80.156700000000001</v>
      </c>
      <c r="F627" s="8">
        <f t="shared" si="9"/>
        <v>1.5952693222413503</v>
      </c>
      <c r="G627" s="2">
        <v>5.0000000000000002E-5</v>
      </c>
      <c r="H627" s="2">
        <v>2.3004800000000001E-3</v>
      </c>
    </row>
    <row r="628" spans="1:8">
      <c r="A628" t="s">
        <v>1889</v>
      </c>
      <c r="B628" t="s">
        <v>1890</v>
      </c>
      <c r="C628" t="s">
        <v>1891</v>
      </c>
      <c r="D628" s="8">
        <v>0.15127199999999999</v>
      </c>
      <c r="E628" s="8">
        <v>0.31106099999999998</v>
      </c>
      <c r="F628" s="8">
        <f t="shared" si="9"/>
        <v>2.0563025543392035</v>
      </c>
      <c r="G628" s="2">
        <v>1E-3</v>
      </c>
      <c r="H628" s="2">
        <v>2.6846200000000001E-2</v>
      </c>
    </row>
    <row r="629" spans="1:8">
      <c r="A629" t="s">
        <v>1892</v>
      </c>
      <c r="B629" t="s">
        <v>1893</v>
      </c>
      <c r="C629" t="s">
        <v>1894</v>
      </c>
      <c r="D629" s="8">
        <v>0.291246</v>
      </c>
      <c r="E629" s="8">
        <v>1.08321</v>
      </c>
      <c r="F629" s="8">
        <f t="shared" si="9"/>
        <v>3.7192270451783029</v>
      </c>
      <c r="G629" s="2">
        <v>5.0000000000000002E-5</v>
      </c>
      <c r="H629" s="2">
        <v>2.3004800000000001E-3</v>
      </c>
    </row>
    <row r="630" spans="1:8">
      <c r="A630" t="s">
        <v>1895</v>
      </c>
      <c r="B630" t="s">
        <v>1896</v>
      </c>
      <c r="C630" t="s">
        <v>1792</v>
      </c>
      <c r="D630" s="8">
        <v>1.5940099999999999</v>
      </c>
      <c r="E630" s="8">
        <v>4.86158</v>
      </c>
      <c r="F630" s="8">
        <f t="shared" si="9"/>
        <v>3.0499055840302134</v>
      </c>
      <c r="G630" s="2">
        <v>5.0000000000000002E-5</v>
      </c>
      <c r="H630" s="2">
        <v>2.3004800000000001E-3</v>
      </c>
    </row>
    <row r="631" spans="1:8">
      <c r="A631" t="s">
        <v>1897</v>
      </c>
      <c r="B631" t="s">
        <v>1898</v>
      </c>
      <c r="C631" t="s">
        <v>1055</v>
      </c>
      <c r="D631" s="8">
        <v>20.287199999999999</v>
      </c>
      <c r="E631" s="8">
        <v>37.2408</v>
      </c>
      <c r="F631" s="8">
        <f t="shared" si="9"/>
        <v>1.8356796403643678</v>
      </c>
      <c r="G631" s="2">
        <v>5.0000000000000002E-5</v>
      </c>
      <c r="H631" s="2">
        <v>2.3004800000000001E-3</v>
      </c>
    </row>
    <row r="632" spans="1:8">
      <c r="A632" t="s">
        <v>1899</v>
      </c>
      <c r="B632" t="s">
        <v>1900</v>
      </c>
      <c r="C632" t="s">
        <v>1901</v>
      </c>
      <c r="D632" s="8">
        <v>108.21299999999999</v>
      </c>
      <c r="E632" s="8">
        <v>84.292199999999994</v>
      </c>
      <c r="F632" s="8">
        <f t="shared" si="9"/>
        <v>0.77894707659892992</v>
      </c>
      <c r="G632" s="2">
        <v>1.5499999999999999E-3</v>
      </c>
      <c r="H632" s="2">
        <v>3.7401299999999998E-2</v>
      </c>
    </row>
    <row r="633" spans="1:8">
      <c r="A633" t="s">
        <v>1902</v>
      </c>
      <c r="B633" t="s">
        <v>1903</v>
      </c>
      <c r="C633" t="s">
        <v>1904</v>
      </c>
      <c r="D633" s="8">
        <v>0.48847699999999999</v>
      </c>
      <c r="E633" s="8">
        <v>0.82056499999999999</v>
      </c>
      <c r="F633" s="8">
        <f t="shared" si="9"/>
        <v>1.6798436773891094</v>
      </c>
      <c r="G633" s="2">
        <v>2.9999999999999997E-4</v>
      </c>
      <c r="H633" s="2">
        <v>1.0368799999999999E-2</v>
      </c>
    </row>
    <row r="634" spans="1:8">
      <c r="A634" t="s">
        <v>1905</v>
      </c>
      <c r="B634" t="s">
        <v>1906</v>
      </c>
      <c r="C634" t="s">
        <v>621</v>
      </c>
      <c r="D634" s="8">
        <v>7.1286399999999999</v>
      </c>
      <c r="E634" s="8">
        <v>4.5940700000000003</v>
      </c>
      <c r="F634" s="8">
        <f t="shared" si="9"/>
        <v>0.64445251829240924</v>
      </c>
      <c r="G634" s="2">
        <v>5.0000000000000002E-5</v>
      </c>
      <c r="H634" s="2">
        <v>2.3004800000000001E-3</v>
      </c>
    </row>
    <row r="635" spans="1:8">
      <c r="A635" t="s">
        <v>1907</v>
      </c>
      <c r="B635" t="s">
        <v>1908</v>
      </c>
      <c r="C635" t="s">
        <v>111</v>
      </c>
      <c r="D635" s="8">
        <v>15.3406</v>
      </c>
      <c r="E635" s="8">
        <v>27.752099999999999</v>
      </c>
      <c r="F635" s="8">
        <f t="shared" si="9"/>
        <v>1.8090622270315371</v>
      </c>
      <c r="G635" s="2">
        <v>1.75E-3</v>
      </c>
      <c r="H635" s="2">
        <v>4.0783E-2</v>
      </c>
    </row>
    <row r="636" spans="1:8">
      <c r="A636" t="s">
        <v>1909</v>
      </c>
      <c r="B636" t="s">
        <v>1910</v>
      </c>
      <c r="C636" t="s">
        <v>1911</v>
      </c>
      <c r="D636" s="8">
        <v>0.37277300000000002</v>
      </c>
      <c r="E636" s="8">
        <v>0.124832</v>
      </c>
      <c r="F636" s="8">
        <f t="shared" si="9"/>
        <v>0.33487403862404197</v>
      </c>
      <c r="G636" s="2">
        <v>1.75E-3</v>
      </c>
      <c r="H636" s="2">
        <v>4.0783E-2</v>
      </c>
    </row>
    <row r="637" spans="1:8">
      <c r="A637" t="s">
        <v>1912</v>
      </c>
      <c r="B637" t="s">
        <v>1913</v>
      </c>
      <c r="C637" t="s">
        <v>1914</v>
      </c>
      <c r="D637" s="8">
        <v>59.545200000000001</v>
      </c>
      <c r="E637" s="8">
        <v>40.750799999999998</v>
      </c>
      <c r="F637" s="8">
        <f t="shared" si="9"/>
        <v>0.68436750569315408</v>
      </c>
      <c r="G637" s="2">
        <v>5.0000000000000002E-5</v>
      </c>
      <c r="H637" s="2">
        <v>2.3004800000000001E-3</v>
      </c>
    </row>
    <row r="638" spans="1:8">
      <c r="A638" t="s">
        <v>1915</v>
      </c>
      <c r="B638" t="s">
        <v>1916</v>
      </c>
      <c r="C638" t="s">
        <v>1917</v>
      </c>
      <c r="D638" s="8">
        <v>60.553400000000003</v>
      </c>
      <c r="E638" s="8">
        <v>38.533000000000001</v>
      </c>
      <c r="F638" s="8">
        <f t="shared" si="9"/>
        <v>0.6363474222752149</v>
      </c>
      <c r="G638" s="2">
        <v>5.0000000000000002E-5</v>
      </c>
      <c r="H638" s="2">
        <v>2.3004800000000001E-3</v>
      </c>
    </row>
    <row r="639" spans="1:8">
      <c r="A639" t="s">
        <v>1918</v>
      </c>
      <c r="B639" t="s">
        <v>1919</v>
      </c>
      <c r="C639" t="s">
        <v>1920</v>
      </c>
      <c r="D639" s="8">
        <v>0</v>
      </c>
      <c r="E639" s="8">
        <v>0.91355900000000001</v>
      </c>
      <c r="F639" s="8" t="e">
        <f t="shared" si="9"/>
        <v>#DIV/0!</v>
      </c>
      <c r="G639" s="2">
        <v>1.4499999999999999E-3</v>
      </c>
      <c r="H639" s="2">
        <v>3.5527499999999997E-2</v>
      </c>
    </row>
    <row r="640" spans="1:8">
      <c r="A640" t="s">
        <v>1921</v>
      </c>
      <c r="B640" t="s">
        <v>1922</v>
      </c>
      <c r="C640" t="s">
        <v>1923</v>
      </c>
      <c r="D640" s="8">
        <v>6.0986900000000004</v>
      </c>
      <c r="E640" s="8">
        <v>9.6394900000000003</v>
      </c>
      <c r="F640" s="8">
        <f t="shared" si="9"/>
        <v>1.5805836991222704</v>
      </c>
      <c r="G640" s="2">
        <v>5.0000000000000002E-5</v>
      </c>
      <c r="H640" s="2">
        <v>2.3004800000000001E-3</v>
      </c>
    </row>
    <row r="641" spans="1:8">
      <c r="A641" t="s">
        <v>1924</v>
      </c>
      <c r="B641" t="s">
        <v>1925</v>
      </c>
      <c r="C641" t="s">
        <v>508</v>
      </c>
      <c r="D641" s="8">
        <v>3.1439400000000002</v>
      </c>
      <c r="E641" s="8">
        <v>6.0269000000000004</v>
      </c>
      <c r="F641" s="8">
        <f t="shared" si="9"/>
        <v>1.9169895099779257</v>
      </c>
      <c r="G641" s="2">
        <v>1.4E-3</v>
      </c>
      <c r="H641" s="2">
        <v>3.4718499999999999E-2</v>
      </c>
    </row>
    <row r="642" spans="1:8">
      <c r="A642" t="s">
        <v>1926</v>
      </c>
      <c r="B642" t="s">
        <v>1927</v>
      </c>
      <c r="C642" t="s">
        <v>1058</v>
      </c>
      <c r="D642" s="8">
        <v>10.6874</v>
      </c>
      <c r="E642" s="8">
        <v>32.957299999999996</v>
      </c>
      <c r="F642" s="8">
        <f t="shared" si="9"/>
        <v>3.0837528304358401</v>
      </c>
      <c r="G642" s="2">
        <v>5.0000000000000002E-5</v>
      </c>
      <c r="H642" s="2">
        <v>2.3004800000000001E-3</v>
      </c>
    </row>
    <row r="643" spans="1:8">
      <c r="A643" t="s">
        <v>1928</v>
      </c>
      <c r="B643" t="s">
        <v>1929</v>
      </c>
      <c r="C643" t="s">
        <v>1930</v>
      </c>
      <c r="D643" s="8">
        <v>0.89542900000000003</v>
      </c>
      <c r="E643" s="8">
        <v>2.3335400000000002</v>
      </c>
      <c r="F643" s="8">
        <f t="shared" ref="F643:F656" si="10">E643/D643</f>
        <v>2.6060581017590452</v>
      </c>
      <c r="G643" s="2">
        <v>5.0000000000000002E-5</v>
      </c>
      <c r="H643" s="2">
        <v>2.3004800000000001E-3</v>
      </c>
    </row>
    <row r="644" spans="1:8">
      <c r="A644" t="s">
        <v>1931</v>
      </c>
      <c r="B644" t="s">
        <v>1932</v>
      </c>
      <c r="C644" t="s">
        <v>1933</v>
      </c>
      <c r="D644" s="8">
        <v>8.2800200000000004</v>
      </c>
      <c r="E644" s="8">
        <v>15.061400000000001</v>
      </c>
      <c r="F644" s="8">
        <f t="shared" si="10"/>
        <v>1.8190052681032172</v>
      </c>
      <c r="G644" s="2">
        <v>5.0000000000000002E-5</v>
      </c>
      <c r="H644" s="2">
        <v>2.3004800000000001E-3</v>
      </c>
    </row>
    <row r="645" spans="1:8">
      <c r="A645" t="s">
        <v>1934</v>
      </c>
      <c r="B645" t="s">
        <v>1935</v>
      </c>
      <c r="C645" t="s">
        <v>1936</v>
      </c>
      <c r="D645" s="8">
        <v>0.90150200000000003</v>
      </c>
      <c r="E645" s="8">
        <v>1.35761</v>
      </c>
      <c r="F645" s="8">
        <f t="shared" si="10"/>
        <v>1.505942305175141</v>
      </c>
      <c r="G645" s="2">
        <v>1.25E-3</v>
      </c>
      <c r="H645" s="2">
        <v>3.2111800000000003E-2</v>
      </c>
    </row>
    <row r="646" spans="1:8">
      <c r="A646" t="s">
        <v>1937</v>
      </c>
      <c r="B646" t="s">
        <v>1938</v>
      </c>
      <c r="C646" t="s">
        <v>1939</v>
      </c>
      <c r="D646" s="8">
        <v>0.823986</v>
      </c>
      <c r="E646" s="8">
        <v>2.2123900000000001</v>
      </c>
      <c r="F646" s="8">
        <f t="shared" si="10"/>
        <v>2.6849849390644986</v>
      </c>
      <c r="G646" s="2">
        <v>5.0000000000000002E-5</v>
      </c>
      <c r="H646" s="2">
        <v>2.3004800000000001E-3</v>
      </c>
    </row>
    <row r="647" spans="1:8">
      <c r="A647" t="s">
        <v>1940</v>
      </c>
      <c r="B647" t="s">
        <v>1941</v>
      </c>
      <c r="C647" t="s">
        <v>1939</v>
      </c>
      <c r="D647" s="8">
        <v>1.48281</v>
      </c>
      <c r="E647" s="8">
        <v>3.8911500000000001</v>
      </c>
      <c r="F647" s="8">
        <f t="shared" si="10"/>
        <v>2.6241730228417666</v>
      </c>
      <c r="G647" s="2">
        <v>1.6999999999999999E-3</v>
      </c>
      <c r="H647" s="2">
        <v>4.0008700000000001E-2</v>
      </c>
    </row>
    <row r="648" spans="1:8">
      <c r="A648" t="s">
        <v>1942</v>
      </c>
      <c r="B648" t="s">
        <v>1943</v>
      </c>
      <c r="C648" t="s">
        <v>1944</v>
      </c>
      <c r="D648" s="8">
        <v>0.42599199999999998</v>
      </c>
      <c r="E648" s="8">
        <v>1.0898300000000001</v>
      </c>
      <c r="F648" s="8">
        <f t="shared" si="10"/>
        <v>2.5583344288155647</v>
      </c>
      <c r="G648" s="2">
        <v>5.0000000000000002E-5</v>
      </c>
      <c r="H648" s="2">
        <v>2.3004800000000001E-3</v>
      </c>
    </row>
    <row r="649" spans="1:8">
      <c r="A649" t="s">
        <v>1945</v>
      </c>
      <c r="B649" t="s">
        <v>1946</v>
      </c>
      <c r="C649" t="s">
        <v>1947</v>
      </c>
      <c r="D649" s="8">
        <v>0.141398</v>
      </c>
      <c r="E649" s="8">
        <v>1.23878</v>
      </c>
      <c r="F649" s="8">
        <f t="shared" si="10"/>
        <v>8.7609442849262376</v>
      </c>
      <c r="G649" s="2">
        <v>5.0000000000000002E-5</v>
      </c>
      <c r="H649" s="2">
        <v>2.3004800000000001E-3</v>
      </c>
    </row>
    <row r="650" spans="1:8">
      <c r="A650" t="s">
        <v>1949</v>
      </c>
      <c r="B650" t="s">
        <v>1950</v>
      </c>
      <c r="C650" t="s">
        <v>1948</v>
      </c>
      <c r="D650" s="8">
        <v>3.09959E-2</v>
      </c>
      <c r="E650" s="8">
        <v>0.32487300000000002</v>
      </c>
      <c r="F650" s="8">
        <f t="shared" si="10"/>
        <v>10.481160411538301</v>
      </c>
      <c r="G650" s="2">
        <v>3.5E-4</v>
      </c>
      <c r="H650" s="2">
        <v>1.17839E-2</v>
      </c>
    </row>
    <row r="651" spans="1:8">
      <c r="A651" t="s">
        <v>1951</v>
      </c>
      <c r="B651" t="s">
        <v>1952</v>
      </c>
      <c r="C651" t="s">
        <v>1953</v>
      </c>
      <c r="D651" s="8">
        <v>0.25013800000000003</v>
      </c>
      <c r="E651" s="8">
        <v>0.46906500000000001</v>
      </c>
      <c r="F651" s="8">
        <f t="shared" si="10"/>
        <v>1.8752248758685204</v>
      </c>
      <c r="G651" s="2">
        <v>2.2499999999999998E-3</v>
      </c>
      <c r="H651" s="2">
        <v>4.9153099999999998E-2</v>
      </c>
    </row>
    <row r="652" spans="1:8">
      <c r="A652" t="s">
        <v>1954</v>
      </c>
      <c r="B652" t="s">
        <v>1955</v>
      </c>
      <c r="C652" t="s">
        <v>1956</v>
      </c>
      <c r="D652" s="8">
        <v>4.5270400000000004</v>
      </c>
      <c r="E652" s="8">
        <v>2.1639200000000001</v>
      </c>
      <c r="F652" s="8">
        <f t="shared" si="10"/>
        <v>0.47799886901816635</v>
      </c>
      <c r="G652" s="2">
        <v>5.0000000000000002E-5</v>
      </c>
      <c r="H652" s="2">
        <v>2.3004800000000001E-3</v>
      </c>
    </row>
    <row r="653" spans="1:8">
      <c r="A653" t="s">
        <v>1957</v>
      </c>
      <c r="B653" t="s">
        <v>1958</v>
      </c>
      <c r="C653" t="s">
        <v>1228</v>
      </c>
      <c r="D653" s="8">
        <v>0</v>
      </c>
      <c r="E653" s="8">
        <v>0.42080099999999998</v>
      </c>
      <c r="F653" s="8" t="e">
        <f t="shared" si="10"/>
        <v>#DIV/0!</v>
      </c>
      <c r="G653" s="2">
        <v>5.0000000000000001E-4</v>
      </c>
      <c r="H653" s="2">
        <v>1.5553300000000001E-2</v>
      </c>
    </row>
    <row r="654" spans="1:8">
      <c r="A654" t="s">
        <v>1959</v>
      </c>
      <c r="B654" t="s">
        <v>1960</v>
      </c>
      <c r="C654" t="s">
        <v>1791</v>
      </c>
      <c r="D654" s="8">
        <v>0.15987899999999999</v>
      </c>
      <c r="E654" s="8">
        <v>0.50571900000000003</v>
      </c>
      <c r="F654" s="8">
        <f t="shared" si="10"/>
        <v>3.1631358715028242</v>
      </c>
      <c r="G654" s="2">
        <v>5.0000000000000002E-5</v>
      </c>
      <c r="H654" s="2">
        <v>2.3004800000000001E-3</v>
      </c>
    </row>
    <row r="655" spans="1:8">
      <c r="A655" t="s">
        <v>1961</v>
      </c>
      <c r="B655" t="s">
        <v>1962</v>
      </c>
      <c r="C655" t="s">
        <v>614</v>
      </c>
      <c r="D655" s="8">
        <v>0.17357900000000001</v>
      </c>
      <c r="E655" s="8">
        <v>0.49563499999999999</v>
      </c>
      <c r="F655" s="8">
        <f t="shared" si="10"/>
        <v>2.8553857321450171</v>
      </c>
      <c r="G655" s="2">
        <v>5.0000000000000002E-5</v>
      </c>
      <c r="H655" s="2">
        <v>2.3004800000000001E-3</v>
      </c>
    </row>
    <row r="656" spans="1:8">
      <c r="A656" t="s">
        <v>1963</v>
      </c>
      <c r="B656" t="s">
        <v>1964</v>
      </c>
      <c r="C656" t="s">
        <v>1965</v>
      </c>
      <c r="D656" s="8">
        <v>0</v>
      </c>
      <c r="E656" s="8">
        <v>0.70459899999999998</v>
      </c>
      <c r="F656" s="8" t="e">
        <f t="shared" si="10"/>
        <v>#DIV/0!</v>
      </c>
      <c r="G656" s="2">
        <v>1.4499999999999999E-3</v>
      </c>
      <c r="H656" s="2">
        <v>3.55274999999999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31"/>
  <sheetViews>
    <sheetView workbookViewId="0">
      <selection activeCell="H5" sqref="H5"/>
    </sheetView>
  </sheetViews>
  <sheetFormatPr defaultColWidth="11" defaultRowHeight="15.75"/>
  <cols>
    <col min="1" max="1" width="25" customWidth="1"/>
    <col min="2" max="2" width="13.625" customWidth="1"/>
    <col min="3" max="3" width="14.625" style="8" customWidth="1"/>
    <col min="4" max="4" width="13.5" style="8" customWidth="1"/>
    <col min="5" max="5" width="14" style="8" customWidth="1"/>
    <col min="6" max="6" width="11" style="2"/>
    <col min="7" max="7" width="11.625" style="2" customWidth="1"/>
  </cols>
  <sheetData>
    <row r="1" spans="1:7" s="1" customFormat="1" ht="44.25" customHeight="1" thickBot="1">
      <c r="A1" s="58" t="s">
        <v>0</v>
      </c>
      <c r="B1" s="58" t="s">
        <v>1966</v>
      </c>
      <c r="C1" s="59" t="s">
        <v>1968</v>
      </c>
      <c r="D1" s="59" t="s">
        <v>1969</v>
      </c>
      <c r="E1" s="59" t="s">
        <v>1967</v>
      </c>
      <c r="F1" s="60" t="s">
        <v>1</v>
      </c>
      <c r="G1" s="60" t="s">
        <v>2</v>
      </c>
    </row>
    <row r="2" spans="1:7">
      <c r="A2" t="s">
        <v>1918</v>
      </c>
      <c r="B2" t="s">
        <v>1919</v>
      </c>
      <c r="C2" s="8">
        <v>0</v>
      </c>
      <c r="D2" s="8">
        <v>0.91355900000000001</v>
      </c>
      <c r="E2" s="8" t="e">
        <f t="shared" ref="E2:E65" si="0">D2/C2</f>
        <v>#DIV/0!</v>
      </c>
      <c r="F2" s="2">
        <v>1.4499999999999999E-3</v>
      </c>
      <c r="G2" s="2">
        <v>3.5527499999999997E-2</v>
      </c>
    </row>
    <row r="3" spans="1:7">
      <c r="A3" t="s">
        <v>1957</v>
      </c>
      <c r="B3" t="s">
        <v>1958</v>
      </c>
      <c r="C3" s="8">
        <v>0</v>
      </c>
      <c r="D3" s="8">
        <v>0.42080099999999998</v>
      </c>
      <c r="E3" s="8" t="e">
        <f t="shared" si="0"/>
        <v>#DIV/0!</v>
      </c>
      <c r="F3" s="2">
        <v>5.0000000000000001E-4</v>
      </c>
      <c r="G3" s="2">
        <v>1.5553300000000001E-2</v>
      </c>
    </row>
    <row r="4" spans="1:7">
      <c r="A4" t="s">
        <v>1963</v>
      </c>
      <c r="B4" t="s">
        <v>1964</v>
      </c>
      <c r="C4" s="8">
        <v>0</v>
      </c>
      <c r="D4" s="8">
        <v>0.70459899999999998</v>
      </c>
      <c r="E4" s="8" t="e">
        <f t="shared" si="0"/>
        <v>#DIV/0!</v>
      </c>
      <c r="F4" s="2">
        <v>1.4499999999999999E-3</v>
      </c>
      <c r="G4" s="2">
        <v>3.5527499999999997E-2</v>
      </c>
    </row>
    <row r="5" spans="1:7">
      <c r="A5" s="5" t="s">
        <v>1628</v>
      </c>
      <c r="B5" s="5" t="s">
        <v>1629</v>
      </c>
      <c r="C5" s="7">
        <v>0.13936100000000001</v>
      </c>
      <c r="D5" s="7">
        <v>17.222899999999999</v>
      </c>
      <c r="E5" s="7">
        <f t="shared" si="0"/>
        <v>123.58479057986092</v>
      </c>
      <c r="F5" s="6">
        <v>5.0000000000000002E-5</v>
      </c>
      <c r="G5" s="6">
        <v>2.3004800000000001E-3</v>
      </c>
    </row>
    <row r="6" spans="1:7">
      <c r="A6" t="s">
        <v>156</v>
      </c>
      <c r="B6" t="s">
        <v>157</v>
      </c>
      <c r="C6" s="8">
        <v>9.8660999999999994</v>
      </c>
      <c r="D6" s="8">
        <v>217.779</v>
      </c>
      <c r="E6" s="8">
        <f t="shared" si="0"/>
        <v>22.07346367865722</v>
      </c>
      <c r="F6" s="2">
        <v>5.0000000000000002E-5</v>
      </c>
      <c r="G6" s="2">
        <v>2.3004800000000001E-3</v>
      </c>
    </row>
    <row r="7" spans="1:7">
      <c r="A7" t="s">
        <v>1744</v>
      </c>
      <c r="B7" t="s">
        <v>1745</v>
      </c>
      <c r="C7" s="8">
        <v>9.5632199999999994</v>
      </c>
      <c r="D7" s="8">
        <v>169.84299999999999</v>
      </c>
      <c r="E7" s="8">
        <f t="shared" si="0"/>
        <v>17.760022251919331</v>
      </c>
      <c r="F7" s="2">
        <v>5.0000000000000002E-5</v>
      </c>
      <c r="G7" s="2">
        <v>2.3004800000000001E-3</v>
      </c>
    </row>
    <row r="8" spans="1:7">
      <c r="A8" t="s">
        <v>1776</v>
      </c>
      <c r="B8" t="s">
        <v>1777</v>
      </c>
      <c r="C8" s="8">
        <v>2.9205800000000002</v>
      </c>
      <c r="D8" s="8">
        <v>47.938800000000001</v>
      </c>
      <c r="E8" s="8">
        <f t="shared" si="0"/>
        <v>16.414136918009437</v>
      </c>
      <c r="F8" s="2">
        <v>5.0000000000000002E-5</v>
      </c>
      <c r="G8" s="2">
        <v>2.3004800000000001E-3</v>
      </c>
    </row>
    <row r="9" spans="1:7">
      <c r="A9" t="s">
        <v>637</v>
      </c>
      <c r="B9" t="s">
        <v>638</v>
      </c>
      <c r="C9" s="8">
        <v>1.7299500000000001</v>
      </c>
      <c r="D9" s="8">
        <v>23.143799999999999</v>
      </c>
      <c r="E9" s="8">
        <f t="shared" si="0"/>
        <v>13.378305731379518</v>
      </c>
      <c r="F9" s="2">
        <v>5.0000000000000002E-5</v>
      </c>
      <c r="G9" s="2">
        <v>2.3004800000000001E-3</v>
      </c>
    </row>
    <row r="10" spans="1:7">
      <c r="A10" t="s">
        <v>262</v>
      </c>
      <c r="B10" t="s">
        <v>263</v>
      </c>
      <c r="C10" s="8">
        <v>8.8619900000000001E-2</v>
      </c>
      <c r="D10" s="8">
        <v>0.98088799999999998</v>
      </c>
      <c r="E10" s="8">
        <f t="shared" si="0"/>
        <v>11.06848461801469</v>
      </c>
      <c r="F10" s="2">
        <v>5.0000000000000002E-5</v>
      </c>
      <c r="G10" s="2">
        <v>2.3004800000000001E-3</v>
      </c>
    </row>
    <row r="11" spans="1:7">
      <c r="A11" t="s">
        <v>966</v>
      </c>
      <c r="B11" t="s">
        <v>967</v>
      </c>
      <c r="C11" s="8">
        <v>4.6974000000000002E-2</v>
      </c>
      <c r="D11" s="8">
        <v>0.518872</v>
      </c>
      <c r="E11" s="8">
        <f t="shared" si="0"/>
        <v>11.045940307404095</v>
      </c>
      <c r="F11" s="2">
        <v>2.0000000000000001E-4</v>
      </c>
      <c r="G11" s="2">
        <v>7.55092E-3</v>
      </c>
    </row>
    <row r="12" spans="1:7">
      <c r="A12" t="s">
        <v>1250</v>
      </c>
      <c r="B12" t="s">
        <v>1251</v>
      </c>
      <c r="C12" s="8">
        <v>9.5272999999999997E-2</v>
      </c>
      <c r="D12" s="8">
        <v>1.0289200000000001</v>
      </c>
      <c r="E12" s="8">
        <f t="shared" si="0"/>
        <v>10.799701909250262</v>
      </c>
      <c r="F12" s="2">
        <v>6.9999999999999999E-4</v>
      </c>
      <c r="G12" s="2">
        <v>2.02349E-2</v>
      </c>
    </row>
    <row r="13" spans="1:7">
      <c r="A13" t="s">
        <v>1949</v>
      </c>
      <c r="B13" t="s">
        <v>1950</v>
      </c>
      <c r="C13" s="8">
        <v>3.09959E-2</v>
      </c>
      <c r="D13" s="8">
        <v>0.32487300000000002</v>
      </c>
      <c r="E13" s="8">
        <f t="shared" si="0"/>
        <v>10.481160411538301</v>
      </c>
      <c r="F13" s="2">
        <v>3.5E-4</v>
      </c>
      <c r="G13" s="2">
        <v>1.17839E-2</v>
      </c>
    </row>
    <row r="14" spans="1:7">
      <c r="A14" t="s">
        <v>1945</v>
      </c>
      <c r="B14" t="s">
        <v>1946</v>
      </c>
      <c r="C14" s="8">
        <v>0.141398</v>
      </c>
      <c r="D14" s="8">
        <v>1.23878</v>
      </c>
      <c r="E14" s="8">
        <f t="shared" si="0"/>
        <v>8.7609442849262376</v>
      </c>
      <c r="F14" s="2">
        <v>5.0000000000000002E-5</v>
      </c>
      <c r="G14" s="2">
        <v>2.3004800000000001E-3</v>
      </c>
    </row>
    <row r="15" spans="1:7">
      <c r="A15" t="s">
        <v>75</v>
      </c>
      <c r="B15" t="s">
        <v>76</v>
      </c>
      <c r="C15" s="8">
        <v>0.38886399999999999</v>
      </c>
      <c r="D15" s="8">
        <v>2.6597300000000001</v>
      </c>
      <c r="E15" s="8">
        <f t="shared" si="0"/>
        <v>6.8397434578670184</v>
      </c>
      <c r="F15" s="2">
        <v>1.5E-3</v>
      </c>
      <c r="G15" s="2">
        <v>3.6564699999999999E-2</v>
      </c>
    </row>
    <row r="16" spans="1:7">
      <c r="A16" t="s">
        <v>905</v>
      </c>
      <c r="B16" t="s">
        <v>906</v>
      </c>
      <c r="C16" s="8">
        <v>0.109912</v>
      </c>
      <c r="D16" s="8">
        <v>0.68520800000000004</v>
      </c>
      <c r="E16" s="8">
        <f t="shared" si="0"/>
        <v>6.2341509571293408</v>
      </c>
      <c r="F16" s="2">
        <v>5.0000000000000002E-5</v>
      </c>
      <c r="G16" s="2">
        <v>2.3004800000000001E-3</v>
      </c>
    </row>
    <row r="17" spans="1:7">
      <c r="A17" t="s">
        <v>1637</v>
      </c>
      <c r="B17" t="s">
        <v>1638</v>
      </c>
      <c r="C17" s="8">
        <v>4.8608199999999997E-2</v>
      </c>
      <c r="D17" s="8">
        <v>0.26885100000000001</v>
      </c>
      <c r="E17" s="8">
        <f t="shared" si="0"/>
        <v>5.530980369567275</v>
      </c>
      <c r="F17" s="2">
        <v>2.9999999999999997E-4</v>
      </c>
      <c r="G17" s="2">
        <v>1.0368799999999999E-2</v>
      </c>
    </row>
    <row r="18" spans="1:7">
      <c r="A18" t="s">
        <v>118</v>
      </c>
      <c r="B18" t="s">
        <v>119</v>
      </c>
      <c r="C18" s="8">
        <v>0.184089</v>
      </c>
      <c r="D18" s="8">
        <v>0.96512399999999998</v>
      </c>
      <c r="E18" s="8">
        <f t="shared" si="0"/>
        <v>5.2427032576634129</v>
      </c>
      <c r="F18" s="2">
        <v>5.0000000000000002E-5</v>
      </c>
      <c r="G18" s="2">
        <v>2.3004800000000001E-3</v>
      </c>
    </row>
    <row r="19" spans="1:7">
      <c r="A19" t="s">
        <v>305</v>
      </c>
      <c r="B19" t="s">
        <v>306</v>
      </c>
      <c r="C19" s="8">
        <v>1.2899</v>
      </c>
      <c r="D19" s="8">
        <v>6.3273999999999999</v>
      </c>
      <c r="E19" s="8">
        <f t="shared" si="0"/>
        <v>4.9053414993410343</v>
      </c>
      <c r="F19" s="2">
        <v>5.0000000000000002E-5</v>
      </c>
      <c r="G19" s="2">
        <v>2.3004800000000001E-3</v>
      </c>
    </row>
    <row r="20" spans="1:7">
      <c r="A20" t="s">
        <v>1773</v>
      </c>
      <c r="B20" t="s">
        <v>1774</v>
      </c>
      <c r="C20" s="8">
        <v>0.16211600000000001</v>
      </c>
      <c r="D20" s="8">
        <v>0.780308</v>
      </c>
      <c r="E20" s="8">
        <f t="shared" si="0"/>
        <v>4.8132695107207182</v>
      </c>
      <c r="F20" s="2">
        <v>5.0000000000000002E-5</v>
      </c>
      <c r="G20" s="2">
        <v>2.3004800000000001E-3</v>
      </c>
    </row>
    <row r="21" spans="1:7">
      <c r="A21" t="s">
        <v>36</v>
      </c>
      <c r="B21" t="s">
        <v>37</v>
      </c>
      <c r="C21" s="8">
        <v>0.21567700000000001</v>
      </c>
      <c r="D21" s="8">
        <v>1.03227</v>
      </c>
      <c r="E21" s="8">
        <f t="shared" si="0"/>
        <v>4.7861848968596554</v>
      </c>
      <c r="F21" s="2">
        <v>5.0000000000000002E-5</v>
      </c>
      <c r="G21" s="2">
        <v>2.3004800000000001E-3</v>
      </c>
    </row>
    <row r="22" spans="1:7">
      <c r="A22" t="s">
        <v>1316</v>
      </c>
      <c r="B22" t="s">
        <v>1317</v>
      </c>
      <c r="C22" s="8">
        <v>0.225379</v>
      </c>
      <c r="D22" s="8">
        <v>1.0539799999999999</v>
      </c>
      <c r="E22" s="8">
        <f t="shared" si="0"/>
        <v>4.6764782876843007</v>
      </c>
      <c r="F22" s="2">
        <v>5.0000000000000002E-5</v>
      </c>
      <c r="G22" s="2">
        <v>2.3004800000000001E-3</v>
      </c>
    </row>
    <row r="23" spans="1:7">
      <c r="A23" t="s">
        <v>756</v>
      </c>
      <c r="B23" t="s">
        <v>757</v>
      </c>
      <c r="C23" s="8">
        <v>9.2944099999999992</v>
      </c>
      <c r="D23" s="8">
        <v>42.7575</v>
      </c>
      <c r="E23" s="8">
        <f t="shared" si="0"/>
        <v>4.6003457992492267</v>
      </c>
      <c r="F23" s="2">
        <v>5.0000000000000002E-5</v>
      </c>
      <c r="G23" s="2">
        <v>2.3004800000000001E-3</v>
      </c>
    </row>
    <row r="24" spans="1:7">
      <c r="A24" t="s">
        <v>860</v>
      </c>
      <c r="B24" t="s">
        <v>861</v>
      </c>
      <c r="C24" s="8">
        <v>8.4286100000000008</v>
      </c>
      <c r="D24" s="8">
        <v>38.551400000000001</v>
      </c>
      <c r="E24" s="8">
        <f t="shared" si="0"/>
        <v>4.5738739839665135</v>
      </c>
      <c r="F24" s="2">
        <v>5.0000000000000002E-5</v>
      </c>
      <c r="G24" s="2">
        <v>2.3004800000000001E-3</v>
      </c>
    </row>
    <row r="25" spans="1:7">
      <c r="A25" t="s">
        <v>1822</v>
      </c>
      <c r="B25" t="s">
        <v>1823</v>
      </c>
      <c r="C25" s="8">
        <v>0.45863100000000001</v>
      </c>
      <c r="D25" s="8">
        <v>2.0918399999999999</v>
      </c>
      <c r="E25" s="8">
        <f t="shared" si="0"/>
        <v>4.5610523492742532</v>
      </c>
      <c r="F25" s="2">
        <v>1E-4</v>
      </c>
      <c r="G25" s="2">
        <v>4.2586300000000002E-3</v>
      </c>
    </row>
    <row r="26" spans="1:7">
      <c r="A26" t="s">
        <v>625</v>
      </c>
      <c r="B26" t="s">
        <v>626</v>
      </c>
      <c r="C26" s="8">
        <v>0.30354300000000001</v>
      </c>
      <c r="D26" s="8">
        <v>1.3246</v>
      </c>
      <c r="E26" s="8">
        <f t="shared" si="0"/>
        <v>4.3637968920383603</v>
      </c>
      <c r="F26" s="2">
        <v>1.3500000000000001E-3</v>
      </c>
      <c r="G26" s="2">
        <v>3.3771200000000001E-2</v>
      </c>
    </row>
    <row r="27" spans="1:7">
      <c r="A27" t="s">
        <v>1574</v>
      </c>
      <c r="B27" t="s">
        <v>1575</v>
      </c>
      <c r="C27" s="8">
        <v>0.15243399999999999</v>
      </c>
      <c r="D27" s="8">
        <v>0.63265000000000005</v>
      </c>
      <c r="E27" s="8">
        <f t="shared" si="0"/>
        <v>4.15032079457339</v>
      </c>
      <c r="F27" s="2">
        <v>5.0000000000000002E-5</v>
      </c>
      <c r="G27" s="2">
        <v>2.3004800000000001E-3</v>
      </c>
    </row>
    <row r="28" spans="1:7">
      <c r="A28" t="s">
        <v>130</v>
      </c>
      <c r="B28" t="s">
        <v>131</v>
      </c>
      <c r="C28" s="8">
        <v>0.46654499999999999</v>
      </c>
      <c r="D28" s="8">
        <v>1.9130400000000001</v>
      </c>
      <c r="E28" s="8">
        <f t="shared" si="0"/>
        <v>4.1004404719801952</v>
      </c>
      <c r="F28" s="2">
        <v>1.15E-3</v>
      </c>
      <c r="G28" s="2">
        <v>3.0082899999999999E-2</v>
      </c>
    </row>
    <row r="29" spans="1:7">
      <c r="A29" t="s">
        <v>1372</v>
      </c>
      <c r="B29" t="s">
        <v>1373</v>
      </c>
      <c r="C29" s="8">
        <v>8.53077E-2</v>
      </c>
      <c r="D29" s="8">
        <v>0.34252300000000002</v>
      </c>
      <c r="E29" s="8">
        <f t="shared" si="0"/>
        <v>4.0151475189226771</v>
      </c>
      <c r="F29" s="2">
        <v>5.0000000000000002E-5</v>
      </c>
      <c r="G29" s="2">
        <v>2.3004800000000001E-3</v>
      </c>
    </row>
    <row r="30" spans="1:7">
      <c r="A30" t="s">
        <v>1523</v>
      </c>
      <c r="B30" t="s">
        <v>1524</v>
      </c>
      <c r="C30" s="8">
        <v>0.14874799999999999</v>
      </c>
      <c r="D30" s="8">
        <v>0.57528599999999996</v>
      </c>
      <c r="E30" s="8">
        <f t="shared" si="0"/>
        <v>3.8675209078441393</v>
      </c>
      <c r="F30" s="2">
        <v>1.2999999999999999E-3</v>
      </c>
      <c r="G30" s="2">
        <v>3.3040300000000002E-2</v>
      </c>
    </row>
    <row r="31" spans="1:7">
      <c r="A31" t="s">
        <v>1711</v>
      </c>
      <c r="B31" t="s">
        <v>1712</v>
      </c>
      <c r="C31" s="8">
        <v>0.105063</v>
      </c>
      <c r="D31" s="8">
        <v>0.40593699999999999</v>
      </c>
      <c r="E31" s="8">
        <f t="shared" si="0"/>
        <v>3.863748417616097</v>
      </c>
      <c r="F31" s="2">
        <v>5.0000000000000002E-5</v>
      </c>
      <c r="G31" s="2">
        <v>2.3004800000000001E-3</v>
      </c>
    </row>
    <row r="32" spans="1:7">
      <c r="A32" t="s">
        <v>1174</v>
      </c>
      <c r="B32" t="s">
        <v>1175</v>
      </c>
      <c r="C32" s="8">
        <v>0.347024</v>
      </c>
      <c r="D32" s="8">
        <v>1.3376600000000001</v>
      </c>
      <c r="E32" s="8">
        <f t="shared" si="0"/>
        <v>3.854661349070958</v>
      </c>
      <c r="F32" s="2">
        <v>1.9E-3</v>
      </c>
      <c r="G32" s="2">
        <v>4.3499400000000001E-2</v>
      </c>
    </row>
    <row r="33" spans="1:7">
      <c r="A33" t="s">
        <v>1369</v>
      </c>
      <c r="B33" t="s">
        <v>1370</v>
      </c>
      <c r="C33" s="8">
        <v>0.63573800000000003</v>
      </c>
      <c r="D33" s="8">
        <v>2.4494600000000002</v>
      </c>
      <c r="E33" s="8">
        <f t="shared" si="0"/>
        <v>3.8529394184396719</v>
      </c>
      <c r="F33" s="2">
        <v>5.0000000000000002E-5</v>
      </c>
      <c r="G33" s="2">
        <v>2.3004800000000001E-3</v>
      </c>
    </row>
    <row r="34" spans="1:7">
      <c r="A34" t="s">
        <v>1872</v>
      </c>
      <c r="B34" t="s">
        <v>1873</v>
      </c>
      <c r="C34" s="8">
        <v>3.5143300000000002</v>
      </c>
      <c r="D34" s="8">
        <v>13.4671</v>
      </c>
      <c r="E34" s="8">
        <f t="shared" si="0"/>
        <v>3.8320533359132467</v>
      </c>
      <c r="F34" s="2">
        <v>5.0000000000000002E-5</v>
      </c>
      <c r="G34" s="2">
        <v>2.3004800000000001E-3</v>
      </c>
    </row>
    <row r="35" spans="1:7" s="53" customFormat="1">
      <c r="A35" t="s">
        <v>1892</v>
      </c>
      <c r="B35" t="s">
        <v>1893</v>
      </c>
      <c r="C35" s="8">
        <v>0.291246</v>
      </c>
      <c r="D35" s="8">
        <v>1.08321</v>
      </c>
      <c r="E35" s="8">
        <f t="shared" si="0"/>
        <v>3.7192270451783029</v>
      </c>
      <c r="F35" s="2">
        <v>5.0000000000000002E-5</v>
      </c>
      <c r="G35" s="2">
        <v>2.3004800000000001E-3</v>
      </c>
    </row>
    <row r="36" spans="1:7" s="3" customFormat="1">
      <c r="A36" t="s">
        <v>771</v>
      </c>
      <c r="B36" t="s">
        <v>772</v>
      </c>
      <c r="C36" s="8">
        <v>0.22084000000000001</v>
      </c>
      <c r="D36" s="8">
        <v>0.81580799999999998</v>
      </c>
      <c r="E36" s="8">
        <f t="shared" si="0"/>
        <v>3.6941133852562937</v>
      </c>
      <c r="F36" s="2">
        <v>5.5000000000000003E-4</v>
      </c>
      <c r="G36" s="2">
        <v>1.6780300000000001E-2</v>
      </c>
    </row>
    <row r="37" spans="1:7">
      <c r="A37" t="s">
        <v>783</v>
      </c>
      <c r="B37" t="s">
        <v>784</v>
      </c>
      <c r="C37" s="8">
        <v>14.0747</v>
      </c>
      <c r="D37" s="8">
        <v>51.974800000000002</v>
      </c>
      <c r="E37" s="8">
        <f t="shared" si="0"/>
        <v>3.6927820841652044</v>
      </c>
      <c r="F37" s="2">
        <v>5.0000000000000002E-5</v>
      </c>
      <c r="G37" s="2">
        <v>2.3004800000000001E-3</v>
      </c>
    </row>
    <row r="38" spans="1:7">
      <c r="A38" t="s">
        <v>1866</v>
      </c>
      <c r="B38" t="s">
        <v>1867</v>
      </c>
      <c r="C38" s="8">
        <v>0.93387299999999995</v>
      </c>
      <c r="D38" s="8">
        <v>3.44414</v>
      </c>
      <c r="E38" s="8">
        <f t="shared" si="0"/>
        <v>3.688017535574966</v>
      </c>
      <c r="F38" s="2">
        <v>5.0000000000000002E-5</v>
      </c>
      <c r="G38" s="2">
        <v>2.3004800000000001E-3</v>
      </c>
    </row>
    <row r="39" spans="1:7">
      <c r="A39" t="s">
        <v>48</v>
      </c>
      <c r="B39" t="s">
        <v>49</v>
      </c>
      <c r="C39" s="8">
        <v>0.177145</v>
      </c>
      <c r="D39" s="8">
        <v>0.63900400000000002</v>
      </c>
      <c r="E39" s="8">
        <f t="shared" si="0"/>
        <v>3.6072370092297272</v>
      </c>
      <c r="F39" s="2">
        <v>1.0499999999999999E-3</v>
      </c>
      <c r="G39" s="2">
        <v>2.7874699999999999E-2</v>
      </c>
    </row>
    <row r="40" spans="1:7">
      <c r="A40" t="s">
        <v>165</v>
      </c>
      <c r="B40" t="s">
        <v>166</v>
      </c>
      <c r="C40" s="8">
        <v>0.125609</v>
      </c>
      <c r="D40" s="8">
        <v>0.45110299999999998</v>
      </c>
      <c r="E40" s="8">
        <f t="shared" si="0"/>
        <v>3.5913270545900371</v>
      </c>
      <c r="F40" s="2">
        <v>2.9999999999999997E-4</v>
      </c>
      <c r="G40" s="2">
        <v>1.0368799999999999E-2</v>
      </c>
    </row>
    <row r="41" spans="1:7">
      <c r="A41" t="s">
        <v>1286</v>
      </c>
      <c r="B41" t="s">
        <v>1287</v>
      </c>
      <c r="C41" s="8">
        <v>0.106576</v>
      </c>
      <c r="D41" s="8">
        <v>0.380888</v>
      </c>
      <c r="E41" s="8">
        <f t="shared" si="0"/>
        <v>3.5738627833658607</v>
      </c>
      <c r="F41" s="2">
        <v>8.0000000000000004E-4</v>
      </c>
      <c r="G41" s="2">
        <v>2.2622900000000001E-2</v>
      </c>
    </row>
    <row r="42" spans="1:7">
      <c r="A42" t="s">
        <v>1753</v>
      </c>
      <c r="B42" t="s">
        <v>1754</v>
      </c>
      <c r="C42" s="8">
        <v>0.45626</v>
      </c>
      <c r="D42" s="8">
        <v>1.5943099999999999</v>
      </c>
      <c r="E42" s="8">
        <f t="shared" si="0"/>
        <v>3.4943014947617583</v>
      </c>
      <c r="F42" s="2">
        <v>5.0000000000000002E-5</v>
      </c>
      <c r="G42" s="2">
        <v>2.3004800000000001E-3</v>
      </c>
    </row>
    <row r="43" spans="1:7">
      <c r="A43" t="s">
        <v>1750</v>
      </c>
      <c r="B43" t="s">
        <v>1751</v>
      </c>
      <c r="C43" s="8">
        <v>9.9075399999999994E-2</v>
      </c>
      <c r="D43" s="8">
        <v>0.34145799999999998</v>
      </c>
      <c r="E43" s="8">
        <f t="shared" si="0"/>
        <v>3.4464458382201837</v>
      </c>
      <c r="F43" s="2">
        <v>1.75E-3</v>
      </c>
      <c r="G43" s="2">
        <v>4.0783E-2</v>
      </c>
    </row>
    <row r="44" spans="1:7">
      <c r="A44" t="s">
        <v>1056</v>
      </c>
      <c r="B44" t="s">
        <v>1057</v>
      </c>
      <c r="C44" s="8">
        <v>13.1854</v>
      </c>
      <c r="D44" s="8">
        <v>44.894199999999998</v>
      </c>
      <c r="E44" s="8">
        <f t="shared" si="0"/>
        <v>3.4048417188708724</v>
      </c>
      <c r="F44" s="2">
        <v>5.0000000000000002E-5</v>
      </c>
      <c r="G44" s="2">
        <v>2.3004800000000001E-3</v>
      </c>
    </row>
    <row r="45" spans="1:7">
      <c r="A45" t="s">
        <v>661</v>
      </c>
      <c r="B45" t="s">
        <v>662</v>
      </c>
      <c r="C45" s="8">
        <v>2.1650700000000001</v>
      </c>
      <c r="D45" s="8">
        <v>7.3433700000000002</v>
      </c>
      <c r="E45" s="8">
        <f t="shared" si="0"/>
        <v>3.3917471490529176</v>
      </c>
      <c r="F45" s="2">
        <v>5.0000000000000002E-5</v>
      </c>
      <c r="G45" s="2">
        <v>2.3004800000000001E-3</v>
      </c>
    </row>
    <row r="46" spans="1:7">
      <c r="A46" t="s">
        <v>133</v>
      </c>
      <c r="B46" t="s">
        <v>134</v>
      </c>
      <c r="C46" s="8">
        <v>0.13628899999999999</v>
      </c>
      <c r="D46" s="8">
        <v>0.459368</v>
      </c>
      <c r="E46" s="8">
        <f t="shared" si="0"/>
        <v>3.3705434774633316</v>
      </c>
      <c r="F46" s="2">
        <v>6.9999999999999999E-4</v>
      </c>
      <c r="G46" s="2">
        <v>2.02349E-2</v>
      </c>
    </row>
    <row r="47" spans="1:7">
      <c r="A47" t="s">
        <v>150</v>
      </c>
      <c r="B47" t="s">
        <v>151</v>
      </c>
      <c r="C47" s="8">
        <v>0.189633</v>
      </c>
      <c r="D47" s="8">
        <v>0.63678900000000005</v>
      </c>
      <c r="E47" s="8">
        <f t="shared" si="0"/>
        <v>3.358007308854472</v>
      </c>
      <c r="F47" s="2">
        <v>5.0000000000000002E-5</v>
      </c>
      <c r="G47" s="2">
        <v>2.3004800000000001E-3</v>
      </c>
    </row>
    <row r="48" spans="1:7">
      <c r="A48" t="s">
        <v>611</v>
      </c>
      <c r="B48" t="s">
        <v>612</v>
      </c>
      <c r="C48" s="8">
        <v>0.359462</v>
      </c>
      <c r="D48" s="8">
        <v>1.1988799999999999</v>
      </c>
      <c r="E48" s="8">
        <f t="shared" si="0"/>
        <v>3.3352065030517828</v>
      </c>
      <c r="F48" s="2">
        <v>2.15E-3</v>
      </c>
      <c r="G48" s="2">
        <v>4.7475799999999999E-2</v>
      </c>
    </row>
    <row r="49" spans="1:7">
      <c r="A49" t="s">
        <v>1100</v>
      </c>
      <c r="B49" t="s">
        <v>1101</v>
      </c>
      <c r="C49" s="8">
        <v>0.101663</v>
      </c>
      <c r="D49" s="8">
        <v>0.33710499999999999</v>
      </c>
      <c r="E49" s="8">
        <f t="shared" si="0"/>
        <v>3.315906475315503</v>
      </c>
      <c r="F49" s="2">
        <v>2.2000000000000001E-3</v>
      </c>
      <c r="G49" s="2">
        <v>4.8281900000000003E-2</v>
      </c>
    </row>
    <row r="50" spans="1:7">
      <c r="A50" t="s">
        <v>1506</v>
      </c>
      <c r="B50" t="s">
        <v>1507</v>
      </c>
      <c r="C50" s="8">
        <v>0.11334900000000001</v>
      </c>
      <c r="D50" s="8">
        <v>0.37001699999999998</v>
      </c>
      <c r="E50" s="8">
        <f t="shared" si="0"/>
        <v>3.2644046264192887</v>
      </c>
      <c r="F50" s="2">
        <v>8.4999999999999995E-4</v>
      </c>
      <c r="G50" s="2">
        <v>2.3662699999999998E-2</v>
      </c>
    </row>
    <row r="51" spans="1:7">
      <c r="A51" t="s">
        <v>289</v>
      </c>
      <c r="B51" t="s">
        <v>290</v>
      </c>
      <c r="C51" s="8">
        <v>8.4130300000000005E-2</v>
      </c>
      <c r="D51" s="8">
        <v>0.27107199999999998</v>
      </c>
      <c r="E51" s="8">
        <f t="shared" si="0"/>
        <v>3.222049606384382</v>
      </c>
      <c r="F51" s="2">
        <v>5.0000000000000002E-5</v>
      </c>
      <c r="G51" s="2">
        <v>2.3004800000000001E-3</v>
      </c>
    </row>
    <row r="52" spans="1:7">
      <c r="A52" t="s">
        <v>1280</v>
      </c>
      <c r="B52" t="s">
        <v>1281</v>
      </c>
      <c r="C52" s="8">
        <v>1.3689899999999999</v>
      </c>
      <c r="D52" s="8">
        <v>4.4104900000000002</v>
      </c>
      <c r="E52" s="8">
        <f t="shared" si="0"/>
        <v>3.2217108963542471</v>
      </c>
      <c r="F52" s="2">
        <v>5.0000000000000002E-5</v>
      </c>
      <c r="G52" s="2">
        <v>2.3004800000000001E-3</v>
      </c>
    </row>
    <row r="53" spans="1:7">
      <c r="A53" t="s">
        <v>847</v>
      </c>
      <c r="B53" t="s">
        <v>848</v>
      </c>
      <c r="C53" s="8">
        <v>0.68466700000000003</v>
      </c>
      <c r="D53" s="8">
        <v>2.1755200000000001</v>
      </c>
      <c r="E53" s="8">
        <f t="shared" si="0"/>
        <v>3.1774862816522487</v>
      </c>
      <c r="F53" s="2">
        <v>5.0000000000000002E-5</v>
      </c>
      <c r="G53" s="2">
        <v>2.3004800000000001E-3</v>
      </c>
    </row>
    <row r="54" spans="1:7">
      <c r="A54" t="s">
        <v>1959</v>
      </c>
      <c r="B54" t="s">
        <v>1960</v>
      </c>
      <c r="C54" s="8">
        <v>0.15987899999999999</v>
      </c>
      <c r="D54" s="8">
        <v>0.50571900000000003</v>
      </c>
      <c r="E54" s="8">
        <f t="shared" si="0"/>
        <v>3.1631358715028242</v>
      </c>
      <c r="F54" s="2">
        <v>5.0000000000000002E-5</v>
      </c>
      <c r="G54" s="2">
        <v>2.3004800000000001E-3</v>
      </c>
    </row>
    <row r="55" spans="1:7">
      <c r="A55" t="s">
        <v>81</v>
      </c>
      <c r="B55" t="s">
        <v>82</v>
      </c>
      <c r="C55" s="8">
        <v>0.277061</v>
      </c>
      <c r="D55" s="8">
        <v>0.87393500000000002</v>
      </c>
      <c r="E55" s="8">
        <f t="shared" si="0"/>
        <v>3.1543053695756531</v>
      </c>
      <c r="F55" s="2">
        <v>5.0000000000000002E-5</v>
      </c>
      <c r="G55" s="2">
        <v>2.3004800000000001E-3</v>
      </c>
    </row>
    <row r="56" spans="1:7">
      <c r="A56" t="s">
        <v>1613</v>
      </c>
      <c r="B56" t="s">
        <v>1614</v>
      </c>
      <c r="C56" s="8">
        <v>13.74</v>
      </c>
      <c r="D56" s="8">
        <v>43.319499999999998</v>
      </c>
      <c r="E56" s="8">
        <f t="shared" si="0"/>
        <v>3.1528020378457056</v>
      </c>
      <c r="F56" s="2">
        <v>5.0000000000000002E-5</v>
      </c>
      <c r="G56" s="2">
        <v>2.3004800000000001E-3</v>
      </c>
    </row>
    <row r="57" spans="1:7">
      <c r="A57" t="s">
        <v>1816</v>
      </c>
      <c r="B57" t="s">
        <v>1817</v>
      </c>
      <c r="C57" s="8">
        <v>10.269500000000001</v>
      </c>
      <c r="D57" s="8">
        <v>32.326799999999999</v>
      </c>
      <c r="E57" s="8">
        <f t="shared" si="0"/>
        <v>3.1478455621013679</v>
      </c>
      <c r="F57" s="2">
        <v>5.0000000000000002E-5</v>
      </c>
      <c r="G57" s="2">
        <v>2.3004800000000001E-3</v>
      </c>
    </row>
    <row r="58" spans="1:7">
      <c r="A58" t="s">
        <v>1520</v>
      </c>
      <c r="B58" t="s">
        <v>1521</v>
      </c>
      <c r="C58" s="8">
        <v>9.4953400000000006</v>
      </c>
      <c r="D58" s="8">
        <v>29.7424</v>
      </c>
      <c r="E58" s="8">
        <f t="shared" si="0"/>
        <v>3.1323154305164427</v>
      </c>
      <c r="F58" s="2">
        <v>5.0000000000000002E-5</v>
      </c>
      <c r="G58" s="2">
        <v>2.3004800000000001E-3</v>
      </c>
    </row>
    <row r="59" spans="1:7">
      <c r="A59" t="s">
        <v>950</v>
      </c>
      <c r="B59" t="s">
        <v>951</v>
      </c>
      <c r="C59" s="8">
        <v>0.55448500000000001</v>
      </c>
      <c r="D59" s="8">
        <v>1.73563</v>
      </c>
      <c r="E59" s="8">
        <f t="shared" si="0"/>
        <v>3.1301658295535497</v>
      </c>
      <c r="F59" s="2">
        <v>5.0000000000000002E-5</v>
      </c>
      <c r="G59" s="2">
        <v>2.3004800000000001E-3</v>
      </c>
    </row>
    <row r="60" spans="1:7">
      <c r="A60" t="s">
        <v>1726</v>
      </c>
      <c r="B60" t="s">
        <v>1727</v>
      </c>
      <c r="C60" s="8">
        <v>0.15139</v>
      </c>
      <c r="D60" s="8">
        <v>0.47326000000000001</v>
      </c>
      <c r="E60" s="8">
        <f t="shared" si="0"/>
        <v>3.1260981570777462</v>
      </c>
      <c r="F60" s="2">
        <v>5.0000000000000002E-5</v>
      </c>
      <c r="G60" s="2">
        <v>2.3004800000000001E-3</v>
      </c>
    </row>
    <row r="61" spans="1:7">
      <c r="A61" t="s">
        <v>1926</v>
      </c>
      <c r="B61" t="s">
        <v>1927</v>
      </c>
      <c r="C61" s="8">
        <v>10.6874</v>
      </c>
      <c r="D61" s="8">
        <v>32.957299999999996</v>
      </c>
      <c r="E61" s="8">
        <f t="shared" si="0"/>
        <v>3.0837528304358401</v>
      </c>
      <c r="F61" s="2">
        <v>5.0000000000000002E-5</v>
      </c>
      <c r="G61" s="2">
        <v>2.3004800000000001E-3</v>
      </c>
    </row>
    <row r="62" spans="1:7">
      <c r="A62" t="s">
        <v>1691</v>
      </c>
      <c r="B62" t="s">
        <v>1692</v>
      </c>
      <c r="C62" s="8">
        <v>0.14291499999999999</v>
      </c>
      <c r="D62" s="8">
        <v>0.43886799999999998</v>
      </c>
      <c r="E62" s="8">
        <f t="shared" si="0"/>
        <v>3.0708323129132702</v>
      </c>
      <c r="F62" s="2">
        <v>5.0000000000000002E-5</v>
      </c>
      <c r="G62" s="2">
        <v>2.3004800000000001E-3</v>
      </c>
    </row>
    <row r="63" spans="1:7">
      <c r="A63" t="s">
        <v>1129</v>
      </c>
      <c r="B63" t="s">
        <v>1130</v>
      </c>
      <c r="C63" s="8">
        <v>0.71478799999999998</v>
      </c>
      <c r="D63" s="8">
        <v>2.1838299999999999</v>
      </c>
      <c r="E63" s="8">
        <f t="shared" si="0"/>
        <v>3.0552135738148936</v>
      </c>
      <c r="F63" s="2">
        <v>1.4999999999999999E-4</v>
      </c>
      <c r="G63" s="2">
        <v>6.0460599999999998E-3</v>
      </c>
    </row>
    <row r="64" spans="1:7">
      <c r="A64" t="s">
        <v>1761</v>
      </c>
      <c r="B64" t="s">
        <v>1762</v>
      </c>
      <c r="C64" s="8">
        <v>1.2454799999999999</v>
      </c>
      <c r="D64" s="8">
        <v>3.8016100000000002</v>
      </c>
      <c r="E64" s="8">
        <f t="shared" si="0"/>
        <v>3.0523252079519545</v>
      </c>
      <c r="F64" s="2">
        <v>5.0000000000000002E-5</v>
      </c>
      <c r="G64" s="2">
        <v>2.3004800000000001E-3</v>
      </c>
    </row>
    <row r="65" spans="1:7">
      <c r="A65" t="s">
        <v>1895</v>
      </c>
      <c r="B65" t="s">
        <v>1896</v>
      </c>
      <c r="C65" s="8">
        <v>1.5940099999999999</v>
      </c>
      <c r="D65" s="8">
        <v>4.86158</v>
      </c>
      <c r="E65" s="8">
        <f t="shared" si="0"/>
        <v>3.0499055840302134</v>
      </c>
      <c r="F65" s="2">
        <v>5.0000000000000002E-5</v>
      </c>
      <c r="G65" s="2">
        <v>2.3004800000000001E-3</v>
      </c>
    </row>
    <row r="66" spans="1:7">
      <c r="A66" t="s">
        <v>1204</v>
      </c>
      <c r="B66" t="s">
        <v>1205</v>
      </c>
      <c r="C66" s="8">
        <v>2.44089</v>
      </c>
      <c r="D66" s="8">
        <v>7.4207599999999996</v>
      </c>
      <c r="E66" s="8">
        <f t="shared" ref="E66:E129" si="1">D66/C66</f>
        <v>3.0401861616049883</v>
      </c>
      <c r="F66" s="2">
        <v>5.0000000000000002E-5</v>
      </c>
      <c r="G66" s="2">
        <v>2.3004800000000001E-3</v>
      </c>
    </row>
    <row r="67" spans="1:7">
      <c r="A67" t="s">
        <v>1535</v>
      </c>
      <c r="B67" t="s">
        <v>1536</v>
      </c>
      <c r="C67" s="8">
        <v>2.01702</v>
      </c>
      <c r="D67" s="8">
        <v>6.0937700000000001</v>
      </c>
      <c r="E67" s="8">
        <f t="shared" si="1"/>
        <v>3.0211748024313096</v>
      </c>
      <c r="F67" s="2">
        <v>5.0000000000000002E-5</v>
      </c>
      <c r="G67" s="2">
        <v>2.3004800000000001E-3</v>
      </c>
    </row>
    <row r="68" spans="1:7">
      <c r="A68" t="s">
        <v>220</v>
      </c>
      <c r="B68" t="s">
        <v>221</v>
      </c>
      <c r="C68" s="8">
        <v>0.109704</v>
      </c>
      <c r="D68" s="8">
        <v>0.33109899999999998</v>
      </c>
      <c r="E68" s="8">
        <f t="shared" si="1"/>
        <v>3.0181123751185006</v>
      </c>
      <c r="F68" s="2">
        <v>5.0000000000000002E-5</v>
      </c>
      <c r="G68" s="2">
        <v>2.3004800000000001E-3</v>
      </c>
    </row>
    <row r="69" spans="1:7">
      <c r="A69" t="s">
        <v>1526</v>
      </c>
      <c r="B69" t="s">
        <v>1527</v>
      </c>
      <c r="C69" s="8">
        <v>0.37106800000000001</v>
      </c>
      <c r="D69" s="8">
        <v>1.11981</v>
      </c>
      <c r="E69" s="8">
        <f t="shared" si="1"/>
        <v>3.0178026668966336</v>
      </c>
      <c r="F69" s="2">
        <v>5.0000000000000002E-5</v>
      </c>
      <c r="G69" s="2">
        <v>2.3004800000000001E-3</v>
      </c>
    </row>
    <row r="70" spans="1:7">
      <c r="A70" t="s">
        <v>1207</v>
      </c>
      <c r="B70" t="s">
        <v>1208</v>
      </c>
      <c r="C70" s="8">
        <v>2.31521</v>
      </c>
      <c r="D70" s="8">
        <v>6.9363799999999998</v>
      </c>
      <c r="E70" s="8">
        <f t="shared" si="1"/>
        <v>2.9960046820806752</v>
      </c>
      <c r="F70" s="2">
        <v>5.0000000000000002E-5</v>
      </c>
      <c r="G70" s="2">
        <v>2.3004800000000001E-3</v>
      </c>
    </row>
    <row r="71" spans="1:7">
      <c r="A71" t="s">
        <v>1805</v>
      </c>
      <c r="B71" t="s">
        <v>1806</v>
      </c>
      <c r="C71" s="8">
        <v>0.11572</v>
      </c>
      <c r="D71" s="8">
        <v>0.345223</v>
      </c>
      <c r="E71" s="8">
        <f t="shared" si="1"/>
        <v>2.9832613204286207</v>
      </c>
      <c r="F71" s="2">
        <v>1.6999999999999999E-3</v>
      </c>
      <c r="G71" s="2">
        <v>4.0008700000000001E-2</v>
      </c>
    </row>
    <row r="72" spans="1:7">
      <c r="A72" t="s">
        <v>211</v>
      </c>
      <c r="B72" t="s">
        <v>212</v>
      </c>
      <c r="C72" s="8">
        <v>1.8146100000000001</v>
      </c>
      <c r="D72" s="8">
        <v>5.4058799999999998</v>
      </c>
      <c r="E72" s="8">
        <f t="shared" si="1"/>
        <v>2.9790864152627834</v>
      </c>
      <c r="F72" s="2">
        <v>5.0000000000000002E-5</v>
      </c>
      <c r="G72" s="2">
        <v>2.3004800000000001E-3</v>
      </c>
    </row>
    <row r="73" spans="1:7">
      <c r="A73" t="s">
        <v>274</v>
      </c>
      <c r="B73" t="s">
        <v>275</v>
      </c>
      <c r="C73" s="8">
        <v>0.164517</v>
      </c>
      <c r="D73" s="8">
        <v>0.48868400000000001</v>
      </c>
      <c r="E73" s="8">
        <f t="shared" si="1"/>
        <v>2.9704164311286982</v>
      </c>
      <c r="F73" s="2">
        <v>6.4999999999999997E-4</v>
      </c>
      <c r="G73" s="2">
        <v>1.9296399999999998E-2</v>
      </c>
    </row>
    <row r="74" spans="1:7">
      <c r="A74" t="s">
        <v>1244</v>
      </c>
      <c r="B74" t="s">
        <v>1245</v>
      </c>
      <c r="C74" s="8">
        <v>0.164969</v>
      </c>
      <c r="D74" s="8">
        <v>0.48784499999999997</v>
      </c>
      <c r="E74" s="8">
        <f t="shared" si="1"/>
        <v>2.9571919572768213</v>
      </c>
      <c r="F74" s="2">
        <v>5.0000000000000002E-5</v>
      </c>
      <c r="G74" s="2">
        <v>2.3004800000000001E-3</v>
      </c>
    </row>
    <row r="75" spans="1:7">
      <c r="A75" t="s">
        <v>1404</v>
      </c>
      <c r="B75" t="s">
        <v>1405</v>
      </c>
      <c r="C75" s="8">
        <v>0.96185699999999996</v>
      </c>
      <c r="D75" s="8">
        <v>2.8136299999999999</v>
      </c>
      <c r="E75" s="8">
        <f t="shared" si="1"/>
        <v>2.925206137710699</v>
      </c>
      <c r="F75" s="2">
        <v>2.0000000000000001E-4</v>
      </c>
      <c r="G75" s="2">
        <v>7.55092E-3</v>
      </c>
    </row>
    <row r="76" spans="1:7">
      <c r="A76" t="s">
        <v>987</v>
      </c>
      <c r="B76" t="s">
        <v>988</v>
      </c>
      <c r="C76" s="8">
        <v>0.326013</v>
      </c>
      <c r="D76" s="8">
        <v>0.95261499999999999</v>
      </c>
      <c r="E76" s="8">
        <f t="shared" si="1"/>
        <v>2.9220153797547952</v>
      </c>
      <c r="F76" s="2">
        <v>5.0000000000000002E-5</v>
      </c>
      <c r="G76" s="2">
        <v>2.3004800000000001E-3</v>
      </c>
    </row>
    <row r="77" spans="1:7">
      <c r="A77" t="s">
        <v>774</v>
      </c>
      <c r="B77" t="s">
        <v>775</v>
      </c>
      <c r="C77" s="8">
        <v>0.44791199999999998</v>
      </c>
      <c r="D77" s="8">
        <v>1.3026599999999999</v>
      </c>
      <c r="E77" s="8">
        <f t="shared" si="1"/>
        <v>2.9082944864169749</v>
      </c>
      <c r="F77" s="2">
        <v>5.0000000000000002E-5</v>
      </c>
      <c r="G77" s="2">
        <v>2.3004800000000001E-3</v>
      </c>
    </row>
    <row r="78" spans="1:7">
      <c r="A78" t="s">
        <v>1103</v>
      </c>
      <c r="B78" t="s">
        <v>1104</v>
      </c>
      <c r="C78" s="8">
        <v>0.49148999999999998</v>
      </c>
      <c r="D78" s="8">
        <v>1.4276199999999999</v>
      </c>
      <c r="E78" s="8">
        <f t="shared" si="1"/>
        <v>2.9046776129727969</v>
      </c>
      <c r="F78" s="2">
        <v>5.0000000000000002E-5</v>
      </c>
      <c r="G78" s="2">
        <v>2.3004800000000001E-3</v>
      </c>
    </row>
    <row r="79" spans="1:7">
      <c r="A79" t="s">
        <v>1785</v>
      </c>
      <c r="B79" t="s">
        <v>1786</v>
      </c>
      <c r="C79" s="8">
        <v>484.49599999999998</v>
      </c>
      <c r="D79" s="8">
        <v>1383.75</v>
      </c>
      <c r="E79" s="8">
        <f t="shared" si="1"/>
        <v>2.8560607311515471</v>
      </c>
      <c r="F79" s="2">
        <v>2.9999999999999997E-4</v>
      </c>
      <c r="G79" s="2">
        <v>1.0368799999999999E-2</v>
      </c>
    </row>
    <row r="80" spans="1:7">
      <c r="A80" t="s">
        <v>1961</v>
      </c>
      <c r="B80" t="s">
        <v>1962</v>
      </c>
      <c r="C80" s="8">
        <v>0.17357900000000001</v>
      </c>
      <c r="D80" s="8">
        <v>0.49563499999999999</v>
      </c>
      <c r="E80" s="8">
        <f t="shared" si="1"/>
        <v>2.8553857321450171</v>
      </c>
      <c r="F80" s="2">
        <v>5.0000000000000002E-5</v>
      </c>
      <c r="G80" s="2">
        <v>2.3004800000000001E-3</v>
      </c>
    </row>
    <row r="81" spans="1:7">
      <c r="A81" t="s">
        <v>323</v>
      </c>
      <c r="B81" t="s">
        <v>324</v>
      </c>
      <c r="C81" s="8">
        <v>0.135547</v>
      </c>
      <c r="D81" s="8">
        <v>0.38643300000000003</v>
      </c>
      <c r="E81" s="8">
        <f t="shared" si="1"/>
        <v>2.8509151807122253</v>
      </c>
      <c r="F81" s="2">
        <v>5.0000000000000002E-5</v>
      </c>
      <c r="G81" s="2">
        <v>2.3004800000000001E-3</v>
      </c>
    </row>
    <row r="82" spans="1:7">
      <c r="A82" t="s">
        <v>12</v>
      </c>
      <c r="B82" t="s">
        <v>13</v>
      </c>
      <c r="C82" s="8">
        <v>0.57404500000000003</v>
      </c>
      <c r="D82" s="8">
        <v>1.6127400000000001</v>
      </c>
      <c r="E82" s="8">
        <f t="shared" si="1"/>
        <v>2.8094313163602158</v>
      </c>
      <c r="F82" s="2">
        <v>6.9999999999999999E-4</v>
      </c>
      <c r="G82" s="2">
        <v>2.02349E-2</v>
      </c>
    </row>
    <row r="83" spans="1:7">
      <c r="A83" t="s">
        <v>193</v>
      </c>
      <c r="B83" t="s">
        <v>194</v>
      </c>
      <c r="C83" s="8">
        <v>0.38520199999999999</v>
      </c>
      <c r="D83" s="8">
        <v>1.0718300000000001</v>
      </c>
      <c r="E83" s="8">
        <f t="shared" si="1"/>
        <v>2.7825141094802208</v>
      </c>
      <c r="F83" s="2">
        <v>2.5000000000000001E-4</v>
      </c>
      <c r="G83" s="2">
        <v>8.9431200000000006E-3</v>
      </c>
    </row>
    <row r="84" spans="1:7">
      <c r="A84" t="s">
        <v>1222</v>
      </c>
      <c r="B84" t="s">
        <v>1223</v>
      </c>
      <c r="C84" s="8">
        <v>4.2797299999999998</v>
      </c>
      <c r="D84" s="8">
        <v>11.9048</v>
      </c>
      <c r="E84" s="8">
        <f t="shared" si="1"/>
        <v>2.7816708063359137</v>
      </c>
      <c r="F84" s="2">
        <v>5.0000000000000002E-5</v>
      </c>
      <c r="G84" s="2">
        <v>2.3004800000000001E-3</v>
      </c>
    </row>
    <row r="85" spans="1:7">
      <c r="A85" t="s">
        <v>1735</v>
      </c>
      <c r="B85" t="s">
        <v>1736</v>
      </c>
      <c r="C85" s="8">
        <v>0.50276299999999996</v>
      </c>
      <c r="D85" s="8">
        <v>1.39629</v>
      </c>
      <c r="E85" s="8">
        <f t="shared" si="1"/>
        <v>2.7772330103846148</v>
      </c>
      <c r="F85" s="2">
        <v>1.1999999999999999E-3</v>
      </c>
      <c r="G85" s="2">
        <v>3.1050299999999999E-2</v>
      </c>
    </row>
    <row r="86" spans="1:7">
      <c r="A86" t="s">
        <v>795</v>
      </c>
      <c r="B86" t="s">
        <v>796</v>
      </c>
      <c r="C86" s="8">
        <v>1.4319299999999999</v>
      </c>
      <c r="D86" s="8">
        <v>3.9651399999999999</v>
      </c>
      <c r="E86" s="8">
        <f t="shared" si="1"/>
        <v>2.7690878744072687</v>
      </c>
      <c r="F86" s="2">
        <v>5.0000000000000002E-5</v>
      </c>
      <c r="G86" s="2">
        <v>2.3004800000000001E-3</v>
      </c>
    </row>
    <row r="87" spans="1:7">
      <c r="A87" t="s">
        <v>21</v>
      </c>
      <c r="B87" t="s">
        <v>22</v>
      </c>
      <c r="C87" s="8">
        <v>0.69757800000000003</v>
      </c>
      <c r="D87" s="8">
        <v>1.9261200000000001</v>
      </c>
      <c r="E87" s="8">
        <f t="shared" si="1"/>
        <v>2.7611535914263352</v>
      </c>
      <c r="F87" s="2">
        <v>8.9999999999999998E-4</v>
      </c>
      <c r="G87" s="2">
        <v>2.46707E-2</v>
      </c>
    </row>
    <row r="88" spans="1:7">
      <c r="A88" t="s">
        <v>411</v>
      </c>
      <c r="B88" t="s">
        <v>412</v>
      </c>
      <c r="C88" s="8">
        <v>0.14891099999999999</v>
      </c>
      <c r="D88" s="8">
        <v>0.41110799999999997</v>
      </c>
      <c r="E88" s="8">
        <f t="shared" si="1"/>
        <v>2.7607631403992992</v>
      </c>
      <c r="F88" s="2">
        <v>5.0000000000000002E-5</v>
      </c>
      <c r="G88" s="2">
        <v>2.3004800000000001E-3</v>
      </c>
    </row>
    <row r="89" spans="1:7">
      <c r="A89" t="s">
        <v>1571</v>
      </c>
      <c r="B89" t="s">
        <v>1572</v>
      </c>
      <c r="C89" s="8">
        <v>0.217779</v>
      </c>
      <c r="D89" s="8">
        <v>0.60057000000000005</v>
      </c>
      <c r="E89" s="8">
        <f t="shared" si="1"/>
        <v>2.7577039108453985</v>
      </c>
      <c r="F89" s="2">
        <v>5.0000000000000002E-5</v>
      </c>
      <c r="G89" s="2">
        <v>2.3004800000000001E-3</v>
      </c>
    </row>
    <row r="90" spans="1:7">
      <c r="A90" t="s">
        <v>587</v>
      </c>
      <c r="B90" t="s">
        <v>588</v>
      </c>
      <c r="C90" s="8">
        <v>0.13361000000000001</v>
      </c>
      <c r="D90" s="8">
        <v>0.36432900000000001</v>
      </c>
      <c r="E90" s="8">
        <f t="shared" si="1"/>
        <v>2.7268093705560963</v>
      </c>
      <c r="F90" s="2">
        <v>5.0000000000000002E-5</v>
      </c>
      <c r="G90" s="2">
        <v>2.3004800000000001E-3</v>
      </c>
    </row>
    <row r="91" spans="1:7">
      <c r="A91" t="s">
        <v>1607</v>
      </c>
      <c r="B91" t="s">
        <v>1608</v>
      </c>
      <c r="C91" s="8">
        <v>0.12625500000000001</v>
      </c>
      <c r="D91" s="8">
        <v>0.34074599999999999</v>
      </c>
      <c r="E91" s="8">
        <f t="shared" si="1"/>
        <v>2.6988713318284421</v>
      </c>
      <c r="F91" s="2">
        <v>1.4999999999999999E-4</v>
      </c>
      <c r="G91" s="2">
        <v>6.0460599999999998E-3</v>
      </c>
    </row>
    <row r="92" spans="1:7">
      <c r="A92" t="s">
        <v>1162</v>
      </c>
      <c r="B92" t="s">
        <v>1163</v>
      </c>
      <c r="C92" s="8">
        <v>0.289516</v>
      </c>
      <c r="D92" s="8">
        <v>0.77849299999999999</v>
      </c>
      <c r="E92" s="8">
        <f t="shared" si="1"/>
        <v>2.6889463794747095</v>
      </c>
      <c r="F92" s="2">
        <v>5.0000000000000002E-5</v>
      </c>
      <c r="G92" s="2">
        <v>2.3004800000000001E-3</v>
      </c>
    </row>
    <row r="93" spans="1:7">
      <c r="A93" t="s">
        <v>1937</v>
      </c>
      <c r="B93" t="s">
        <v>1938</v>
      </c>
      <c r="C93" s="8">
        <v>0.823986</v>
      </c>
      <c r="D93" s="8">
        <v>2.2123900000000001</v>
      </c>
      <c r="E93" s="8">
        <f t="shared" si="1"/>
        <v>2.6849849390644986</v>
      </c>
      <c r="F93" s="2">
        <v>5.0000000000000002E-5</v>
      </c>
      <c r="G93" s="2">
        <v>2.3004800000000001E-3</v>
      </c>
    </row>
    <row r="94" spans="1:7">
      <c r="A94" t="s">
        <v>554</v>
      </c>
      <c r="B94" t="s">
        <v>555</v>
      </c>
      <c r="C94" s="8">
        <v>26.4969</v>
      </c>
      <c r="D94" s="8">
        <v>70.966899999999995</v>
      </c>
      <c r="E94" s="8">
        <f t="shared" si="1"/>
        <v>2.6783095380969093</v>
      </c>
      <c r="F94" s="2">
        <v>5.0000000000000002E-5</v>
      </c>
      <c r="G94" s="2">
        <v>2.3004800000000001E-3</v>
      </c>
    </row>
    <row r="95" spans="1:7">
      <c r="A95" t="s">
        <v>521</v>
      </c>
      <c r="B95" t="s">
        <v>522</v>
      </c>
      <c r="C95" s="8">
        <v>1.00498</v>
      </c>
      <c r="D95" s="8">
        <v>2.6726999999999999</v>
      </c>
      <c r="E95" s="8">
        <f t="shared" si="1"/>
        <v>2.6594559095703394</v>
      </c>
      <c r="F95" s="2">
        <v>1.25E-3</v>
      </c>
      <c r="G95" s="2">
        <v>3.2111800000000003E-2</v>
      </c>
    </row>
    <row r="96" spans="1:7">
      <c r="A96" t="s">
        <v>877</v>
      </c>
      <c r="B96" t="s">
        <v>878</v>
      </c>
      <c r="C96" s="8">
        <v>0.42050300000000002</v>
      </c>
      <c r="D96" s="8">
        <v>1.1153299999999999</v>
      </c>
      <c r="E96" s="8">
        <f t="shared" si="1"/>
        <v>2.6523710889101859</v>
      </c>
      <c r="F96" s="2">
        <v>5.0000000000000002E-5</v>
      </c>
      <c r="G96" s="2">
        <v>2.3004800000000001E-3</v>
      </c>
    </row>
    <row r="97" spans="1:7">
      <c r="A97" t="s">
        <v>396</v>
      </c>
      <c r="B97" t="s">
        <v>397</v>
      </c>
      <c r="C97" s="8">
        <v>0.74360800000000005</v>
      </c>
      <c r="D97" s="8">
        <v>1.97096</v>
      </c>
      <c r="E97" s="8">
        <f t="shared" si="1"/>
        <v>2.6505363040741896</v>
      </c>
      <c r="F97" s="2">
        <v>5.0000000000000002E-5</v>
      </c>
      <c r="G97" s="2">
        <v>2.3004800000000001E-3</v>
      </c>
    </row>
    <row r="98" spans="1:7">
      <c r="A98" t="s">
        <v>618</v>
      </c>
      <c r="B98" t="s">
        <v>619</v>
      </c>
      <c r="C98" s="8">
        <v>6.8267199999999999</v>
      </c>
      <c r="D98" s="8">
        <v>18.0535</v>
      </c>
      <c r="E98" s="8">
        <f t="shared" si="1"/>
        <v>2.6445350036327842</v>
      </c>
      <c r="F98" s="2">
        <v>5.0000000000000002E-5</v>
      </c>
      <c r="G98" s="2">
        <v>2.3004800000000001E-3</v>
      </c>
    </row>
    <row r="99" spans="1:7">
      <c r="A99" t="s">
        <v>1610</v>
      </c>
      <c r="B99" t="s">
        <v>1611</v>
      </c>
      <c r="C99" s="8">
        <v>0.57107600000000003</v>
      </c>
      <c r="D99" s="8">
        <v>1.50763</v>
      </c>
      <c r="E99" s="8">
        <f t="shared" si="1"/>
        <v>2.6399813685043672</v>
      </c>
      <c r="F99" s="2">
        <v>5.0000000000000002E-5</v>
      </c>
      <c r="G99" s="2">
        <v>2.3004800000000001E-3</v>
      </c>
    </row>
    <row r="100" spans="1:7">
      <c r="A100" t="s">
        <v>664</v>
      </c>
      <c r="B100" t="s">
        <v>665</v>
      </c>
      <c r="C100" s="8">
        <v>0.74707800000000002</v>
      </c>
      <c r="D100" s="8">
        <v>1.9716</v>
      </c>
      <c r="E100" s="8">
        <f t="shared" si="1"/>
        <v>2.6390818629380064</v>
      </c>
      <c r="F100" s="2">
        <v>5.0000000000000002E-5</v>
      </c>
      <c r="G100" s="2">
        <v>2.3004800000000001E-3</v>
      </c>
    </row>
    <row r="101" spans="1:7">
      <c r="A101" t="s">
        <v>1940</v>
      </c>
      <c r="B101" t="s">
        <v>1941</v>
      </c>
      <c r="C101" s="8">
        <v>1.48281</v>
      </c>
      <c r="D101" s="8">
        <v>3.8911500000000001</v>
      </c>
      <c r="E101" s="8">
        <f t="shared" si="1"/>
        <v>2.6241730228417666</v>
      </c>
      <c r="F101" s="2">
        <v>1.6999999999999999E-3</v>
      </c>
      <c r="G101" s="2">
        <v>4.0008700000000001E-2</v>
      </c>
    </row>
    <row r="102" spans="1:7">
      <c r="A102" t="s">
        <v>990</v>
      </c>
      <c r="B102" t="s">
        <v>991</v>
      </c>
      <c r="C102" s="8">
        <v>0.54682900000000001</v>
      </c>
      <c r="D102" s="8">
        <v>1.4285300000000001</v>
      </c>
      <c r="E102" s="8">
        <f t="shared" si="1"/>
        <v>2.6123888820819672</v>
      </c>
      <c r="F102" s="2">
        <v>5.0000000000000002E-5</v>
      </c>
      <c r="G102" s="2">
        <v>2.3004800000000001E-3</v>
      </c>
    </row>
    <row r="103" spans="1:7">
      <c r="A103" t="s">
        <v>1123</v>
      </c>
      <c r="B103" t="s">
        <v>1124</v>
      </c>
      <c r="C103" s="8">
        <v>0.14419199999999999</v>
      </c>
      <c r="D103" s="8">
        <v>0.375998</v>
      </c>
      <c r="E103" s="8">
        <f t="shared" si="1"/>
        <v>2.6076203950288508</v>
      </c>
      <c r="F103" s="2">
        <v>1E-4</v>
      </c>
      <c r="G103" s="2">
        <v>4.2586300000000002E-3</v>
      </c>
    </row>
    <row r="104" spans="1:7">
      <c r="A104" t="s">
        <v>1928</v>
      </c>
      <c r="B104" t="s">
        <v>1929</v>
      </c>
      <c r="C104" s="8">
        <v>0.89542900000000003</v>
      </c>
      <c r="D104" s="8">
        <v>2.3335400000000002</v>
      </c>
      <c r="E104" s="8">
        <f t="shared" si="1"/>
        <v>2.6060581017590452</v>
      </c>
      <c r="F104" s="2">
        <v>5.0000000000000002E-5</v>
      </c>
      <c r="G104" s="2">
        <v>2.3004800000000001E-3</v>
      </c>
    </row>
    <row r="105" spans="1:7">
      <c r="A105" t="s">
        <v>1544</v>
      </c>
      <c r="B105" t="s">
        <v>1545</v>
      </c>
      <c r="C105" s="8">
        <v>0.1331</v>
      </c>
      <c r="D105" s="8">
        <v>0.34456399999999998</v>
      </c>
      <c r="E105" s="8">
        <f t="shared" si="1"/>
        <v>2.5887603305785123</v>
      </c>
      <c r="F105" s="2">
        <v>2.0000000000000001E-4</v>
      </c>
      <c r="G105" s="2">
        <v>7.55092E-3</v>
      </c>
    </row>
    <row r="106" spans="1:7">
      <c r="A106" t="s">
        <v>1019</v>
      </c>
      <c r="B106" t="s">
        <v>1020</v>
      </c>
      <c r="C106" s="8">
        <v>1.09798</v>
      </c>
      <c r="D106" s="8">
        <v>2.8194400000000002</v>
      </c>
      <c r="E106" s="8">
        <f t="shared" si="1"/>
        <v>2.567842765806299</v>
      </c>
      <c r="F106" s="2">
        <v>5.0000000000000002E-5</v>
      </c>
      <c r="G106" s="2">
        <v>2.3004800000000001E-3</v>
      </c>
    </row>
    <row r="107" spans="1:7">
      <c r="A107" t="s">
        <v>1150</v>
      </c>
      <c r="B107" t="s">
        <v>1151</v>
      </c>
      <c r="C107" s="8">
        <v>0.1062</v>
      </c>
      <c r="D107" s="8">
        <v>0.27180799999999999</v>
      </c>
      <c r="E107" s="8">
        <f t="shared" si="1"/>
        <v>2.5593973634651599</v>
      </c>
      <c r="F107" s="2">
        <v>2.9999999999999997E-4</v>
      </c>
      <c r="G107" s="2">
        <v>1.0368799999999999E-2</v>
      </c>
    </row>
    <row r="108" spans="1:7">
      <c r="A108" t="s">
        <v>1616</v>
      </c>
      <c r="B108" t="s">
        <v>1617</v>
      </c>
      <c r="C108" s="8">
        <v>0.60628899999999997</v>
      </c>
      <c r="D108" s="8">
        <v>1.55122</v>
      </c>
      <c r="E108" s="8">
        <f t="shared" si="1"/>
        <v>2.55854881088062</v>
      </c>
      <c r="F108" s="2">
        <v>5.0000000000000002E-5</v>
      </c>
      <c r="G108" s="2">
        <v>2.3004800000000001E-3</v>
      </c>
    </row>
    <row r="109" spans="1:7">
      <c r="A109" t="s">
        <v>1942</v>
      </c>
      <c r="B109" t="s">
        <v>1943</v>
      </c>
      <c r="C109" s="8">
        <v>0.42599199999999998</v>
      </c>
      <c r="D109" s="8">
        <v>1.0898300000000001</v>
      </c>
      <c r="E109" s="8">
        <f t="shared" si="1"/>
        <v>2.5583344288155647</v>
      </c>
      <c r="F109" s="2">
        <v>5.0000000000000002E-5</v>
      </c>
      <c r="G109" s="2">
        <v>2.3004800000000001E-3</v>
      </c>
    </row>
    <row r="110" spans="1:7">
      <c r="A110" t="s">
        <v>205</v>
      </c>
      <c r="B110" t="s">
        <v>206</v>
      </c>
      <c r="C110" s="8">
        <v>1.0321899999999999</v>
      </c>
      <c r="D110" s="8">
        <v>2.6282800000000002</v>
      </c>
      <c r="E110" s="8">
        <f t="shared" si="1"/>
        <v>2.5463141475891069</v>
      </c>
      <c r="F110" s="2">
        <v>1E-4</v>
      </c>
      <c r="G110" s="2">
        <v>4.2586300000000002E-3</v>
      </c>
    </row>
    <row r="111" spans="1:7">
      <c r="A111" t="s">
        <v>1541</v>
      </c>
      <c r="B111" t="s">
        <v>1542</v>
      </c>
      <c r="C111" s="8">
        <v>2.1108799999999999</v>
      </c>
      <c r="D111" s="8">
        <v>5.3716200000000001</v>
      </c>
      <c r="E111" s="8">
        <f t="shared" si="1"/>
        <v>2.5447301599332981</v>
      </c>
      <c r="F111" s="2">
        <v>5.0000000000000002E-5</v>
      </c>
      <c r="G111" s="2">
        <v>2.3004800000000001E-3</v>
      </c>
    </row>
    <row r="112" spans="1:7">
      <c r="A112" t="s">
        <v>175</v>
      </c>
      <c r="B112" t="s">
        <v>176</v>
      </c>
      <c r="C112" s="8">
        <v>0.409383</v>
      </c>
      <c r="D112" s="8">
        <v>1.03931</v>
      </c>
      <c r="E112" s="8">
        <f t="shared" si="1"/>
        <v>2.5387229073996722</v>
      </c>
      <c r="F112" s="2">
        <v>5.0000000000000002E-5</v>
      </c>
      <c r="G112" s="2">
        <v>2.3004800000000001E-3</v>
      </c>
    </row>
    <row r="113" spans="1:7">
      <c r="A113" t="s">
        <v>1631</v>
      </c>
      <c r="B113" t="s">
        <v>1632</v>
      </c>
      <c r="C113" s="8">
        <v>0.94304200000000005</v>
      </c>
      <c r="D113" s="8">
        <v>2.3341400000000001</v>
      </c>
      <c r="E113" s="8">
        <f t="shared" si="1"/>
        <v>2.4751177572154792</v>
      </c>
      <c r="F113" s="2">
        <v>1.9E-3</v>
      </c>
      <c r="G113" s="2">
        <v>4.3499400000000001E-2</v>
      </c>
    </row>
    <row r="114" spans="1:7">
      <c r="A114" t="s">
        <v>1425</v>
      </c>
      <c r="B114" t="s">
        <v>1426</v>
      </c>
      <c r="C114" s="8">
        <v>2.8858299999999999</v>
      </c>
      <c r="D114" s="8">
        <v>7.0645499999999997</v>
      </c>
      <c r="E114" s="8">
        <f t="shared" si="1"/>
        <v>2.4480132232321377</v>
      </c>
      <c r="F114" s="2">
        <v>5.0000000000000002E-5</v>
      </c>
      <c r="G114" s="2">
        <v>2.3004800000000001E-3</v>
      </c>
    </row>
    <row r="115" spans="1:7">
      <c r="A115" t="s">
        <v>631</v>
      </c>
      <c r="B115" t="s">
        <v>632</v>
      </c>
      <c r="C115" s="8">
        <v>0.21643599999999999</v>
      </c>
      <c r="D115" s="8">
        <v>0.52778599999999998</v>
      </c>
      <c r="E115" s="8">
        <f t="shared" si="1"/>
        <v>2.4385314827477869</v>
      </c>
      <c r="F115" s="2">
        <v>1.3500000000000001E-3</v>
      </c>
      <c r="G115" s="2">
        <v>3.3771200000000001E-2</v>
      </c>
    </row>
    <row r="116" spans="1:7">
      <c r="A116" t="s">
        <v>1183</v>
      </c>
      <c r="B116" t="s">
        <v>1184</v>
      </c>
      <c r="C116" s="8">
        <v>0.57579199999999997</v>
      </c>
      <c r="D116" s="8">
        <v>1.4016</v>
      </c>
      <c r="E116" s="8">
        <f t="shared" si="1"/>
        <v>2.4342123544613332</v>
      </c>
      <c r="F116" s="2">
        <v>5.0000000000000002E-5</v>
      </c>
      <c r="G116" s="2">
        <v>2.3004800000000001E-3</v>
      </c>
    </row>
    <row r="117" spans="1:7">
      <c r="A117" t="s">
        <v>1213</v>
      </c>
      <c r="B117" t="s">
        <v>1214</v>
      </c>
      <c r="C117" s="8">
        <v>3.3029999999999999</v>
      </c>
      <c r="D117" s="8">
        <v>8.0379000000000005</v>
      </c>
      <c r="E117" s="8">
        <f t="shared" si="1"/>
        <v>2.4335149863760219</v>
      </c>
      <c r="F117" s="2">
        <v>5.0000000000000002E-5</v>
      </c>
      <c r="G117" s="2">
        <v>2.3004800000000001E-3</v>
      </c>
    </row>
    <row r="118" spans="1:7">
      <c r="A118" t="s">
        <v>1741</v>
      </c>
      <c r="B118" t="s">
        <v>1742</v>
      </c>
      <c r="C118" s="8">
        <v>1.0136000000000001</v>
      </c>
      <c r="D118" s="8">
        <v>2.45844</v>
      </c>
      <c r="E118" s="8">
        <f t="shared" si="1"/>
        <v>2.4254538279400157</v>
      </c>
      <c r="F118" s="2">
        <v>5.0000000000000002E-5</v>
      </c>
      <c r="G118" s="2">
        <v>2.3004800000000001E-3</v>
      </c>
    </row>
    <row r="119" spans="1:7">
      <c r="A119" t="s">
        <v>923</v>
      </c>
      <c r="B119" t="s">
        <v>924</v>
      </c>
      <c r="C119" s="8">
        <v>0.98983100000000002</v>
      </c>
      <c r="D119" s="8">
        <v>2.3889900000000002</v>
      </c>
      <c r="E119" s="8">
        <f t="shared" si="1"/>
        <v>2.4135332193071344</v>
      </c>
      <c r="F119" s="2">
        <v>5.0000000000000002E-5</v>
      </c>
      <c r="G119" s="2">
        <v>2.3004800000000001E-3</v>
      </c>
    </row>
    <row r="120" spans="1:7">
      <c r="A120" t="s">
        <v>1313</v>
      </c>
      <c r="B120" t="s">
        <v>1314</v>
      </c>
      <c r="C120" s="8">
        <v>1.0656699999999999</v>
      </c>
      <c r="D120" s="8">
        <v>2.5695600000000001</v>
      </c>
      <c r="E120" s="8">
        <f t="shared" si="1"/>
        <v>2.4112154794636242</v>
      </c>
      <c r="F120" s="2">
        <v>5.0000000000000002E-5</v>
      </c>
      <c r="G120" s="2">
        <v>2.3004800000000001E-3</v>
      </c>
    </row>
    <row r="121" spans="1:7">
      <c r="A121" t="s">
        <v>1831</v>
      </c>
      <c r="B121" t="s">
        <v>1832</v>
      </c>
      <c r="C121" s="8">
        <v>1.49596</v>
      </c>
      <c r="D121" s="8">
        <v>3.5930300000000002</v>
      </c>
      <c r="E121" s="8">
        <f t="shared" si="1"/>
        <v>2.4018222412363968</v>
      </c>
      <c r="F121" s="2">
        <v>5.0000000000000002E-5</v>
      </c>
      <c r="G121" s="2">
        <v>2.3004800000000001E-3</v>
      </c>
    </row>
    <row r="122" spans="1:7">
      <c r="A122" t="s">
        <v>816</v>
      </c>
      <c r="B122" t="s">
        <v>817</v>
      </c>
      <c r="C122" s="8">
        <v>0.94601900000000005</v>
      </c>
      <c r="D122" s="8">
        <v>2.2413500000000002</v>
      </c>
      <c r="E122" s="8">
        <f t="shared" si="1"/>
        <v>2.3692441695145656</v>
      </c>
      <c r="F122" s="2">
        <v>5.0000000000000002E-5</v>
      </c>
      <c r="G122" s="2">
        <v>2.3004800000000001E-3</v>
      </c>
    </row>
    <row r="123" spans="1:7">
      <c r="A123" t="s">
        <v>268</v>
      </c>
      <c r="B123" t="s">
        <v>269</v>
      </c>
      <c r="C123" s="8">
        <v>1.14133</v>
      </c>
      <c r="D123" s="8">
        <v>2.7007500000000002</v>
      </c>
      <c r="E123" s="8">
        <f t="shared" si="1"/>
        <v>2.3663182427518774</v>
      </c>
      <c r="F123" s="2">
        <v>5.0000000000000002E-5</v>
      </c>
      <c r="G123" s="2">
        <v>2.3004800000000001E-3</v>
      </c>
    </row>
    <row r="124" spans="1:7">
      <c r="A124" t="s">
        <v>1387</v>
      </c>
      <c r="B124" t="s">
        <v>1388</v>
      </c>
      <c r="C124" s="8">
        <v>0.20314299999999999</v>
      </c>
      <c r="D124" s="8">
        <v>0.47952299999999998</v>
      </c>
      <c r="E124" s="8">
        <f t="shared" si="1"/>
        <v>2.3605194370468094</v>
      </c>
      <c r="F124" s="2">
        <v>8.4999999999999995E-4</v>
      </c>
      <c r="G124" s="2">
        <v>2.3662699999999998E-2</v>
      </c>
    </row>
    <row r="125" spans="1:7">
      <c r="A125" t="s">
        <v>920</v>
      </c>
      <c r="B125" t="s">
        <v>921</v>
      </c>
      <c r="C125" s="8">
        <v>15.6378</v>
      </c>
      <c r="D125" s="8">
        <v>36.836300000000001</v>
      </c>
      <c r="E125" s="8">
        <f t="shared" si="1"/>
        <v>2.3555934978065967</v>
      </c>
      <c r="F125" s="2">
        <v>5.0000000000000002E-5</v>
      </c>
      <c r="G125" s="2">
        <v>2.3004800000000001E-3</v>
      </c>
    </row>
    <row r="126" spans="1:7">
      <c r="A126" t="s">
        <v>705</v>
      </c>
      <c r="B126" t="s">
        <v>706</v>
      </c>
      <c r="C126" s="8">
        <v>1.7646999999999999</v>
      </c>
      <c r="D126" s="8">
        <v>4.1566099999999997</v>
      </c>
      <c r="E126" s="8">
        <f t="shared" si="1"/>
        <v>2.3554201847339491</v>
      </c>
      <c r="F126" s="2">
        <v>2.5000000000000001E-4</v>
      </c>
      <c r="G126" s="2">
        <v>8.9431200000000006E-3</v>
      </c>
    </row>
    <row r="127" spans="1:7">
      <c r="A127" t="s">
        <v>1037</v>
      </c>
      <c r="B127" t="s">
        <v>1038</v>
      </c>
      <c r="C127" s="8">
        <v>0.31220900000000001</v>
      </c>
      <c r="D127" s="8">
        <v>0.73410699999999995</v>
      </c>
      <c r="E127" s="8">
        <f t="shared" si="1"/>
        <v>2.3513319603214509</v>
      </c>
      <c r="F127" s="2">
        <v>5.0000000000000002E-5</v>
      </c>
      <c r="G127" s="2">
        <v>2.3004800000000001E-3</v>
      </c>
    </row>
    <row r="128" spans="1:7">
      <c r="A128" t="s">
        <v>682</v>
      </c>
      <c r="B128" t="s">
        <v>683</v>
      </c>
      <c r="C128" s="8">
        <v>0.18652099999999999</v>
      </c>
      <c r="D128" s="8">
        <v>0.43448700000000001</v>
      </c>
      <c r="E128" s="8">
        <f t="shared" si="1"/>
        <v>2.3294267133459505</v>
      </c>
      <c r="F128" s="2">
        <v>5.0000000000000002E-5</v>
      </c>
      <c r="G128" s="2">
        <v>2.3004800000000001E-3</v>
      </c>
    </row>
    <row r="129" spans="1:7">
      <c r="A129" t="s">
        <v>299</v>
      </c>
      <c r="B129" t="s">
        <v>300</v>
      </c>
      <c r="C129" s="8">
        <v>0.52038899999999999</v>
      </c>
      <c r="D129" s="8">
        <v>1.2121</v>
      </c>
      <c r="E129" s="8">
        <f t="shared" si="1"/>
        <v>2.3292191034014937</v>
      </c>
      <c r="F129" s="2">
        <v>2.5000000000000001E-4</v>
      </c>
      <c r="G129" s="2">
        <v>8.9431200000000006E-3</v>
      </c>
    </row>
    <row r="130" spans="1:7">
      <c r="A130" t="s">
        <v>929</v>
      </c>
      <c r="B130" t="s">
        <v>930</v>
      </c>
      <c r="C130" s="8">
        <v>2.4746299999999999</v>
      </c>
      <c r="D130" s="8">
        <v>5.7161799999999996</v>
      </c>
      <c r="E130" s="8">
        <f t="shared" ref="E130:E193" si="2">D130/C130</f>
        <v>2.3099129970945151</v>
      </c>
      <c r="F130" s="2">
        <v>5.0000000000000002E-5</v>
      </c>
      <c r="G130" s="2">
        <v>2.3004800000000001E-3</v>
      </c>
    </row>
    <row r="131" spans="1:7">
      <c r="A131" t="s">
        <v>581</v>
      </c>
      <c r="B131" t="s">
        <v>582</v>
      </c>
      <c r="C131" s="8">
        <v>1.0142800000000001</v>
      </c>
      <c r="D131" s="8">
        <v>2.3414999999999999</v>
      </c>
      <c r="E131" s="8">
        <f t="shared" si="2"/>
        <v>2.3085341325866624</v>
      </c>
      <c r="F131" s="2">
        <v>5.0000000000000002E-5</v>
      </c>
      <c r="G131" s="2">
        <v>2.3004800000000001E-3</v>
      </c>
    </row>
    <row r="132" spans="1:7">
      <c r="A132" t="s">
        <v>871</v>
      </c>
      <c r="B132" t="s">
        <v>872</v>
      </c>
      <c r="C132" s="8">
        <v>18.977</v>
      </c>
      <c r="D132" s="8">
        <v>43.799300000000002</v>
      </c>
      <c r="E132" s="8">
        <f t="shared" si="2"/>
        <v>2.3080202350213419</v>
      </c>
      <c r="F132" s="2">
        <v>5.0000000000000002E-5</v>
      </c>
      <c r="G132" s="2">
        <v>2.3004800000000001E-3</v>
      </c>
    </row>
    <row r="133" spans="1:7">
      <c r="A133" t="s">
        <v>33</v>
      </c>
      <c r="B133" t="s">
        <v>34</v>
      </c>
      <c r="C133" s="8">
        <v>4.4864499999999996</v>
      </c>
      <c r="D133" s="8">
        <v>10.335100000000001</v>
      </c>
      <c r="E133" s="8">
        <f t="shared" si="2"/>
        <v>2.3036253608086574</v>
      </c>
      <c r="F133" s="2">
        <v>5.0000000000000002E-5</v>
      </c>
      <c r="G133" s="2">
        <v>2.3004800000000001E-3</v>
      </c>
    </row>
    <row r="134" spans="1:7">
      <c r="A134" t="s">
        <v>1307</v>
      </c>
      <c r="B134" t="s">
        <v>1308</v>
      </c>
      <c r="C134" s="8">
        <v>1.5641700000000001</v>
      </c>
      <c r="D134" s="8">
        <v>3.5879099999999999</v>
      </c>
      <c r="E134" s="8">
        <f t="shared" si="2"/>
        <v>2.2938107750436334</v>
      </c>
      <c r="F134" s="2">
        <v>2.5000000000000001E-4</v>
      </c>
      <c r="G134" s="2">
        <v>8.9431200000000006E-3</v>
      </c>
    </row>
    <row r="135" spans="1:7">
      <c r="A135" t="s">
        <v>487</v>
      </c>
      <c r="B135" t="s">
        <v>488</v>
      </c>
      <c r="C135" s="8">
        <v>3.8572299999999999</v>
      </c>
      <c r="D135" s="8">
        <v>8.8460900000000002</v>
      </c>
      <c r="E135" s="8">
        <f t="shared" si="2"/>
        <v>2.2933789273649743</v>
      </c>
      <c r="F135" s="2">
        <v>5.0000000000000002E-5</v>
      </c>
      <c r="G135" s="2">
        <v>2.3004800000000001E-3</v>
      </c>
    </row>
    <row r="136" spans="1:7">
      <c r="A136" t="s">
        <v>699</v>
      </c>
      <c r="B136" t="s">
        <v>700</v>
      </c>
      <c r="C136" s="8">
        <v>0.74848000000000003</v>
      </c>
      <c r="D136" s="8">
        <v>1.7093499999999999</v>
      </c>
      <c r="E136" s="8">
        <f t="shared" si="2"/>
        <v>2.2837617571611797</v>
      </c>
      <c r="F136" s="2">
        <v>1E-4</v>
      </c>
      <c r="G136" s="2">
        <v>4.2586300000000002E-3</v>
      </c>
    </row>
    <row r="137" spans="1:7">
      <c r="A137" t="s">
        <v>1390</v>
      </c>
      <c r="B137" t="s">
        <v>1391</v>
      </c>
      <c r="C137" s="8">
        <v>1.00484</v>
      </c>
      <c r="D137" s="8">
        <v>2.28952</v>
      </c>
      <c r="E137" s="8">
        <f t="shared" si="2"/>
        <v>2.2784920982444969</v>
      </c>
      <c r="F137" s="2">
        <v>5.0000000000000002E-5</v>
      </c>
      <c r="G137" s="2">
        <v>2.3004800000000001E-3</v>
      </c>
    </row>
    <row r="138" spans="1:7">
      <c r="A138" t="s">
        <v>335</v>
      </c>
      <c r="B138" t="s">
        <v>336</v>
      </c>
      <c r="C138" s="8">
        <v>0.32081599999999999</v>
      </c>
      <c r="D138" s="8">
        <v>0.72611599999999998</v>
      </c>
      <c r="E138" s="8">
        <f t="shared" si="2"/>
        <v>2.2633409804997258</v>
      </c>
      <c r="F138" s="2">
        <v>5.0000000000000002E-5</v>
      </c>
      <c r="G138" s="2">
        <v>2.3004800000000001E-3</v>
      </c>
    </row>
    <row r="139" spans="1:7">
      <c r="A139" s="53" t="s">
        <v>102</v>
      </c>
      <c r="B139" s="53" t="s">
        <v>103</v>
      </c>
      <c r="C139" s="54">
        <v>43.414099999999998</v>
      </c>
      <c r="D139" s="54">
        <v>97.961100000000002</v>
      </c>
      <c r="E139" s="54">
        <f t="shared" si="2"/>
        <v>2.256435121308515</v>
      </c>
      <c r="F139" s="55">
        <v>5.0000000000000002E-5</v>
      </c>
      <c r="G139" s="55">
        <v>2.3004800000000001E-3</v>
      </c>
    </row>
    <row r="140" spans="1:7">
      <c r="A140" t="s">
        <v>430</v>
      </c>
      <c r="B140" t="s">
        <v>431</v>
      </c>
      <c r="C140" s="8">
        <v>6.3920399999999997</v>
      </c>
      <c r="D140" s="8">
        <v>14.3964</v>
      </c>
      <c r="E140" s="8">
        <f t="shared" si="2"/>
        <v>2.2522387219103761</v>
      </c>
      <c r="F140" s="2">
        <v>8.9999999999999998E-4</v>
      </c>
      <c r="G140" s="2">
        <v>2.46707E-2</v>
      </c>
    </row>
    <row r="141" spans="1:7">
      <c r="A141" t="s">
        <v>1839</v>
      </c>
      <c r="B141" t="s">
        <v>1840</v>
      </c>
      <c r="C141" s="8">
        <v>0.36272599999999999</v>
      </c>
      <c r="D141" s="8">
        <v>0.815724</v>
      </c>
      <c r="E141" s="8">
        <f t="shared" si="2"/>
        <v>2.2488710486703463</v>
      </c>
      <c r="F141" s="2">
        <v>5.0000000000000002E-5</v>
      </c>
      <c r="G141" s="2">
        <v>2.3004800000000001E-3</v>
      </c>
    </row>
    <row r="142" spans="1:7">
      <c r="A142" t="s">
        <v>622</v>
      </c>
      <c r="B142" t="s">
        <v>623</v>
      </c>
      <c r="C142" s="8">
        <v>0.21596499999999999</v>
      </c>
      <c r="D142" s="8">
        <v>0.48545100000000002</v>
      </c>
      <c r="E142" s="8">
        <f t="shared" si="2"/>
        <v>2.2478225638413636</v>
      </c>
      <c r="F142" s="2">
        <v>2.9999999999999997E-4</v>
      </c>
      <c r="G142" s="2">
        <v>1.0368799999999999E-2</v>
      </c>
    </row>
    <row r="143" spans="1:7">
      <c r="A143" t="s">
        <v>1851</v>
      </c>
      <c r="B143" t="s">
        <v>1852</v>
      </c>
      <c r="C143" s="8">
        <v>0.63972600000000002</v>
      </c>
      <c r="D143" s="8">
        <v>1.4372100000000001</v>
      </c>
      <c r="E143" s="8">
        <f t="shared" si="2"/>
        <v>2.2466024516746232</v>
      </c>
      <c r="F143" s="2">
        <v>5.0000000000000002E-5</v>
      </c>
      <c r="G143" s="2">
        <v>2.3004800000000001E-3</v>
      </c>
    </row>
    <row r="144" spans="1:7">
      <c r="A144" t="s">
        <v>84</v>
      </c>
      <c r="B144" t="s">
        <v>85</v>
      </c>
      <c r="C144" s="8">
        <v>0.35939900000000002</v>
      </c>
      <c r="D144" s="8">
        <v>0.80709600000000004</v>
      </c>
      <c r="E144" s="8">
        <f t="shared" si="2"/>
        <v>2.2456823752987627</v>
      </c>
      <c r="F144" s="2">
        <v>2.9999999999999997E-4</v>
      </c>
      <c r="G144" s="2">
        <v>1.0368799999999999E-2</v>
      </c>
    </row>
    <row r="145" spans="1:7">
      <c r="A145" t="s">
        <v>1688</v>
      </c>
      <c r="B145" t="s">
        <v>1689</v>
      </c>
      <c r="C145" s="8">
        <v>1.6852</v>
      </c>
      <c r="D145" s="8">
        <v>3.7697500000000002</v>
      </c>
      <c r="E145" s="8">
        <f t="shared" si="2"/>
        <v>2.2369748397816283</v>
      </c>
      <c r="F145" s="2">
        <v>5.0000000000000002E-5</v>
      </c>
      <c r="G145" s="2">
        <v>2.3004800000000001E-3</v>
      </c>
    </row>
    <row r="146" spans="1:7">
      <c r="A146" t="s">
        <v>384</v>
      </c>
      <c r="B146" t="s">
        <v>385</v>
      </c>
      <c r="C146" s="8">
        <v>0.47605599999999998</v>
      </c>
      <c r="D146" s="8">
        <v>1.0647599999999999</v>
      </c>
      <c r="E146" s="8">
        <f t="shared" si="2"/>
        <v>2.2366276236409162</v>
      </c>
      <c r="F146" s="2">
        <v>5.5000000000000003E-4</v>
      </c>
      <c r="G146" s="2">
        <v>1.6780300000000001E-2</v>
      </c>
    </row>
    <row r="147" spans="1:7">
      <c r="A147" t="s">
        <v>1295</v>
      </c>
      <c r="B147" t="s">
        <v>1296</v>
      </c>
      <c r="C147" s="8">
        <v>2.7374999999999998</v>
      </c>
      <c r="D147" s="8">
        <v>6.0868000000000002</v>
      </c>
      <c r="E147" s="8">
        <f t="shared" si="2"/>
        <v>2.223488584474886</v>
      </c>
      <c r="F147" s="2">
        <v>5.0000000000000002E-5</v>
      </c>
      <c r="G147" s="2">
        <v>2.3004800000000001E-3</v>
      </c>
    </row>
    <row r="148" spans="1:7">
      <c r="A148" t="s">
        <v>1515</v>
      </c>
      <c r="B148" t="s">
        <v>1516</v>
      </c>
      <c r="C148" s="8">
        <v>0.21485099999999999</v>
      </c>
      <c r="D148" s="8">
        <v>0.47581600000000002</v>
      </c>
      <c r="E148" s="8">
        <f t="shared" si="2"/>
        <v>2.2146324662207766</v>
      </c>
      <c r="F148" s="2">
        <v>5.0000000000000002E-5</v>
      </c>
      <c r="G148" s="2">
        <v>2.3004800000000001E-3</v>
      </c>
    </row>
    <row r="149" spans="1:7">
      <c r="A149" t="s">
        <v>250</v>
      </c>
      <c r="B149" t="s">
        <v>251</v>
      </c>
      <c r="C149" s="8">
        <v>0.29290500000000003</v>
      </c>
      <c r="D149" s="8">
        <v>0.64863700000000002</v>
      </c>
      <c r="E149" s="8">
        <f t="shared" si="2"/>
        <v>2.2144961676994246</v>
      </c>
      <c r="F149" s="2">
        <v>2.0000000000000001E-4</v>
      </c>
      <c r="G149" s="2">
        <v>7.55092E-3</v>
      </c>
    </row>
    <row r="150" spans="1:7">
      <c r="A150" t="s">
        <v>1088</v>
      </c>
      <c r="B150" t="s">
        <v>1089</v>
      </c>
      <c r="C150" s="8">
        <v>1.6856100000000001</v>
      </c>
      <c r="D150" s="8">
        <v>3.7298300000000002</v>
      </c>
      <c r="E150" s="8">
        <f t="shared" si="2"/>
        <v>2.2127479072857899</v>
      </c>
      <c r="F150" s="2">
        <v>5.0000000000000002E-5</v>
      </c>
      <c r="G150" s="2">
        <v>2.3004800000000001E-3</v>
      </c>
    </row>
    <row r="151" spans="1:7">
      <c r="A151" t="s">
        <v>399</v>
      </c>
      <c r="B151" t="s">
        <v>400</v>
      </c>
      <c r="C151" s="8">
        <v>1.9176</v>
      </c>
      <c r="D151" s="8">
        <v>4.2389000000000001</v>
      </c>
      <c r="E151" s="8">
        <f t="shared" si="2"/>
        <v>2.21052357113058</v>
      </c>
      <c r="F151" s="2">
        <v>1E-4</v>
      </c>
      <c r="G151" s="2">
        <v>4.2586300000000002E-3</v>
      </c>
    </row>
    <row r="152" spans="1:7">
      <c r="A152" t="s">
        <v>1384</v>
      </c>
      <c r="B152" t="s">
        <v>1385</v>
      </c>
      <c r="C152" s="8">
        <v>0.42296299999999998</v>
      </c>
      <c r="D152" s="8">
        <v>0.93416399999999999</v>
      </c>
      <c r="E152" s="8">
        <f t="shared" si="2"/>
        <v>2.2086187207864518</v>
      </c>
      <c r="F152" s="2">
        <v>5.0000000000000002E-5</v>
      </c>
      <c r="G152" s="2">
        <v>2.3004800000000001E-3</v>
      </c>
    </row>
    <row r="153" spans="1:7">
      <c r="A153" t="s">
        <v>1473</v>
      </c>
      <c r="B153" t="s">
        <v>1474</v>
      </c>
      <c r="C153" s="8">
        <v>0.30953000000000003</v>
      </c>
      <c r="D153" s="8">
        <v>0.68228200000000006</v>
      </c>
      <c r="E153" s="8">
        <f t="shared" si="2"/>
        <v>2.2042516072755469</v>
      </c>
      <c r="F153" s="2">
        <v>5.0000000000000002E-5</v>
      </c>
      <c r="G153" s="2">
        <v>2.3004800000000001E-3</v>
      </c>
    </row>
    <row r="154" spans="1:7">
      <c r="A154" t="s">
        <v>963</v>
      </c>
      <c r="B154" t="s">
        <v>964</v>
      </c>
      <c r="C154" s="8">
        <v>0.203787</v>
      </c>
      <c r="D154" s="8">
        <v>0.449133</v>
      </c>
      <c r="E154" s="8">
        <f t="shared" si="2"/>
        <v>2.2039335188211222</v>
      </c>
      <c r="F154" s="2">
        <v>5.0000000000000002E-5</v>
      </c>
      <c r="G154" s="2">
        <v>2.3004800000000001E-3</v>
      </c>
    </row>
    <row r="155" spans="1:7">
      <c r="A155" t="s">
        <v>1120</v>
      </c>
      <c r="B155" t="s">
        <v>1121</v>
      </c>
      <c r="C155" s="8">
        <v>0.756768</v>
      </c>
      <c r="D155" s="8">
        <v>1.6672</v>
      </c>
      <c r="E155" s="8">
        <f t="shared" si="2"/>
        <v>2.2030529832128209</v>
      </c>
      <c r="F155" s="2">
        <v>5.0000000000000002E-5</v>
      </c>
      <c r="G155" s="2">
        <v>2.3004800000000001E-3</v>
      </c>
    </row>
    <row r="156" spans="1:7">
      <c r="A156" t="s">
        <v>108</v>
      </c>
      <c r="B156" t="s">
        <v>109</v>
      </c>
      <c r="C156" s="8">
        <v>0.24124000000000001</v>
      </c>
      <c r="D156" s="8">
        <v>0.53145699999999996</v>
      </c>
      <c r="E156" s="8">
        <f t="shared" si="2"/>
        <v>2.2030218869175924</v>
      </c>
      <c r="F156" s="2">
        <v>1.9E-3</v>
      </c>
      <c r="G156" s="2">
        <v>4.3499400000000001E-2</v>
      </c>
    </row>
    <row r="157" spans="1:7">
      <c r="A157" t="s">
        <v>1550</v>
      </c>
      <c r="B157" t="s">
        <v>1551</v>
      </c>
      <c r="C157" s="8">
        <v>0.80179999999999996</v>
      </c>
      <c r="D157" s="8">
        <v>1.7657099999999999</v>
      </c>
      <c r="E157" s="8">
        <f t="shared" si="2"/>
        <v>2.2021825891743578</v>
      </c>
      <c r="F157" s="2">
        <v>5.0000000000000002E-5</v>
      </c>
      <c r="G157" s="2">
        <v>2.3004800000000001E-3</v>
      </c>
    </row>
    <row r="158" spans="1:7">
      <c r="A158" t="s">
        <v>1478</v>
      </c>
      <c r="B158" t="s">
        <v>1479</v>
      </c>
      <c r="C158" s="8">
        <v>0.67180700000000004</v>
      </c>
      <c r="D158" s="8">
        <v>1.4745999999999999</v>
      </c>
      <c r="E158" s="8">
        <f t="shared" si="2"/>
        <v>2.1949756403252718</v>
      </c>
      <c r="F158" s="2">
        <v>5.0000000000000002E-5</v>
      </c>
      <c r="G158" s="2">
        <v>2.3004800000000001E-3</v>
      </c>
    </row>
    <row r="159" spans="1:7">
      <c r="A159" t="s">
        <v>320</v>
      </c>
      <c r="B159" t="s">
        <v>321</v>
      </c>
      <c r="C159" s="8">
        <v>0.33866099999999999</v>
      </c>
      <c r="D159" s="8">
        <v>0.73800200000000005</v>
      </c>
      <c r="E159" s="8">
        <f t="shared" si="2"/>
        <v>2.1791762263738668</v>
      </c>
      <c r="F159" s="2">
        <v>2.9999999999999997E-4</v>
      </c>
      <c r="G159" s="2">
        <v>1.0368799999999999E-2</v>
      </c>
    </row>
    <row r="160" spans="1:7">
      <c r="A160" t="s">
        <v>196</v>
      </c>
      <c r="B160" t="s">
        <v>197</v>
      </c>
      <c r="C160" s="8">
        <v>0.44054399999999999</v>
      </c>
      <c r="D160" s="8">
        <v>0.95587599999999995</v>
      </c>
      <c r="E160" s="8">
        <f t="shared" si="2"/>
        <v>2.1697628386721872</v>
      </c>
      <c r="F160" s="2">
        <v>5.0000000000000002E-5</v>
      </c>
      <c r="G160" s="2">
        <v>2.3004800000000001E-3</v>
      </c>
    </row>
    <row r="161" spans="1:7">
      <c r="A161" t="s">
        <v>1458</v>
      </c>
      <c r="B161" t="s">
        <v>1459</v>
      </c>
      <c r="C161" s="8">
        <v>0.57588200000000001</v>
      </c>
      <c r="D161" s="8">
        <v>1.2411099999999999</v>
      </c>
      <c r="E161" s="8">
        <f t="shared" si="2"/>
        <v>2.1551463667904187</v>
      </c>
      <c r="F161" s="2">
        <v>2.0000000000000001E-4</v>
      </c>
      <c r="G161" s="2">
        <v>7.55092E-3</v>
      </c>
    </row>
    <row r="162" spans="1:7">
      <c r="A162" t="s">
        <v>1298</v>
      </c>
      <c r="B162" t="s">
        <v>1299</v>
      </c>
      <c r="C162" s="8">
        <v>0.55210400000000004</v>
      </c>
      <c r="D162" s="8">
        <v>1.18466</v>
      </c>
      <c r="E162" s="8">
        <f t="shared" si="2"/>
        <v>2.1457189225218438</v>
      </c>
      <c r="F162" s="2">
        <v>6.9999999999999999E-4</v>
      </c>
      <c r="G162" s="2">
        <v>2.02349E-2</v>
      </c>
    </row>
    <row r="163" spans="1:7">
      <c r="A163" t="s">
        <v>1788</v>
      </c>
      <c r="B163" t="s">
        <v>1789</v>
      </c>
      <c r="C163" s="8">
        <v>631.245</v>
      </c>
      <c r="D163" s="8">
        <v>1354.2</v>
      </c>
      <c r="E163" s="8">
        <f t="shared" si="2"/>
        <v>2.1452843190837156</v>
      </c>
      <c r="F163" s="2">
        <v>2.0500000000000002E-3</v>
      </c>
      <c r="G163" s="2">
        <v>4.6194399999999997E-2</v>
      </c>
    </row>
    <row r="164" spans="1:7">
      <c r="A164" t="s">
        <v>1869</v>
      </c>
      <c r="B164" t="s">
        <v>1870</v>
      </c>
      <c r="C164" s="8">
        <v>11.7652</v>
      </c>
      <c r="D164" s="8">
        <v>25.094999999999999</v>
      </c>
      <c r="E164" s="8">
        <f t="shared" si="2"/>
        <v>2.1329854146125862</v>
      </c>
      <c r="F164" s="2">
        <v>5.0000000000000002E-5</v>
      </c>
      <c r="G164" s="2">
        <v>2.3004800000000001E-3</v>
      </c>
    </row>
    <row r="165" spans="1:7">
      <c r="A165" t="s">
        <v>1068</v>
      </c>
      <c r="B165" t="s">
        <v>1069</v>
      </c>
      <c r="C165" s="8">
        <v>1.3605799999999999</v>
      </c>
      <c r="D165" s="8">
        <v>2.88808</v>
      </c>
      <c r="E165" s="8">
        <f t="shared" si="2"/>
        <v>2.1226829734377985</v>
      </c>
      <c r="F165" s="2">
        <v>5.0000000000000002E-5</v>
      </c>
      <c r="G165" s="2">
        <v>2.3004800000000001E-3</v>
      </c>
    </row>
    <row r="166" spans="1:7">
      <c r="A166" t="s">
        <v>518</v>
      </c>
      <c r="B166" t="s">
        <v>519</v>
      </c>
      <c r="C166" s="8">
        <v>12.1633</v>
      </c>
      <c r="D166" s="8">
        <v>25.6614</v>
      </c>
      <c r="E166" s="8">
        <f t="shared" si="2"/>
        <v>2.1097399554397245</v>
      </c>
      <c r="F166" s="2">
        <v>5.0000000000000002E-5</v>
      </c>
      <c r="G166" s="2">
        <v>2.3004800000000001E-3</v>
      </c>
    </row>
    <row r="167" spans="1:7">
      <c r="A167" t="s">
        <v>732</v>
      </c>
      <c r="B167" t="s">
        <v>733</v>
      </c>
      <c r="C167" s="8">
        <v>0.42131299999999999</v>
      </c>
      <c r="D167" s="8">
        <v>0.888737</v>
      </c>
      <c r="E167" s="8">
        <f t="shared" si="2"/>
        <v>2.1094459463629178</v>
      </c>
      <c r="F167" s="2">
        <v>2.9999999999999997E-4</v>
      </c>
      <c r="G167" s="2">
        <v>1.0368799999999999E-2</v>
      </c>
    </row>
    <row r="168" spans="1:7">
      <c r="A168" t="s">
        <v>1538</v>
      </c>
      <c r="B168" t="s">
        <v>1539</v>
      </c>
      <c r="C168" s="8">
        <v>0.13217000000000001</v>
      </c>
      <c r="D168" s="8">
        <v>0.27697899999999998</v>
      </c>
      <c r="E168" s="8">
        <f t="shared" si="2"/>
        <v>2.0956268442157824</v>
      </c>
      <c r="F168" s="2">
        <v>1.3500000000000001E-3</v>
      </c>
      <c r="G168" s="2">
        <v>3.3771200000000001E-2</v>
      </c>
    </row>
    <row r="169" spans="1:7">
      <c r="A169" t="s">
        <v>844</v>
      </c>
      <c r="B169" t="s">
        <v>845</v>
      </c>
      <c r="C169" s="8">
        <v>0.353126</v>
      </c>
      <c r="D169" s="8">
        <v>0.73916800000000005</v>
      </c>
      <c r="E169" s="8">
        <f t="shared" si="2"/>
        <v>2.0932131873608855</v>
      </c>
      <c r="F169" s="2">
        <v>1.6000000000000001E-3</v>
      </c>
      <c r="G169" s="2">
        <v>3.8284899999999997E-2</v>
      </c>
    </row>
    <row r="170" spans="1:7">
      <c r="A170" t="s">
        <v>1097</v>
      </c>
      <c r="B170" t="s">
        <v>1098</v>
      </c>
      <c r="C170" s="8">
        <v>5.2198099999999998</v>
      </c>
      <c r="D170" s="8">
        <v>10.921200000000001</v>
      </c>
      <c r="E170" s="8">
        <f t="shared" si="2"/>
        <v>2.0922600631057455</v>
      </c>
      <c r="F170" s="2">
        <v>5.0000000000000002E-5</v>
      </c>
      <c r="G170" s="2">
        <v>2.3004800000000001E-3</v>
      </c>
    </row>
    <row r="171" spans="1:7">
      <c r="A171" t="s">
        <v>1138</v>
      </c>
      <c r="B171" t="s">
        <v>1139</v>
      </c>
      <c r="C171" s="8">
        <v>5.79941</v>
      </c>
      <c r="D171" s="8">
        <v>12.0642</v>
      </c>
      <c r="E171" s="8">
        <f t="shared" si="2"/>
        <v>2.0802460939992171</v>
      </c>
      <c r="F171" s="2">
        <v>5.0000000000000002E-5</v>
      </c>
      <c r="G171" s="2">
        <v>2.3004800000000001E-3</v>
      </c>
    </row>
    <row r="172" spans="1:7">
      <c r="A172" t="s">
        <v>1443</v>
      </c>
      <c r="B172" t="s">
        <v>1444</v>
      </c>
      <c r="C172" s="8">
        <v>1.2408399999999999</v>
      </c>
      <c r="D172" s="8">
        <v>2.58101</v>
      </c>
      <c r="E172" s="8">
        <f t="shared" si="2"/>
        <v>2.0800506108765031</v>
      </c>
      <c r="F172" s="2">
        <v>5.0000000000000002E-5</v>
      </c>
      <c r="G172" s="2">
        <v>2.3004800000000001E-3</v>
      </c>
    </row>
    <row r="173" spans="1:7">
      <c r="A173" t="s">
        <v>461</v>
      </c>
      <c r="B173" t="s">
        <v>462</v>
      </c>
      <c r="C173" s="8">
        <v>1.00935</v>
      </c>
      <c r="D173" s="8">
        <v>2.0948799999999999</v>
      </c>
      <c r="E173" s="8">
        <f t="shared" si="2"/>
        <v>2.0754743151533166</v>
      </c>
      <c r="F173" s="2">
        <v>1.4999999999999999E-4</v>
      </c>
      <c r="G173" s="2">
        <v>6.0460599999999998E-3</v>
      </c>
    </row>
    <row r="174" spans="1:7">
      <c r="A174" t="s">
        <v>15</v>
      </c>
      <c r="B174" t="s">
        <v>16</v>
      </c>
      <c r="C174" s="8">
        <v>0.36434499999999997</v>
      </c>
      <c r="D174" s="8">
        <v>0.75452300000000005</v>
      </c>
      <c r="E174" s="8">
        <f t="shared" si="2"/>
        <v>2.0709025785999535</v>
      </c>
      <c r="F174" s="2">
        <v>1E-4</v>
      </c>
      <c r="G174" s="2">
        <v>4.2586300000000002E-3</v>
      </c>
    </row>
    <row r="175" spans="1:7">
      <c r="A175" t="s">
        <v>434</v>
      </c>
      <c r="B175" t="s">
        <v>435</v>
      </c>
      <c r="C175" s="8">
        <v>0.24179500000000001</v>
      </c>
      <c r="D175" s="8">
        <v>0.50059600000000004</v>
      </c>
      <c r="E175" s="8">
        <f t="shared" si="2"/>
        <v>2.0703323062925207</v>
      </c>
      <c r="F175" s="2">
        <v>5.0000000000000002E-5</v>
      </c>
      <c r="G175" s="2">
        <v>2.3004800000000001E-3</v>
      </c>
    </row>
    <row r="176" spans="1:7">
      <c r="A176" t="s">
        <v>1241</v>
      </c>
      <c r="B176" t="s">
        <v>1242</v>
      </c>
      <c r="C176" s="8">
        <v>0.65113100000000002</v>
      </c>
      <c r="D176" s="8">
        <v>1.3461399999999999</v>
      </c>
      <c r="E176" s="8">
        <f t="shared" si="2"/>
        <v>2.0673873613758214</v>
      </c>
      <c r="F176" s="2">
        <v>2E-3</v>
      </c>
      <c r="G176" s="2">
        <v>4.5281599999999998E-2</v>
      </c>
    </row>
    <row r="177" spans="1:7">
      <c r="A177" t="s">
        <v>1410</v>
      </c>
      <c r="B177" t="s">
        <v>1411</v>
      </c>
      <c r="C177" s="8">
        <v>0.279997</v>
      </c>
      <c r="D177" s="8">
        <v>0.577963</v>
      </c>
      <c r="E177" s="8">
        <f t="shared" si="2"/>
        <v>2.064175687596653</v>
      </c>
      <c r="F177" s="2">
        <v>5.5000000000000003E-4</v>
      </c>
      <c r="G177" s="2">
        <v>1.6780300000000001E-2</v>
      </c>
    </row>
    <row r="178" spans="1:7">
      <c r="A178" t="s">
        <v>738</v>
      </c>
      <c r="B178" t="s">
        <v>739</v>
      </c>
      <c r="C178" s="8">
        <v>0.234685</v>
      </c>
      <c r="D178" s="8">
        <v>0.48337000000000002</v>
      </c>
      <c r="E178" s="8">
        <f t="shared" si="2"/>
        <v>2.0596544304067153</v>
      </c>
      <c r="F178" s="2">
        <v>5.0000000000000002E-5</v>
      </c>
      <c r="G178" s="2">
        <v>2.3004800000000001E-3</v>
      </c>
    </row>
    <row r="179" spans="1:7">
      <c r="A179" t="s">
        <v>1009</v>
      </c>
      <c r="B179" t="s">
        <v>1010</v>
      </c>
      <c r="C179" s="8">
        <v>0.37569799999999998</v>
      </c>
      <c r="D179" s="8">
        <v>0.77338899999999999</v>
      </c>
      <c r="E179" s="8">
        <f t="shared" si="2"/>
        <v>2.0585390393347849</v>
      </c>
      <c r="F179" s="2">
        <v>5.0000000000000002E-5</v>
      </c>
      <c r="G179" s="2">
        <v>2.3004800000000001E-3</v>
      </c>
    </row>
    <row r="180" spans="1:7">
      <c r="A180" t="s">
        <v>1889</v>
      </c>
      <c r="B180" t="s">
        <v>1890</v>
      </c>
      <c r="C180" s="8">
        <v>0.15127199999999999</v>
      </c>
      <c r="D180" s="8">
        <v>0.31106099999999998</v>
      </c>
      <c r="E180" s="8">
        <f t="shared" si="2"/>
        <v>2.0563025543392035</v>
      </c>
      <c r="F180" s="2">
        <v>1E-3</v>
      </c>
      <c r="G180" s="2">
        <v>2.6846200000000001E-2</v>
      </c>
    </row>
    <row r="181" spans="1:7">
      <c r="A181" t="s">
        <v>759</v>
      </c>
      <c r="B181" t="s">
        <v>760</v>
      </c>
      <c r="C181" s="8">
        <v>0.35494500000000001</v>
      </c>
      <c r="D181" s="8">
        <v>0.727132</v>
      </c>
      <c r="E181" s="8">
        <f t="shared" si="2"/>
        <v>2.0485765400273279</v>
      </c>
      <c r="F181" s="2">
        <v>5.0000000000000002E-5</v>
      </c>
      <c r="G181" s="2">
        <v>2.3004800000000001E-3</v>
      </c>
    </row>
    <row r="182" spans="1:7">
      <c r="A182" t="s">
        <v>1012</v>
      </c>
      <c r="B182" t="s">
        <v>1013</v>
      </c>
      <c r="C182" s="8">
        <v>2.363</v>
      </c>
      <c r="D182" s="8">
        <v>4.8387700000000002</v>
      </c>
      <c r="E182" s="8">
        <f t="shared" si="2"/>
        <v>2.0477232331781634</v>
      </c>
      <c r="F182" s="2">
        <v>5.0000000000000002E-5</v>
      </c>
      <c r="G182" s="2">
        <v>2.3004800000000001E-3</v>
      </c>
    </row>
    <row r="183" spans="1:7">
      <c r="A183" t="s">
        <v>1793</v>
      </c>
      <c r="B183" t="s">
        <v>1794</v>
      </c>
      <c r="C183" s="8">
        <v>8.1006199999999993</v>
      </c>
      <c r="D183" s="8">
        <v>16.576599999999999</v>
      </c>
      <c r="E183" s="8">
        <f t="shared" si="2"/>
        <v>2.0463371939431796</v>
      </c>
      <c r="F183" s="2">
        <v>5.0000000000000002E-5</v>
      </c>
      <c r="G183" s="2">
        <v>2.3004800000000001E-3</v>
      </c>
    </row>
    <row r="184" spans="1:7">
      <c r="A184" t="s">
        <v>1568</v>
      </c>
      <c r="B184" t="s">
        <v>1569</v>
      </c>
      <c r="C184" s="8">
        <v>0.176537</v>
      </c>
      <c r="D184" s="8">
        <v>0.35907800000000001</v>
      </c>
      <c r="E184" s="8">
        <f t="shared" si="2"/>
        <v>2.0340098676198193</v>
      </c>
      <c r="F184" s="2">
        <v>2.5000000000000001E-4</v>
      </c>
      <c r="G184" s="2">
        <v>8.9431200000000006E-3</v>
      </c>
    </row>
    <row r="185" spans="1:7">
      <c r="A185" t="s">
        <v>362</v>
      </c>
      <c r="B185" t="s">
        <v>363</v>
      </c>
      <c r="C185" s="8">
        <v>0.57089000000000001</v>
      </c>
      <c r="D185" s="8">
        <v>1.1537500000000001</v>
      </c>
      <c r="E185" s="8">
        <f t="shared" si="2"/>
        <v>2.0209672616440995</v>
      </c>
      <c r="F185" s="2">
        <v>5.0000000000000002E-5</v>
      </c>
      <c r="G185" s="2">
        <v>2.3004800000000001E-3</v>
      </c>
    </row>
    <row r="186" spans="1:7">
      <c r="A186" t="s">
        <v>478</v>
      </c>
      <c r="B186" t="s">
        <v>479</v>
      </c>
      <c r="C186" s="8">
        <v>1.0293600000000001</v>
      </c>
      <c r="D186" s="8">
        <v>2.07647</v>
      </c>
      <c r="E186" s="8">
        <f t="shared" si="2"/>
        <v>2.0172437242558483</v>
      </c>
      <c r="F186" s="2">
        <v>5.0000000000000002E-5</v>
      </c>
      <c r="G186" s="2">
        <v>2.3004800000000001E-3</v>
      </c>
    </row>
    <row r="187" spans="1:7">
      <c r="A187" t="s">
        <v>1729</v>
      </c>
      <c r="B187" t="s">
        <v>1730</v>
      </c>
      <c r="C187" s="8">
        <v>0.29572300000000001</v>
      </c>
      <c r="D187" s="8">
        <v>0.59590799999999999</v>
      </c>
      <c r="E187" s="8">
        <f t="shared" si="2"/>
        <v>2.0150884442535748</v>
      </c>
      <c r="F187" s="2">
        <v>5.0000000000000001E-4</v>
      </c>
      <c r="G187" s="2">
        <v>1.5553300000000001E-2</v>
      </c>
    </row>
    <row r="188" spans="1:7">
      <c r="A188" t="s">
        <v>1863</v>
      </c>
      <c r="B188" t="s">
        <v>1864</v>
      </c>
      <c r="C188" s="8">
        <v>5.4918500000000003</v>
      </c>
      <c r="D188" s="8">
        <v>11.0665</v>
      </c>
      <c r="E188" s="8">
        <f t="shared" si="2"/>
        <v>2.0150768866593221</v>
      </c>
      <c r="F188" s="2">
        <v>5.0000000000000002E-5</v>
      </c>
      <c r="G188" s="2">
        <v>2.3004800000000001E-3</v>
      </c>
    </row>
    <row r="189" spans="1:7">
      <c r="A189" t="s">
        <v>467</v>
      </c>
      <c r="B189" t="s">
        <v>468</v>
      </c>
      <c r="C189" s="8">
        <v>0.155331</v>
      </c>
      <c r="D189" s="8">
        <v>0.31267299999999998</v>
      </c>
      <c r="E189" s="8">
        <f t="shared" si="2"/>
        <v>2.0129465464073495</v>
      </c>
      <c r="F189" s="2">
        <v>7.5000000000000002E-4</v>
      </c>
      <c r="G189" s="2">
        <v>2.13355E-2</v>
      </c>
    </row>
    <row r="190" spans="1:7">
      <c r="A190" t="s">
        <v>1083</v>
      </c>
      <c r="B190" t="s">
        <v>1084</v>
      </c>
      <c r="C190" s="8">
        <v>0.60449399999999998</v>
      </c>
      <c r="D190" s="8">
        <v>1.21319</v>
      </c>
      <c r="E190" s="8">
        <f t="shared" si="2"/>
        <v>2.0069512683335153</v>
      </c>
      <c r="F190" s="2">
        <v>5.0000000000000002E-5</v>
      </c>
      <c r="G190" s="2">
        <v>2.3004800000000001E-3</v>
      </c>
    </row>
    <row r="191" spans="1:7">
      <c r="A191" t="s">
        <v>747</v>
      </c>
      <c r="B191" t="s">
        <v>748</v>
      </c>
      <c r="C191" s="8">
        <v>8.6499400000000009</v>
      </c>
      <c r="D191" s="8">
        <v>17.334</v>
      </c>
      <c r="E191" s="8">
        <f t="shared" si="2"/>
        <v>2.0039445360314634</v>
      </c>
      <c r="F191" s="2">
        <v>5.0000000000000002E-5</v>
      </c>
      <c r="G191" s="2">
        <v>2.3004800000000001E-3</v>
      </c>
    </row>
    <row r="192" spans="1:7">
      <c r="A192" t="s">
        <v>311</v>
      </c>
      <c r="B192" t="s">
        <v>312</v>
      </c>
      <c r="C192" s="8">
        <v>0.84420099999999998</v>
      </c>
      <c r="D192" s="8">
        <v>1.68571</v>
      </c>
      <c r="E192" s="8">
        <f t="shared" si="2"/>
        <v>1.9968111859616371</v>
      </c>
      <c r="F192" s="2">
        <v>5.0000000000000002E-5</v>
      </c>
      <c r="G192" s="2">
        <v>2.3004800000000001E-3</v>
      </c>
    </row>
    <row r="193" spans="1:7">
      <c r="A193" t="s">
        <v>1186</v>
      </c>
      <c r="B193" t="s">
        <v>1187</v>
      </c>
      <c r="C193" s="8">
        <v>0.37558000000000002</v>
      </c>
      <c r="D193" s="8">
        <v>0.74928799999999995</v>
      </c>
      <c r="E193" s="8">
        <f t="shared" si="2"/>
        <v>1.9950157090366896</v>
      </c>
      <c r="F193" s="2">
        <v>5.0000000000000002E-5</v>
      </c>
      <c r="G193" s="2">
        <v>2.3004800000000001E-3</v>
      </c>
    </row>
    <row r="194" spans="1:7">
      <c r="A194" t="s">
        <v>1470</v>
      </c>
      <c r="B194" t="s">
        <v>1471</v>
      </c>
      <c r="C194" s="8">
        <v>0.26585799999999998</v>
      </c>
      <c r="D194" s="8">
        <v>0.52792899999999998</v>
      </c>
      <c r="E194" s="8">
        <f t="shared" ref="E194:E257" si="3">D194/C194</f>
        <v>1.9857555537166458</v>
      </c>
      <c r="F194" s="2">
        <v>2E-3</v>
      </c>
      <c r="G194" s="2">
        <v>4.5281599999999998E-2</v>
      </c>
    </row>
    <row r="195" spans="1:7">
      <c r="A195" t="s">
        <v>168</v>
      </c>
      <c r="B195" t="s">
        <v>169</v>
      </c>
      <c r="C195" s="8">
        <v>0.21188499999999999</v>
      </c>
      <c r="D195" s="8">
        <v>0.42045500000000002</v>
      </c>
      <c r="E195" s="8">
        <f t="shared" si="3"/>
        <v>1.984354720721146</v>
      </c>
      <c r="F195" s="2">
        <v>1.6000000000000001E-3</v>
      </c>
      <c r="G195" s="2">
        <v>3.8284899999999997E-2</v>
      </c>
    </row>
    <row r="196" spans="1:7">
      <c r="A196" t="s">
        <v>777</v>
      </c>
      <c r="B196" t="s">
        <v>778</v>
      </c>
      <c r="C196" s="8">
        <v>9.7293599999999998</v>
      </c>
      <c r="D196" s="8">
        <v>19.289000000000001</v>
      </c>
      <c r="E196" s="8">
        <f t="shared" si="3"/>
        <v>1.9825558926794775</v>
      </c>
      <c r="F196" s="2">
        <v>5.0000000000000002E-5</v>
      </c>
      <c r="G196" s="2">
        <v>2.3004800000000001E-3</v>
      </c>
    </row>
    <row r="197" spans="1:7">
      <c r="A197" t="s">
        <v>443</v>
      </c>
      <c r="B197" t="s">
        <v>444</v>
      </c>
      <c r="C197" s="8">
        <v>27.180399999999999</v>
      </c>
      <c r="D197" s="8">
        <v>53.883699999999997</v>
      </c>
      <c r="E197" s="8">
        <f t="shared" si="3"/>
        <v>1.9824469102735796</v>
      </c>
      <c r="F197" s="2">
        <v>5.0000000000000002E-5</v>
      </c>
      <c r="G197" s="2">
        <v>2.3004800000000001E-3</v>
      </c>
    </row>
    <row r="198" spans="1:7">
      <c r="A198" t="s">
        <v>865</v>
      </c>
      <c r="B198" t="s">
        <v>866</v>
      </c>
      <c r="C198" s="8">
        <v>9.34436</v>
      </c>
      <c r="D198" s="8">
        <v>18.509699999999999</v>
      </c>
      <c r="E198" s="8">
        <f t="shared" si="3"/>
        <v>1.9808419196178229</v>
      </c>
      <c r="F198" s="2">
        <v>5.0000000000000002E-5</v>
      </c>
      <c r="G198" s="2">
        <v>2.3004800000000001E-3</v>
      </c>
    </row>
    <row r="199" spans="1:7">
      <c r="A199" t="s">
        <v>1647</v>
      </c>
      <c r="B199" t="s">
        <v>1648</v>
      </c>
      <c r="C199" s="8">
        <v>1.50362</v>
      </c>
      <c r="D199" s="8">
        <v>2.97437</v>
      </c>
      <c r="E199" s="8">
        <f t="shared" si="3"/>
        <v>1.9781394235245608</v>
      </c>
      <c r="F199" s="2">
        <v>5.0000000000000002E-5</v>
      </c>
      <c r="G199" s="2">
        <v>2.3004800000000001E-3</v>
      </c>
    </row>
    <row r="200" spans="1:7">
      <c r="A200" t="s">
        <v>789</v>
      </c>
      <c r="B200" t="s">
        <v>790</v>
      </c>
      <c r="C200" s="8">
        <v>0.87732699999999997</v>
      </c>
      <c r="D200" s="8">
        <v>1.7341800000000001</v>
      </c>
      <c r="E200" s="8">
        <f t="shared" si="3"/>
        <v>1.9766632053954798</v>
      </c>
      <c r="F200" s="2">
        <v>8.4999999999999995E-4</v>
      </c>
      <c r="G200" s="2">
        <v>2.3662699999999998E-2</v>
      </c>
    </row>
    <row r="201" spans="1:7">
      <c r="A201" t="s">
        <v>1589</v>
      </c>
      <c r="B201" t="s">
        <v>1590</v>
      </c>
      <c r="C201" s="8">
        <v>2.3081900000000002</v>
      </c>
      <c r="D201" s="8">
        <v>4.5609500000000001</v>
      </c>
      <c r="E201" s="8">
        <f t="shared" si="3"/>
        <v>1.9759855124578132</v>
      </c>
      <c r="F201" s="2">
        <v>5.0000000000000002E-5</v>
      </c>
      <c r="G201" s="2">
        <v>2.3004800000000001E-3</v>
      </c>
    </row>
    <row r="202" spans="1:7">
      <c r="A202" t="s">
        <v>655</v>
      </c>
      <c r="B202" t="s">
        <v>656</v>
      </c>
      <c r="C202" s="8">
        <v>2.5652499999999998</v>
      </c>
      <c r="D202" s="8">
        <v>5.0611100000000002</v>
      </c>
      <c r="E202" s="8">
        <f t="shared" si="3"/>
        <v>1.9729500048728197</v>
      </c>
      <c r="F202" s="2">
        <v>5.0000000000000002E-5</v>
      </c>
      <c r="G202" s="2">
        <v>2.3004800000000001E-3</v>
      </c>
    </row>
    <row r="203" spans="1:7">
      <c r="A203" t="s">
        <v>768</v>
      </c>
      <c r="B203" t="s">
        <v>769</v>
      </c>
      <c r="C203" s="8">
        <v>0.49836999999999998</v>
      </c>
      <c r="D203" s="8">
        <v>0.98260499999999995</v>
      </c>
      <c r="E203" s="8">
        <f t="shared" si="3"/>
        <v>1.9716375383751028</v>
      </c>
      <c r="F203" s="2">
        <v>5.0000000000000002E-5</v>
      </c>
      <c r="G203" s="2">
        <v>2.3004800000000001E-3</v>
      </c>
    </row>
    <row r="204" spans="1:7">
      <c r="A204" t="s">
        <v>984</v>
      </c>
      <c r="B204" t="s">
        <v>985</v>
      </c>
      <c r="C204" s="8">
        <v>12.852499999999999</v>
      </c>
      <c r="D204" s="8">
        <v>25.290199999999999</v>
      </c>
      <c r="E204" s="8">
        <f t="shared" si="3"/>
        <v>1.9677261233223109</v>
      </c>
      <c r="F204" s="2">
        <v>5.0000000000000002E-5</v>
      </c>
      <c r="G204" s="2">
        <v>2.3004800000000001E-3</v>
      </c>
    </row>
    <row r="205" spans="1:7">
      <c r="A205" t="s">
        <v>437</v>
      </c>
      <c r="B205" t="s">
        <v>438</v>
      </c>
      <c r="C205" s="8">
        <v>0.43730200000000002</v>
      </c>
      <c r="D205" s="8">
        <v>0.85758699999999999</v>
      </c>
      <c r="E205" s="8">
        <f t="shared" si="3"/>
        <v>1.9610863888113934</v>
      </c>
      <c r="F205" s="2">
        <v>4.4999999999999999E-4</v>
      </c>
      <c r="G205" s="2">
        <v>1.4404999999999999E-2</v>
      </c>
    </row>
    <row r="206" spans="1:7">
      <c r="A206" t="s">
        <v>365</v>
      </c>
      <c r="B206" t="s">
        <v>366</v>
      </c>
      <c r="C206" s="8">
        <v>0.68276599999999998</v>
      </c>
      <c r="D206" s="8">
        <v>1.3389</v>
      </c>
      <c r="E206" s="8">
        <f t="shared" si="3"/>
        <v>1.9609939569340009</v>
      </c>
      <c r="F206" s="2">
        <v>2.0500000000000002E-3</v>
      </c>
      <c r="G206" s="2">
        <v>4.6194399999999997E-2</v>
      </c>
    </row>
    <row r="207" spans="1:7">
      <c r="A207" t="s">
        <v>1580</v>
      </c>
      <c r="B207" t="s">
        <v>1581</v>
      </c>
      <c r="C207" s="8">
        <v>0.35471999999999998</v>
      </c>
      <c r="D207" s="8">
        <v>0.69431399999999999</v>
      </c>
      <c r="E207" s="8">
        <f t="shared" si="3"/>
        <v>1.9573579161028418</v>
      </c>
      <c r="F207" s="2">
        <v>1.0499999999999999E-3</v>
      </c>
      <c r="G207" s="2">
        <v>2.7874699999999999E-2</v>
      </c>
    </row>
    <row r="208" spans="1:7">
      <c r="A208" t="s">
        <v>696</v>
      </c>
      <c r="B208" t="s">
        <v>697</v>
      </c>
      <c r="C208" s="8">
        <v>17.456099999999999</v>
      </c>
      <c r="D208" s="8">
        <v>34.009300000000003</v>
      </c>
      <c r="E208" s="8">
        <f t="shared" si="3"/>
        <v>1.9482759608389046</v>
      </c>
      <c r="F208" s="2">
        <v>5.0000000000000002E-5</v>
      </c>
      <c r="G208" s="2">
        <v>2.3004800000000001E-3</v>
      </c>
    </row>
    <row r="209" spans="1:7">
      <c r="A209" t="s">
        <v>753</v>
      </c>
      <c r="B209" t="s">
        <v>754</v>
      </c>
      <c r="C209" s="8">
        <v>0.15431900000000001</v>
      </c>
      <c r="D209" s="8">
        <v>0.30012699999999998</v>
      </c>
      <c r="E209" s="8">
        <f t="shared" si="3"/>
        <v>1.9448480096423639</v>
      </c>
      <c r="F209" s="2">
        <v>1.2999999999999999E-3</v>
      </c>
      <c r="G209" s="2">
        <v>3.3040300000000002E-2</v>
      </c>
    </row>
    <row r="210" spans="1:7">
      <c r="A210" t="s">
        <v>838</v>
      </c>
      <c r="B210" t="s">
        <v>839</v>
      </c>
      <c r="C210" s="8">
        <v>1.4943599999999999</v>
      </c>
      <c r="D210" s="8">
        <v>2.8962599999999998</v>
      </c>
      <c r="E210" s="8">
        <f t="shared" si="3"/>
        <v>1.9381273588693488</v>
      </c>
      <c r="F210" s="2">
        <v>5.0000000000000002E-5</v>
      </c>
      <c r="G210" s="2">
        <v>2.3004800000000001E-3</v>
      </c>
    </row>
    <row r="211" spans="1:7">
      <c r="A211" t="s">
        <v>493</v>
      </c>
      <c r="B211" t="s">
        <v>494</v>
      </c>
      <c r="C211" s="8">
        <v>0.26867000000000002</v>
      </c>
      <c r="D211" s="8">
        <v>0.52053099999999997</v>
      </c>
      <c r="E211" s="8">
        <f t="shared" si="3"/>
        <v>1.9374362600960282</v>
      </c>
      <c r="F211" s="2">
        <v>5.0000000000000001E-4</v>
      </c>
      <c r="G211" s="2">
        <v>1.5553300000000001E-2</v>
      </c>
    </row>
    <row r="212" spans="1:7">
      <c r="A212" t="s">
        <v>1289</v>
      </c>
      <c r="B212" t="s">
        <v>1290</v>
      </c>
      <c r="C212" s="8">
        <v>12.2636</v>
      </c>
      <c r="D212" s="8">
        <v>23.686599999999999</v>
      </c>
      <c r="E212" s="8">
        <f t="shared" si="3"/>
        <v>1.9314556900094588</v>
      </c>
      <c r="F212" s="2">
        <v>1.0499999999999999E-3</v>
      </c>
      <c r="G212" s="2">
        <v>2.7874699999999999E-2</v>
      </c>
    </row>
    <row r="213" spans="1:7">
      <c r="A213" t="s">
        <v>509</v>
      </c>
      <c r="B213" t="s">
        <v>510</v>
      </c>
      <c r="C213" s="8">
        <v>0.251583</v>
      </c>
      <c r="D213" s="8">
        <v>0.48550300000000002</v>
      </c>
      <c r="E213" s="8">
        <f t="shared" si="3"/>
        <v>1.9297925535509157</v>
      </c>
      <c r="F213" s="2">
        <v>2.15E-3</v>
      </c>
      <c r="G213" s="2">
        <v>4.7475799999999999E-2</v>
      </c>
    </row>
    <row r="214" spans="1:7">
      <c r="A214" t="s">
        <v>1085</v>
      </c>
      <c r="B214" t="s">
        <v>1086</v>
      </c>
      <c r="C214" s="8">
        <v>0.1575</v>
      </c>
      <c r="D214" s="8">
        <v>0.30367300000000003</v>
      </c>
      <c r="E214" s="8">
        <f t="shared" si="3"/>
        <v>1.9280825396825398</v>
      </c>
      <c r="F214" s="2">
        <v>1.8E-3</v>
      </c>
      <c r="G214" s="2">
        <v>4.1812000000000002E-2</v>
      </c>
    </row>
    <row r="215" spans="1:7">
      <c r="A215" t="s">
        <v>235</v>
      </c>
      <c r="B215" t="s">
        <v>236</v>
      </c>
      <c r="C215" s="8">
        <v>3.9266399999999999</v>
      </c>
      <c r="D215" s="8">
        <v>7.5615699999999997</v>
      </c>
      <c r="E215" s="8">
        <f t="shared" si="3"/>
        <v>1.9257100217998084</v>
      </c>
      <c r="F215" s="2">
        <v>5.0000000000000002E-5</v>
      </c>
      <c r="G215" s="2">
        <v>2.3004800000000001E-3</v>
      </c>
    </row>
    <row r="216" spans="1:7">
      <c r="A216" t="s">
        <v>1845</v>
      </c>
      <c r="B216" t="s">
        <v>1846</v>
      </c>
      <c r="C216" s="8">
        <v>1.64412</v>
      </c>
      <c r="D216" s="8">
        <v>3.1537799999999998</v>
      </c>
      <c r="E216" s="8">
        <f t="shared" si="3"/>
        <v>1.9182176483468358</v>
      </c>
      <c r="F216" s="2">
        <v>5.0000000000000002E-5</v>
      </c>
      <c r="G216" s="2">
        <v>2.3004800000000001E-3</v>
      </c>
    </row>
    <row r="217" spans="1:7">
      <c r="A217" t="s">
        <v>1924</v>
      </c>
      <c r="B217" t="s">
        <v>1925</v>
      </c>
      <c r="C217" s="8">
        <v>3.1439400000000002</v>
      </c>
      <c r="D217" s="8">
        <v>6.0269000000000004</v>
      </c>
      <c r="E217" s="8">
        <f t="shared" si="3"/>
        <v>1.9169895099779257</v>
      </c>
      <c r="F217" s="2">
        <v>1.4E-3</v>
      </c>
      <c r="G217" s="2">
        <v>3.4718499999999999E-2</v>
      </c>
    </row>
    <row r="218" spans="1:7">
      <c r="A218" t="s">
        <v>539</v>
      </c>
      <c r="B218" t="s">
        <v>540</v>
      </c>
      <c r="C218" s="8">
        <v>10.621499999999999</v>
      </c>
      <c r="D218" s="8">
        <v>20.302299999999999</v>
      </c>
      <c r="E218" s="8">
        <f t="shared" si="3"/>
        <v>1.9114343548463024</v>
      </c>
      <c r="F218" s="2">
        <v>5.0000000000000002E-5</v>
      </c>
      <c r="G218" s="2">
        <v>2.3004800000000001E-3</v>
      </c>
    </row>
    <row r="219" spans="1:7">
      <c r="A219" t="s">
        <v>1464</v>
      </c>
      <c r="B219" t="s">
        <v>1465</v>
      </c>
      <c r="C219" s="8">
        <v>6.5409699999999997</v>
      </c>
      <c r="D219" s="8">
        <v>12.45</v>
      </c>
      <c r="E219" s="8">
        <f t="shared" si="3"/>
        <v>1.9033874180740777</v>
      </c>
      <c r="F219" s="2">
        <v>5.0000000000000002E-5</v>
      </c>
      <c r="G219" s="2">
        <v>2.3004800000000001E-3</v>
      </c>
    </row>
    <row r="220" spans="1:7">
      <c r="A220" t="s">
        <v>744</v>
      </c>
      <c r="B220" t="s">
        <v>745</v>
      </c>
      <c r="C220" s="8">
        <v>0.86956199999999995</v>
      </c>
      <c r="D220" s="8">
        <v>1.65385</v>
      </c>
      <c r="E220" s="8">
        <f t="shared" si="3"/>
        <v>1.9019345371577876</v>
      </c>
      <c r="F220" s="2">
        <v>5.0000000000000002E-5</v>
      </c>
      <c r="G220" s="2">
        <v>2.3004800000000001E-3</v>
      </c>
    </row>
    <row r="221" spans="1:7">
      <c r="A221" t="s">
        <v>702</v>
      </c>
      <c r="B221" t="s">
        <v>703</v>
      </c>
      <c r="C221" s="8">
        <v>1.60806</v>
      </c>
      <c r="D221" s="8">
        <v>3.0544500000000001</v>
      </c>
      <c r="E221" s="8">
        <f t="shared" si="3"/>
        <v>1.8994627066154248</v>
      </c>
      <c r="F221" s="2">
        <v>5.0000000000000002E-5</v>
      </c>
      <c r="G221" s="2">
        <v>2.3004800000000001E-3</v>
      </c>
    </row>
    <row r="222" spans="1:7">
      <c r="A222" t="s">
        <v>464</v>
      </c>
      <c r="B222" t="s">
        <v>465</v>
      </c>
      <c r="C222" s="8">
        <v>14.715400000000001</v>
      </c>
      <c r="D222" s="8">
        <v>27.927199999999999</v>
      </c>
      <c r="E222" s="8">
        <f t="shared" si="3"/>
        <v>1.8978213300352011</v>
      </c>
      <c r="F222" s="2">
        <v>5.0000000000000002E-5</v>
      </c>
      <c r="G222" s="2">
        <v>2.3004800000000001E-3</v>
      </c>
    </row>
    <row r="223" spans="1:7">
      <c r="A223" t="s">
        <v>670</v>
      </c>
      <c r="B223" t="s">
        <v>671</v>
      </c>
      <c r="C223" s="8">
        <v>0.99179899999999999</v>
      </c>
      <c r="D223" s="8">
        <v>1.88168</v>
      </c>
      <c r="E223" s="8">
        <f t="shared" si="3"/>
        <v>1.8972392591644074</v>
      </c>
      <c r="F223" s="2">
        <v>5.0000000000000002E-5</v>
      </c>
      <c r="G223" s="2">
        <v>2.3004800000000001E-3</v>
      </c>
    </row>
    <row r="224" spans="1:7">
      <c r="A224" t="s">
        <v>1565</v>
      </c>
      <c r="B224" t="s">
        <v>1566</v>
      </c>
      <c r="C224" s="8">
        <v>0.32339899999999999</v>
      </c>
      <c r="D224" s="8">
        <v>0.612348</v>
      </c>
      <c r="E224" s="8">
        <f t="shared" si="3"/>
        <v>1.8934752426569037</v>
      </c>
      <c r="F224" s="2">
        <v>8.9999999999999998E-4</v>
      </c>
      <c r="G224" s="2">
        <v>2.46707E-2</v>
      </c>
    </row>
    <row r="225" spans="1:7">
      <c r="A225" t="s">
        <v>1518</v>
      </c>
      <c r="B225" t="s">
        <v>1519</v>
      </c>
      <c r="C225" s="8">
        <v>1.83677</v>
      </c>
      <c r="D225" s="8">
        <v>3.4745900000000001</v>
      </c>
      <c r="E225" s="8">
        <f t="shared" si="3"/>
        <v>1.8916848598354721</v>
      </c>
      <c r="F225" s="2">
        <v>8.9999999999999998E-4</v>
      </c>
      <c r="G225" s="2">
        <v>2.46707E-2</v>
      </c>
    </row>
    <row r="226" spans="1:7">
      <c r="A226" t="s">
        <v>1354</v>
      </c>
      <c r="B226" t="s">
        <v>1355</v>
      </c>
      <c r="C226" s="8">
        <v>10.072699999999999</v>
      </c>
      <c r="D226" s="8">
        <v>18.9938</v>
      </c>
      <c r="E226" s="8">
        <f t="shared" si="3"/>
        <v>1.8856711705898122</v>
      </c>
      <c r="F226" s="2">
        <v>5.0000000000000002E-5</v>
      </c>
      <c r="G226" s="2">
        <v>2.3004800000000001E-3</v>
      </c>
    </row>
    <row r="227" spans="1:7">
      <c r="A227" t="s">
        <v>1860</v>
      </c>
      <c r="B227" t="s">
        <v>1861</v>
      </c>
      <c r="C227" s="8">
        <v>2.9084599999999998</v>
      </c>
      <c r="D227" s="8">
        <v>5.47363</v>
      </c>
      <c r="E227" s="8">
        <f t="shared" si="3"/>
        <v>1.8819684644107191</v>
      </c>
      <c r="F227" s="2">
        <v>6.9999999999999999E-4</v>
      </c>
      <c r="G227" s="2">
        <v>2.02349E-2</v>
      </c>
    </row>
    <row r="228" spans="1:7">
      <c r="A228" t="s">
        <v>856</v>
      </c>
      <c r="B228" t="s">
        <v>857</v>
      </c>
      <c r="C228" s="8">
        <v>2.6685099999999999</v>
      </c>
      <c r="D228" s="8">
        <v>5.0171900000000003</v>
      </c>
      <c r="E228" s="8">
        <f t="shared" si="3"/>
        <v>1.8801465986636738</v>
      </c>
      <c r="F228" s="2">
        <v>2.5000000000000001E-4</v>
      </c>
      <c r="G228" s="2">
        <v>8.9431200000000006E-3</v>
      </c>
    </row>
    <row r="229" spans="1:7">
      <c r="A229" t="s">
        <v>1665</v>
      </c>
      <c r="B229" t="s">
        <v>1666</v>
      </c>
      <c r="C229" s="8">
        <v>10.613899999999999</v>
      </c>
      <c r="D229" s="8">
        <v>19.947500000000002</v>
      </c>
      <c r="E229" s="8">
        <f t="shared" si="3"/>
        <v>1.879375158989627</v>
      </c>
      <c r="F229" s="2">
        <v>5.0000000000000002E-5</v>
      </c>
      <c r="G229" s="2">
        <v>2.3004800000000001E-3</v>
      </c>
    </row>
    <row r="230" spans="1:7">
      <c r="A230" t="s">
        <v>708</v>
      </c>
      <c r="B230" t="s">
        <v>709</v>
      </c>
      <c r="C230" s="8">
        <v>38.702800000000003</v>
      </c>
      <c r="D230" s="8">
        <v>72.722300000000004</v>
      </c>
      <c r="E230" s="8">
        <f t="shared" si="3"/>
        <v>1.8789932511342848</v>
      </c>
      <c r="F230" s="2">
        <v>5.0000000000000002E-5</v>
      </c>
      <c r="G230" s="2">
        <v>2.3004800000000001E-3</v>
      </c>
    </row>
    <row r="231" spans="1:7">
      <c r="A231" t="s">
        <v>1625</v>
      </c>
      <c r="B231" t="s">
        <v>1626</v>
      </c>
      <c r="C231" s="8">
        <v>128.114</v>
      </c>
      <c r="D231" s="8">
        <v>240.553</v>
      </c>
      <c r="E231" s="8">
        <f t="shared" si="3"/>
        <v>1.8776480322213027</v>
      </c>
      <c r="F231" s="2">
        <v>5.0000000000000002E-5</v>
      </c>
      <c r="G231" s="2">
        <v>2.3004800000000001E-3</v>
      </c>
    </row>
    <row r="232" spans="1:7">
      <c r="A232" t="s">
        <v>1951</v>
      </c>
      <c r="B232" t="s">
        <v>1952</v>
      </c>
      <c r="C232" s="8">
        <v>0.25013800000000003</v>
      </c>
      <c r="D232" s="8">
        <v>0.46906500000000001</v>
      </c>
      <c r="E232" s="8">
        <f t="shared" si="3"/>
        <v>1.8752248758685204</v>
      </c>
      <c r="F232" s="2">
        <v>2.2499999999999998E-3</v>
      </c>
      <c r="G232" s="2">
        <v>4.9153099999999998E-2</v>
      </c>
    </row>
    <row r="233" spans="1:7">
      <c r="A233" t="s">
        <v>1650</v>
      </c>
      <c r="B233" t="s">
        <v>1651</v>
      </c>
      <c r="C233" s="8">
        <v>0.26028000000000001</v>
      </c>
      <c r="D233" s="8">
        <v>0.487759</v>
      </c>
      <c r="E233" s="8">
        <f t="shared" si="3"/>
        <v>1.8739780236668202</v>
      </c>
      <c r="F233" s="2">
        <v>2.0000000000000001E-4</v>
      </c>
      <c r="G233" s="2">
        <v>7.55092E-3</v>
      </c>
    </row>
    <row r="234" spans="1:7">
      <c r="A234" t="s">
        <v>608</v>
      </c>
      <c r="B234" t="s">
        <v>609</v>
      </c>
      <c r="C234" s="8">
        <v>25.099499999999999</v>
      </c>
      <c r="D234" s="8">
        <v>46.980600000000003</v>
      </c>
      <c r="E234" s="8">
        <f t="shared" si="3"/>
        <v>1.871774338134226</v>
      </c>
      <c r="F234" s="2">
        <v>4.0000000000000002E-4</v>
      </c>
      <c r="G234" s="2">
        <v>1.3188E-2</v>
      </c>
    </row>
    <row r="235" spans="1:7">
      <c r="A235" t="s">
        <v>1180</v>
      </c>
      <c r="B235" t="s">
        <v>1181</v>
      </c>
      <c r="C235" s="8">
        <v>0.93781099999999995</v>
      </c>
      <c r="D235" s="8">
        <v>1.7540500000000001</v>
      </c>
      <c r="E235" s="8">
        <f t="shared" si="3"/>
        <v>1.8703662038513094</v>
      </c>
      <c r="F235" s="2">
        <v>1.5499999999999999E-3</v>
      </c>
      <c r="G235" s="2">
        <v>3.7401299999999998E-2</v>
      </c>
    </row>
    <row r="236" spans="1:7">
      <c r="A236" t="s">
        <v>1351</v>
      </c>
      <c r="B236" t="s">
        <v>1352</v>
      </c>
      <c r="C236" s="8">
        <v>1.87008</v>
      </c>
      <c r="D236" s="8">
        <v>3.4788899999999998</v>
      </c>
      <c r="E236" s="8">
        <f t="shared" si="3"/>
        <v>1.8602893993839835</v>
      </c>
      <c r="F236" s="2">
        <v>5.0000000000000002E-5</v>
      </c>
      <c r="G236" s="2">
        <v>2.3004800000000001E-3</v>
      </c>
    </row>
    <row r="237" spans="1:7">
      <c r="A237" t="s">
        <v>1494</v>
      </c>
      <c r="B237" t="s">
        <v>1495</v>
      </c>
      <c r="C237" s="8">
        <v>0.45911200000000002</v>
      </c>
      <c r="D237" s="8">
        <v>0.85371300000000006</v>
      </c>
      <c r="E237" s="8">
        <f t="shared" si="3"/>
        <v>1.8594874453292443</v>
      </c>
      <c r="F237" s="2">
        <v>5.0000000000000002E-5</v>
      </c>
      <c r="G237" s="2">
        <v>2.3004800000000001E-3</v>
      </c>
    </row>
    <row r="238" spans="1:7">
      <c r="A238" t="s">
        <v>798</v>
      </c>
      <c r="B238" t="s">
        <v>799</v>
      </c>
      <c r="C238" s="8">
        <v>0.39693400000000001</v>
      </c>
      <c r="D238" s="8">
        <v>0.73763199999999995</v>
      </c>
      <c r="E238" s="8">
        <f t="shared" si="3"/>
        <v>1.858324053872936</v>
      </c>
      <c r="F238" s="2">
        <v>5.0000000000000002E-5</v>
      </c>
      <c r="G238" s="2">
        <v>2.3004800000000001E-3</v>
      </c>
    </row>
    <row r="239" spans="1:7">
      <c r="A239" t="s">
        <v>819</v>
      </c>
      <c r="B239" t="s">
        <v>820</v>
      </c>
      <c r="C239" s="8">
        <v>0.53538799999999998</v>
      </c>
      <c r="D239" s="8">
        <v>0.99423600000000001</v>
      </c>
      <c r="E239" s="8">
        <f t="shared" si="3"/>
        <v>1.8570382601029534</v>
      </c>
      <c r="F239" s="2">
        <v>1.4999999999999999E-4</v>
      </c>
      <c r="G239" s="2">
        <v>6.0460599999999998E-3</v>
      </c>
    </row>
    <row r="240" spans="1:7">
      <c r="A240" t="s">
        <v>1455</v>
      </c>
      <c r="B240" t="s">
        <v>1456</v>
      </c>
      <c r="C240" s="8">
        <v>63.697699999999998</v>
      </c>
      <c r="D240" s="8">
        <v>118.28400000000001</v>
      </c>
      <c r="E240" s="8">
        <f t="shared" si="3"/>
        <v>1.8569587284941216</v>
      </c>
      <c r="F240" s="2">
        <v>5.0000000000000002E-5</v>
      </c>
      <c r="G240" s="2">
        <v>2.3004800000000001E-3</v>
      </c>
    </row>
    <row r="241" spans="1:7">
      <c r="A241" t="s">
        <v>393</v>
      </c>
      <c r="B241" t="s">
        <v>394</v>
      </c>
      <c r="C241" s="8">
        <v>2.47329</v>
      </c>
      <c r="D241" s="8">
        <v>4.5903700000000001</v>
      </c>
      <c r="E241" s="8">
        <f t="shared" si="3"/>
        <v>1.8559772610571346</v>
      </c>
      <c r="F241" s="2">
        <v>5.0000000000000002E-5</v>
      </c>
      <c r="G241" s="2">
        <v>2.3004800000000001E-3</v>
      </c>
    </row>
    <row r="242" spans="1:7">
      <c r="A242" t="s">
        <v>356</v>
      </c>
      <c r="B242" t="s">
        <v>357</v>
      </c>
      <c r="C242" s="8">
        <v>0.54128299999999996</v>
      </c>
      <c r="D242" s="8">
        <v>1.0041800000000001</v>
      </c>
      <c r="E242" s="8">
        <f t="shared" si="3"/>
        <v>1.8551848109029845</v>
      </c>
      <c r="F242" s="2">
        <v>5.0000000000000002E-5</v>
      </c>
      <c r="G242" s="2">
        <v>2.3004800000000001E-3</v>
      </c>
    </row>
    <row r="243" spans="1:7">
      <c r="A243" t="s">
        <v>283</v>
      </c>
      <c r="B243" t="s">
        <v>284</v>
      </c>
      <c r="C243" s="8">
        <v>5.7245200000000001</v>
      </c>
      <c r="D243" s="8">
        <v>10.611499999999999</v>
      </c>
      <c r="E243" s="8">
        <f t="shared" si="3"/>
        <v>1.8536925366668295</v>
      </c>
      <c r="F243" s="2">
        <v>5.0000000000000002E-5</v>
      </c>
      <c r="G243" s="2">
        <v>2.3004800000000001E-3</v>
      </c>
    </row>
    <row r="244" spans="1:7">
      <c r="A244" t="s">
        <v>1461</v>
      </c>
      <c r="B244" t="s">
        <v>1462</v>
      </c>
      <c r="C244" s="8">
        <v>0.34544000000000002</v>
      </c>
      <c r="D244" s="8">
        <v>0.63896600000000003</v>
      </c>
      <c r="E244" s="8">
        <f t="shared" si="3"/>
        <v>1.8497163038443725</v>
      </c>
      <c r="F244" s="2">
        <v>1.5499999999999999E-3</v>
      </c>
      <c r="G244" s="2">
        <v>3.7401299999999998E-2</v>
      </c>
    </row>
    <row r="245" spans="1:7">
      <c r="A245" t="s">
        <v>1419</v>
      </c>
      <c r="B245" t="s">
        <v>1420</v>
      </c>
      <c r="C245" s="8">
        <v>3.6005500000000001</v>
      </c>
      <c r="D245" s="8">
        <v>6.6576199999999996</v>
      </c>
      <c r="E245" s="8">
        <f t="shared" si="3"/>
        <v>1.8490563941620028</v>
      </c>
      <c r="F245" s="2">
        <v>8.9999999999999998E-4</v>
      </c>
      <c r="G245" s="2">
        <v>2.46707E-2</v>
      </c>
    </row>
    <row r="246" spans="1:7">
      <c r="A246" t="s">
        <v>887</v>
      </c>
      <c r="B246" t="s">
        <v>888</v>
      </c>
      <c r="C246" s="8">
        <v>7.4455900000000002</v>
      </c>
      <c r="D246" s="8">
        <v>13.7309</v>
      </c>
      <c r="E246" s="8">
        <f t="shared" si="3"/>
        <v>1.8441654724474488</v>
      </c>
      <c r="F246" s="2">
        <v>2.9999999999999997E-4</v>
      </c>
      <c r="G246" s="2">
        <v>1.0368799999999999E-2</v>
      </c>
    </row>
    <row r="247" spans="1:7">
      <c r="A247" t="s">
        <v>1381</v>
      </c>
      <c r="B247" t="s">
        <v>1382</v>
      </c>
      <c r="C247" s="8">
        <v>1.9067499999999999</v>
      </c>
      <c r="D247" s="8">
        <v>3.512</v>
      </c>
      <c r="E247" s="8">
        <f t="shared" si="3"/>
        <v>1.8418775403172938</v>
      </c>
      <c r="F247" s="2">
        <v>5.0000000000000002E-5</v>
      </c>
      <c r="G247" s="2">
        <v>2.3004800000000001E-3</v>
      </c>
    </row>
    <row r="248" spans="1:7">
      <c r="A248" t="s">
        <v>1059</v>
      </c>
      <c r="B248" t="s">
        <v>1060</v>
      </c>
      <c r="C248" s="8">
        <v>0.38094800000000001</v>
      </c>
      <c r="D248" s="8">
        <v>0.70157899999999995</v>
      </c>
      <c r="E248" s="8">
        <f t="shared" si="3"/>
        <v>1.8416660541596226</v>
      </c>
      <c r="F248" s="2">
        <v>3.5E-4</v>
      </c>
      <c r="G248" s="2">
        <v>1.17839E-2</v>
      </c>
    </row>
    <row r="249" spans="1:7">
      <c r="A249" t="s">
        <v>726</v>
      </c>
      <c r="B249" t="s">
        <v>727</v>
      </c>
      <c r="C249" s="8">
        <v>2.0140500000000001</v>
      </c>
      <c r="D249" s="8">
        <v>3.7044000000000001</v>
      </c>
      <c r="E249" s="8">
        <f t="shared" si="3"/>
        <v>1.8392790645713859</v>
      </c>
      <c r="F249" s="2">
        <v>5.0000000000000002E-5</v>
      </c>
      <c r="G249" s="2">
        <v>2.3004800000000001E-3</v>
      </c>
    </row>
    <row r="250" spans="1:7">
      <c r="A250" t="s">
        <v>1897</v>
      </c>
      <c r="B250" t="s">
        <v>1898</v>
      </c>
      <c r="C250" s="8">
        <v>20.287199999999999</v>
      </c>
      <c r="D250" s="8">
        <v>37.2408</v>
      </c>
      <c r="E250" s="8">
        <f t="shared" si="3"/>
        <v>1.8356796403643678</v>
      </c>
      <c r="F250" s="2">
        <v>5.0000000000000002E-5</v>
      </c>
      <c r="G250" s="2">
        <v>2.3004800000000001E-3</v>
      </c>
    </row>
    <row r="251" spans="1:7">
      <c r="A251" t="s">
        <v>1077</v>
      </c>
      <c r="B251" t="s">
        <v>1078</v>
      </c>
      <c r="C251" s="8">
        <v>0.76249599999999995</v>
      </c>
      <c r="D251" s="8">
        <v>1.3986799999999999</v>
      </c>
      <c r="E251" s="8">
        <f t="shared" si="3"/>
        <v>1.8343440490179621</v>
      </c>
      <c r="F251" s="2">
        <v>5.0000000000000002E-5</v>
      </c>
      <c r="G251" s="2">
        <v>2.3004800000000001E-3</v>
      </c>
    </row>
    <row r="252" spans="1:7">
      <c r="A252" t="s">
        <v>575</v>
      </c>
      <c r="B252" t="s">
        <v>576</v>
      </c>
      <c r="C252" s="8">
        <v>7.4599200000000003</v>
      </c>
      <c r="D252" s="8">
        <v>13.674200000000001</v>
      </c>
      <c r="E252" s="8">
        <f t="shared" si="3"/>
        <v>1.8330223380411585</v>
      </c>
      <c r="F252" s="2">
        <v>5.0000000000000002E-5</v>
      </c>
      <c r="G252" s="2">
        <v>2.3004800000000001E-3</v>
      </c>
    </row>
    <row r="253" spans="1:7">
      <c r="A253" t="s">
        <v>440</v>
      </c>
      <c r="B253" t="s">
        <v>441</v>
      </c>
      <c r="C253" s="8">
        <v>0.31359399999999998</v>
      </c>
      <c r="D253" s="8">
        <v>0.57422600000000001</v>
      </c>
      <c r="E253" s="8">
        <f t="shared" si="3"/>
        <v>1.8311128401691361</v>
      </c>
      <c r="F253" s="2">
        <v>1.0499999999999999E-3</v>
      </c>
      <c r="G253" s="2">
        <v>2.7874699999999999E-2</v>
      </c>
    </row>
    <row r="254" spans="1:7">
      <c r="A254" t="s">
        <v>256</v>
      </c>
      <c r="B254" t="s">
        <v>257</v>
      </c>
      <c r="C254" s="8">
        <v>2.2561100000000001</v>
      </c>
      <c r="D254" s="8">
        <v>4.1308100000000003</v>
      </c>
      <c r="E254" s="8">
        <f t="shared" si="3"/>
        <v>1.8309435266897449</v>
      </c>
      <c r="F254" s="2">
        <v>6.9999999999999999E-4</v>
      </c>
      <c r="G254" s="2">
        <v>2.02349E-2</v>
      </c>
    </row>
    <row r="255" spans="1:7">
      <c r="A255" t="s">
        <v>1028</v>
      </c>
      <c r="B255" t="s">
        <v>1029</v>
      </c>
      <c r="C255" s="8">
        <v>0.180565</v>
      </c>
      <c r="D255" s="8">
        <v>0.330515</v>
      </c>
      <c r="E255" s="8">
        <f t="shared" si="3"/>
        <v>1.8304488688283997</v>
      </c>
      <c r="F255" s="2">
        <v>2.2000000000000001E-3</v>
      </c>
      <c r="G255" s="2">
        <v>4.8281900000000003E-2</v>
      </c>
    </row>
    <row r="256" spans="1:7">
      <c r="A256" t="s">
        <v>1360</v>
      </c>
      <c r="B256" t="s">
        <v>1361</v>
      </c>
      <c r="C256" s="8">
        <v>1.0774699999999999</v>
      </c>
      <c r="D256" s="8">
        <v>1.9700500000000001</v>
      </c>
      <c r="E256" s="8">
        <f t="shared" si="3"/>
        <v>1.8284035750415326</v>
      </c>
      <c r="F256" s="2">
        <v>5.0000000000000002E-5</v>
      </c>
      <c r="G256" s="2">
        <v>2.3004800000000001E-3</v>
      </c>
    </row>
    <row r="257" spans="1:7">
      <c r="A257" t="s">
        <v>1195</v>
      </c>
      <c r="B257" t="s">
        <v>1196</v>
      </c>
      <c r="C257" s="8">
        <v>10.646100000000001</v>
      </c>
      <c r="D257" s="8">
        <v>19.4528</v>
      </c>
      <c r="E257" s="8">
        <f t="shared" si="3"/>
        <v>1.827223114567776</v>
      </c>
      <c r="F257" s="2">
        <v>5.0000000000000002E-5</v>
      </c>
      <c r="G257" s="2">
        <v>2.3004800000000001E-3</v>
      </c>
    </row>
    <row r="258" spans="1:7">
      <c r="A258" t="s">
        <v>147</v>
      </c>
      <c r="B258" t="s">
        <v>148</v>
      </c>
      <c r="C258" s="8">
        <v>3.8096199999999998</v>
      </c>
      <c r="D258" s="8">
        <v>6.9388500000000004</v>
      </c>
      <c r="E258" s="8">
        <f t="shared" ref="E258:E321" si="4">D258/C258</f>
        <v>1.8214021345961016</v>
      </c>
      <c r="F258" s="2">
        <v>5.0000000000000002E-5</v>
      </c>
      <c r="G258" s="2">
        <v>2.3004800000000001E-3</v>
      </c>
    </row>
    <row r="259" spans="1:7">
      <c r="A259" t="s">
        <v>1931</v>
      </c>
      <c r="B259" t="s">
        <v>1932</v>
      </c>
      <c r="C259" s="8">
        <v>8.2800200000000004</v>
      </c>
      <c r="D259" s="8">
        <v>15.061400000000001</v>
      </c>
      <c r="E259" s="8">
        <f t="shared" si="4"/>
        <v>1.8190052681032172</v>
      </c>
      <c r="F259" s="2">
        <v>5.0000000000000002E-5</v>
      </c>
      <c r="G259" s="2">
        <v>2.3004800000000001E-3</v>
      </c>
    </row>
    <row r="260" spans="1:7">
      <c r="A260" t="s">
        <v>1509</v>
      </c>
      <c r="B260" t="s">
        <v>1510</v>
      </c>
      <c r="C260" s="8">
        <v>8.5511300000000006</v>
      </c>
      <c r="D260" s="8">
        <v>15.523199999999999</v>
      </c>
      <c r="E260" s="8">
        <f t="shared" si="4"/>
        <v>1.8153390253685768</v>
      </c>
      <c r="F260" s="2">
        <v>5.0000000000000002E-5</v>
      </c>
      <c r="G260" s="2">
        <v>2.3004800000000001E-3</v>
      </c>
    </row>
    <row r="261" spans="1:7">
      <c r="A261" t="s">
        <v>1907</v>
      </c>
      <c r="B261" t="s">
        <v>1908</v>
      </c>
      <c r="C261" s="8">
        <v>15.3406</v>
      </c>
      <c r="D261" s="8">
        <v>27.752099999999999</v>
      </c>
      <c r="E261" s="8">
        <f t="shared" si="4"/>
        <v>1.8090622270315371</v>
      </c>
      <c r="F261" s="2">
        <v>1.75E-3</v>
      </c>
      <c r="G261" s="2">
        <v>4.0783E-2</v>
      </c>
    </row>
    <row r="262" spans="1:7">
      <c r="A262" t="s">
        <v>884</v>
      </c>
      <c r="B262" t="s">
        <v>885</v>
      </c>
      <c r="C262" s="8">
        <v>0.53385499999999997</v>
      </c>
      <c r="D262" s="8">
        <v>0.96421900000000005</v>
      </c>
      <c r="E262" s="8">
        <f t="shared" si="4"/>
        <v>1.806143990409381</v>
      </c>
      <c r="F262" s="2">
        <v>5.0000000000000002E-5</v>
      </c>
      <c r="G262" s="2">
        <v>2.3004800000000001E-3</v>
      </c>
    </row>
    <row r="263" spans="1:7">
      <c r="A263" t="s">
        <v>1440</v>
      </c>
      <c r="B263" t="s">
        <v>1441</v>
      </c>
      <c r="C263" s="8">
        <v>0.95042700000000002</v>
      </c>
      <c r="D263" s="8">
        <v>1.7141200000000001</v>
      </c>
      <c r="E263" s="8">
        <f t="shared" si="4"/>
        <v>1.8035262045375395</v>
      </c>
      <c r="F263" s="2">
        <v>1E-4</v>
      </c>
      <c r="G263" s="2">
        <v>4.2586300000000002E-3</v>
      </c>
    </row>
    <row r="264" spans="1:7">
      <c r="A264" t="s">
        <v>371</v>
      </c>
      <c r="B264" t="s">
        <v>372</v>
      </c>
      <c r="C264" s="8">
        <v>2.0126200000000001</v>
      </c>
      <c r="D264" s="8">
        <v>3.6265700000000001</v>
      </c>
      <c r="E264" s="8">
        <f t="shared" si="4"/>
        <v>1.8019149168745217</v>
      </c>
      <c r="F264" s="2">
        <v>5.0000000000000002E-5</v>
      </c>
      <c r="G264" s="2">
        <v>2.3004800000000001E-3</v>
      </c>
    </row>
    <row r="265" spans="1:7">
      <c r="A265" t="s">
        <v>455</v>
      </c>
      <c r="B265" t="s">
        <v>456</v>
      </c>
      <c r="C265" s="8">
        <v>211.67400000000001</v>
      </c>
      <c r="D265" s="8">
        <v>381.08499999999998</v>
      </c>
      <c r="E265" s="8">
        <f t="shared" si="4"/>
        <v>1.8003392008465846</v>
      </c>
      <c r="F265" s="2">
        <v>2.0000000000000001E-4</v>
      </c>
      <c r="G265" s="2">
        <v>7.55092E-3</v>
      </c>
    </row>
    <row r="266" spans="1:7">
      <c r="A266" t="s">
        <v>326</v>
      </c>
      <c r="B266" t="s">
        <v>327</v>
      </c>
      <c r="C266" s="8">
        <v>0.27508899999999997</v>
      </c>
      <c r="D266" s="8">
        <v>0.49417</v>
      </c>
      <c r="E266" s="8">
        <f t="shared" si="4"/>
        <v>1.7964004376765339</v>
      </c>
      <c r="F266" s="2">
        <v>1.5499999999999999E-3</v>
      </c>
      <c r="G266" s="2">
        <v>3.7401299999999998E-2</v>
      </c>
    </row>
    <row r="267" spans="1:7">
      <c r="A267" t="s">
        <v>1301</v>
      </c>
      <c r="B267" t="s">
        <v>1302</v>
      </c>
      <c r="C267" s="8">
        <v>0.91160799999999997</v>
      </c>
      <c r="D267" s="8">
        <v>1.6336599999999999</v>
      </c>
      <c r="E267" s="8">
        <f t="shared" si="4"/>
        <v>1.792064132829023</v>
      </c>
      <c r="F267" s="2">
        <v>1E-4</v>
      </c>
      <c r="G267" s="2">
        <v>4.2586300000000002E-3</v>
      </c>
    </row>
    <row r="268" spans="1:7">
      <c r="A268" t="s">
        <v>144</v>
      </c>
      <c r="B268" t="s">
        <v>145</v>
      </c>
      <c r="C268" s="8">
        <v>0.47403000000000001</v>
      </c>
      <c r="D268" s="8">
        <v>0.84727799999999998</v>
      </c>
      <c r="E268" s="8">
        <f t="shared" si="4"/>
        <v>1.7873932029618378</v>
      </c>
      <c r="F268" s="2">
        <v>1.75E-3</v>
      </c>
      <c r="G268" s="2">
        <v>4.0783E-2</v>
      </c>
    </row>
    <row r="269" spans="1:7">
      <c r="A269" t="s">
        <v>899</v>
      </c>
      <c r="B269" t="s">
        <v>900</v>
      </c>
      <c r="C269" s="8">
        <v>62.583100000000002</v>
      </c>
      <c r="D269" s="8">
        <v>111.657</v>
      </c>
      <c r="E269" s="8">
        <f t="shared" si="4"/>
        <v>1.7841398077116664</v>
      </c>
      <c r="F269" s="2">
        <v>5.0000000000000002E-5</v>
      </c>
      <c r="G269" s="2">
        <v>2.3004800000000001E-3</v>
      </c>
    </row>
    <row r="270" spans="1:7">
      <c r="A270" t="s">
        <v>1595</v>
      </c>
      <c r="B270" t="s">
        <v>1596</v>
      </c>
      <c r="C270" s="8">
        <v>0.26855200000000001</v>
      </c>
      <c r="D270" s="8">
        <v>0.47899700000000001</v>
      </c>
      <c r="E270" s="8">
        <f t="shared" si="4"/>
        <v>1.7836284965295361</v>
      </c>
      <c r="F270" s="2">
        <v>7.5000000000000002E-4</v>
      </c>
      <c r="G270" s="2">
        <v>2.13355E-2</v>
      </c>
    </row>
    <row r="271" spans="1:7">
      <c r="A271" t="s">
        <v>1878</v>
      </c>
      <c r="B271" t="s">
        <v>1879</v>
      </c>
      <c r="C271" s="8">
        <v>2.5213700000000001</v>
      </c>
      <c r="D271" s="8">
        <v>4.4893400000000003</v>
      </c>
      <c r="E271" s="8">
        <f t="shared" si="4"/>
        <v>1.7805161479671767</v>
      </c>
      <c r="F271" s="2">
        <v>5.0000000000000002E-5</v>
      </c>
      <c r="G271" s="2">
        <v>2.3004800000000001E-3</v>
      </c>
    </row>
    <row r="272" spans="1:7">
      <c r="A272" t="s">
        <v>1025</v>
      </c>
      <c r="B272" t="s">
        <v>1026</v>
      </c>
      <c r="C272" s="8">
        <v>0.57574000000000003</v>
      </c>
      <c r="D272" s="8">
        <v>1.02488</v>
      </c>
      <c r="E272" s="8">
        <f t="shared" si="4"/>
        <v>1.7801090770139298</v>
      </c>
      <c r="F272" s="2">
        <v>5.9999999999999995E-4</v>
      </c>
      <c r="G272" s="2">
        <v>1.80745E-2</v>
      </c>
    </row>
    <row r="273" spans="1:7">
      <c r="A273" t="s">
        <v>1216</v>
      </c>
      <c r="B273" t="s">
        <v>1217</v>
      </c>
      <c r="C273" s="8">
        <v>1.72739</v>
      </c>
      <c r="D273" s="8">
        <v>3.07172</v>
      </c>
      <c r="E273" s="8">
        <f t="shared" si="4"/>
        <v>1.7782434771533933</v>
      </c>
      <c r="F273" s="2">
        <v>2.5000000000000001E-4</v>
      </c>
      <c r="G273" s="2">
        <v>8.9431200000000006E-3</v>
      </c>
    </row>
    <row r="274" spans="1:7">
      <c r="A274" t="s">
        <v>1700</v>
      </c>
      <c r="B274" t="s">
        <v>1701</v>
      </c>
      <c r="C274" s="8">
        <v>4.14764</v>
      </c>
      <c r="D274" s="8">
        <v>7.3631099999999998</v>
      </c>
      <c r="E274" s="8">
        <f t="shared" si="4"/>
        <v>1.775252914910648</v>
      </c>
      <c r="F274" s="2">
        <v>5.0000000000000002E-5</v>
      </c>
      <c r="G274" s="2">
        <v>2.3004800000000001E-3</v>
      </c>
    </row>
    <row r="275" spans="1:7">
      <c r="A275" t="s">
        <v>1006</v>
      </c>
      <c r="B275" t="s">
        <v>1007</v>
      </c>
      <c r="C275" s="8">
        <v>2.7684199999999999</v>
      </c>
      <c r="D275" s="8">
        <v>4.9105600000000003</v>
      </c>
      <c r="E275" s="8">
        <f t="shared" si="4"/>
        <v>1.7737771002954756</v>
      </c>
      <c r="F275" s="2">
        <v>5.0000000000000002E-5</v>
      </c>
      <c r="G275" s="2">
        <v>2.3004800000000001E-3</v>
      </c>
    </row>
    <row r="276" spans="1:7">
      <c r="A276" t="s">
        <v>1210</v>
      </c>
      <c r="B276" t="s">
        <v>1211</v>
      </c>
      <c r="C276" s="8">
        <v>3.6255999999999999</v>
      </c>
      <c r="D276" s="8">
        <v>6.4127900000000002</v>
      </c>
      <c r="E276" s="8">
        <f t="shared" si="4"/>
        <v>1.768752758164166</v>
      </c>
      <c r="F276" s="2">
        <v>5.0000000000000002E-5</v>
      </c>
      <c r="G276" s="2">
        <v>2.3004800000000001E-3</v>
      </c>
    </row>
    <row r="277" spans="1:7">
      <c r="A277" t="s">
        <v>801</v>
      </c>
      <c r="B277" t="s">
        <v>802</v>
      </c>
      <c r="C277" s="8">
        <v>0.47501399999999999</v>
      </c>
      <c r="D277" s="8">
        <v>0.83857199999999998</v>
      </c>
      <c r="E277" s="8">
        <f t="shared" si="4"/>
        <v>1.7653627050992182</v>
      </c>
      <c r="F277" s="2">
        <v>5.0000000000000002E-5</v>
      </c>
      <c r="G277" s="2">
        <v>2.3004800000000001E-3</v>
      </c>
    </row>
    <row r="278" spans="1:7">
      <c r="A278" t="s">
        <v>1193</v>
      </c>
      <c r="B278" t="s">
        <v>1194</v>
      </c>
      <c r="C278" s="8">
        <v>4.3578599999999996</v>
      </c>
      <c r="D278" s="8">
        <v>7.6510699999999998</v>
      </c>
      <c r="E278" s="8">
        <f t="shared" si="4"/>
        <v>1.7556943086744412</v>
      </c>
      <c r="F278" s="2">
        <v>2.5000000000000001E-4</v>
      </c>
      <c r="G278" s="2">
        <v>8.9431200000000006E-3</v>
      </c>
    </row>
    <row r="279" spans="1:7">
      <c r="A279" t="s">
        <v>51</v>
      </c>
      <c r="B279" t="s">
        <v>52</v>
      </c>
      <c r="C279" s="8">
        <v>0.33773300000000001</v>
      </c>
      <c r="D279" s="8">
        <v>0.59177900000000005</v>
      </c>
      <c r="E279" s="8">
        <f t="shared" si="4"/>
        <v>1.7522095856786279</v>
      </c>
      <c r="F279" s="2">
        <v>5.9999999999999995E-4</v>
      </c>
      <c r="G279" s="2">
        <v>1.80745E-2</v>
      </c>
    </row>
    <row r="280" spans="1:7">
      <c r="A280" t="s">
        <v>1040</v>
      </c>
      <c r="B280" t="s">
        <v>1041</v>
      </c>
      <c r="C280" s="8">
        <v>0.36415599999999998</v>
      </c>
      <c r="D280" s="8">
        <v>0.63716899999999999</v>
      </c>
      <c r="E280" s="8">
        <f t="shared" si="4"/>
        <v>1.7497144081108098</v>
      </c>
      <c r="F280" s="2">
        <v>1.4999999999999999E-4</v>
      </c>
      <c r="G280" s="2">
        <v>6.0460599999999998E-3</v>
      </c>
    </row>
    <row r="281" spans="1:7">
      <c r="A281" t="s">
        <v>1685</v>
      </c>
      <c r="B281" t="s">
        <v>1686</v>
      </c>
      <c r="C281" s="8">
        <v>0.68997600000000003</v>
      </c>
      <c r="D281" s="8">
        <v>1.2071000000000001</v>
      </c>
      <c r="E281" s="8">
        <f t="shared" si="4"/>
        <v>1.7494811413730333</v>
      </c>
      <c r="F281" s="2">
        <v>1E-4</v>
      </c>
      <c r="G281" s="2">
        <v>4.2586300000000002E-3</v>
      </c>
    </row>
    <row r="282" spans="1:7">
      <c r="A282" t="s">
        <v>208</v>
      </c>
      <c r="B282" t="s">
        <v>209</v>
      </c>
      <c r="C282" s="8">
        <v>1520.9</v>
      </c>
      <c r="D282" s="8">
        <v>2657.37</v>
      </c>
      <c r="E282" s="8">
        <f t="shared" si="4"/>
        <v>1.7472351896903147</v>
      </c>
      <c r="F282" s="2">
        <v>5.0000000000000002E-5</v>
      </c>
      <c r="G282" s="2">
        <v>2.3004800000000001E-3</v>
      </c>
    </row>
    <row r="283" spans="1:7">
      <c r="A283" t="s">
        <v>1235</v>
      </c>
      <c r="B283" t="s">
        <v>1236</v>
      </c>
      <c r="C283" s="8">
        <v>2.1154999999999999</v>
      </c>
      <c r="D283" s="8">
        <v>3.68757</v>
      </c>
      <c r="E283" s="8">
        <f t="shared" si="4"/>
        <v>1.7431198298274639</v>
      </c>
      <c r="F283" s="2">
        <v>5.0000000000000002E-5</v>
      </c>
      <c r="G283" s="2">
        <v>2.3004800000000001E-3</v>
      </c>
    </row>
    <row r="284" spans="1:7">
      <c r="A284" t="s">
        <v>653</v>
      </c>
      <c r="B284" t="s">
        <v>654</v>
      </c>
      <c r="C284" s="8">
        <v>61.031599999999997</v>
      </c>
      <c r="D284" s="8">
        <v>106.127</v>
      </c>
      <c r="E284" s="8">
        <f t="shared" si="4"/>
        <v>1.7388860852410881</v>
      </c>
      <c r="F284" s="2">
        <v>4.4999999999999999E-4</v>
      </c>
      <c r="G284" s="2">
        <v>1.4404999999999999E-2</v>
      </c>
    </row>
    <row r="285" spans="1:7">
      <c r="A285" t="s">
        <v>253</v>
      </c>
      <c r="B285" t="s">
        <v>254</v>
      </c>
      <c r="C285" s="8">
        <v>5.7641999999999998</v>
      </c>
      <c r="D285" s="8">
        <v>10.017099999999999</v>
      </c>
      <c r="E285" s="8">
        <f t="shared" si="4"/>
        <v>1.7378127060129767</v>
      </c>
      <c r="F285" s="2">
        <v>5.0000000000000002E-5</v>
      </c>
      <c r="G285" s="2">
        <v>2.3004800000000001E-3</v>
      </c>
    </row>
    <row r="286" spans="1:7">
      <c r="A286" t="s">
        <v>1074</v>
      </c>
      <c r="B286" t="s">
        <v>1075</v>
      </c>
      <c r="C286" s="8">
        <v>7.3359500000000004</v>
      </c>
      <c r="D286" s="8">
        <v>12.7448</v>
      </c>
      <c r="E286" s="8">
        <f t="shared" si="4"/>
        <v>1.7373073698702961</v>
      </c>
      <c r="F286" s="2">
        <v>5.0000000000000002E-5</v>
      </c>
      <c r="G286" s="2">
        <v>2.3004800000000001E-3</v>
      </c>
    </row>
    <row r="287" spans="1:7">
      <c r="A287" t="s">
        <v>1016</v>
      </c>
      <c r="B287" t="s">
        <v>1017</v>
      </c>
      <c r="C287" s="8">
        <v>5.3321800000000001</v>
      </c>
      <c r="D287" s="8">
        <v>9.2529500000000002</v>
      </c>
      <c r="E287" s="8">
        <f t="shared" si="4"/>
        <v>1.7353033843568673</v>
      </c>
      <c r="F287" s="2">
        <v>5.0000000000000002E-5</v>
      </c>
      <c r="G287" s="2">
        <v>2.3004800000000001E-3</v>
      </c>
    </row>
    <row r="288" spans="1:7">
      <c r="A288" t="s">
        <v>1153</v>
      </c>
      <c r="B288" t="s">
        <v>1154</v>
      </c>
      <c r="C288" s="8">
        <v>0.90676199999999996</v>
      </c>
      <c r="D288" s="8">
        <v>1.5718399999999999</v>
      </c>
      <c r="E288" s="8">
        <f t="shared" si="4"/>
        <v>1.7334647900992763</v>
      </c>
      <c r="F288" s="2">
        <v>5.0000000000000002E-5</v>
      </c>
      <c r="G288" s="2">
        <v>2.3004800000000001E-3</v>
      </c>
    </row>
    <row r="289" spans="1:7">
      <c r="A289" t="s">
        <v>3</v>
      </c>
      <c r="B289" t="s">
        <v>4</v>
      </c>
      <c r="C289" s="8">
        <v>110.94</v>
      </c>
      <c r="D289" s="8">
        <v>192.05699999999999</v>
      </c>
      <c r="E289" s="8">
        <f t="shared" si="4"/>
        <v>1.7311790156841536</v>
      </c>
      <c r="F289" s="2">
        <v>5.0000000000000002E-5</v>
      </c>
      <c r="G289" s="2">
        <v>2.3004800000000001E-3</v>
      </c>
    </row>
    <row r="290" spans="1:7">
      <c r="A290" t="s">
        <v>628</v>
      </c>
      <c r="B290" t="s">
        <v>629</v>
      </c>
      <c r="C290" s="8">
        <v>1.73369</v>
      </c>
      <c r="D290" s="8">
        <v>2.9948899999999998</v>
      </c>
      <c r="E290" s="8">
        <f t="shared" si="4"/>
        <v>1.7274656945590041</v>
      </c>
      <c r="F290" s="2">
        <v>5.0000000000000002E-5</v>
      </c>
      <c r="G290" s="2">
        <v>2.3004800000000001E-3</v>
      </c>
    </row>
    <row r="291" spans="1:7">
      <c r="A291" t="s">
        <v>27</v>
      </c>
      <c r="B291" t="s">
        <v>28</v>
      </c>
      <c r="C291" s="8">
        <v>6.3891099999999996</v>
      </c>
      <c r="D291" s="8">
        <v>11.0306</v>
      </c>
      <c r="E291" s="8">
        <f t="shared" si="4"/>
        <v>1.7264689448139099</v>
      </c>
      <c r="F291" s="2">
        <v>5.0000000000000002E-5</v>
      </c>
      <c r="G291" s="2">
        <v>2.3004800000000001E-3</v>
      </c>
    </row>
    <row r="292" spans="1:7">
      <c r="A292" t="s">
        <v>1062</v>
      </c>
      <c r="B292" t="s">
        <v>1063</v>
      </c>
      <c r="C292" s="8">
        <v>1.7144200000000001</v>
      </c>
      <c r="D292" s="8">
        <v>2.95912</v>
      </c>
      <c r="E292" s="8">
        <f t="shared" si="4"/>
        <v>1.7260181285799279</v>
      </c>
      <c r="F292" s="2">
        <v>5.0000000000000002E-5</v>
      </c>
      <c r="G292" s="2">
        <v>2.3004800000000001E-3</v>
      </c>
    </row>
    <row r="293" spans="1:7">
      <c r="A293" t="s">
        <v>178</v>
      </c>
      <c r="B293" t="s">
        <v>179</v>
      </c>
      <c r="C293" s="8">
        <v>1.4277500000000001</v>
      </c>
      <c r="D293" s="8">
        <v>2.45783</v>
      </c>
      <c r="E293" s="8">
        <f t="shared" si="4"/>
        <v>1.7214708457362982</v>
      </c>
      <c r="F293" s="2">
        <v>2.0999999999999999E-3</v>
      </c>
      <c r="G293" s="2">
        <v>4.6732299999999997E-2</v>
      </c>
    </row>
    <row r="294" spans="1:7">
      <c r="A294" t="s">
        <v>996</v>
      </c>
      <c r="B294" t="s">
        <v>997</v>
      </c>
      <c r="C294" s="8">
        <v>0.39727699999999999</v>
      </c>
      <c r="D294" s="8">
        <v>0.68330299999999999</v>
      </c>
      <c r="E294" s="8">
        <f t="shared" si="4"/>
        <v>1.7199661697002344</v>
      </c>
      <c r="F294" s="2">
        <v>2.5000000000000001E-4</v>
      </c>
      <c r="G294" s="2">
        <v>8.9431200000000006E-3</v>
      </c>
    </row>
    <row r="295" spans="1:7">
      <c r="A295" t="s">
        <v>1854</v>
      </c>
      <c r="B295" t="s">
        <v>1855</v>
      </c>
      <c r="C295" s="8">
        <v>1.3871599999999999</v>
      </c>
      <c r="D295" s="8">
        <v>2.38489</v>
      </c>
      <c r="E295" s="8">
        <f t="shared" si="4"/>
        <v>1.7192609360131492</v>
      </c>
      <c r="F295" s="2">
        <v>5.0000000000000002E-5</v>
      </c>
      <c r="G295" s="2">
        <v>2.3004800000000001E-3</v>
      </c>
    </row>
    <row r="296" spans="1:7">
      <c r="A296" t="s">
        <v>1108</v>
      </c>
      <c r="B296" t="s">
        <v>1109</v>
      </c>
      <c r="C296" s="8">
        <v>0.92788099999999996</v>
      </c>
      <c r="D296" s="8">
        <v>1.59456</v>
      </c>
      <c r="E296" s="8">
        <f t="shared" si="4"/>
        <v>1.7184962295811641</v>
      </c>
      <c r="F296" s="2">
        <v>4.4999999999999999E-4</v>
      </c>
      <c r="G296" s="2">
        <v>1.4404999999999999E-2</v>
      </c>
    </row>
    <row r="297" spans="1:7">
      <c r="A297" t="s">
        <v>1363</v>
      </c>
      <c r="B297" t="s">
        <v>1364</v>
      </c>
      <c r="C297" s="8">
        <v>3.6016900000000001</v>
      </c>
      <c r="D297" s="8">
        <v>6.1817500000000001</v>
      </c>
      <c r="E297" s="8">
        <f t="shared" si="4"/>
        <v>1.7163470481912657</v>
      </c>
      <c r="F297" s="2">
        <v>1E-4</v>
      </c>
      <c r="G297" s="2">
        <v>4.2586300000000002E-3</v>
      </c>
    </row>
    <row r="298" spans="1:7">
      <c r="A298" t="s">
        <v>1656</v>
      </c>
      <c r="B298" t="s">
        <v>1657</v>
      </c>
      <c r="C298" s="8">
        <v>0.32654300000000003</v>
      </c>
      <c r="D298" s="8">
        <v>0.55935199999999996</v>
      </c>
      <c r="E298" s="8">
        <f t="shared" si="4"/>
        <v>1.7129505149398392</v>
      </c>
      <c r="F298" s="2">
        <v>8.4999999999999995E-4</v>
      </c>
      <c r="G298" s="2">
        <v>2.3662699999999998E-2</v>
      </c>
    </row>
    <row r="299" spans="1:7">
      <c r="A299" t="s">
        <v>780</v>
      </c>
      <c r="B299" t="s">
        <v>781</v>
      </c>
      <c r="C299" s="8">
        <v>1.29975</v>
      </c>
      <c r="D299" s="8">
        <v>2.22628</v>
      </c>
      <c r="E299" s="8">
        <f t="shared" si="4"/>
        <v>1.7128524716291595</v>
      </c>
      <c r="F299" s="2">
        <v>3.5E-4</v>
      </c>
      <c r="G299" s="2">
        <v>1.17839E-2</v>
      </c>
    </row>
    <row r="300" spans="1:7">
      <c r="A300" t="s">
        <v>350</v>
      </c>
      <c r="B300" t="s">
        <v>351</v>
      </c>
      <c r="C300" s="8">
        <v>10.341200000000001</v>
      </c>
      <c r="D300" s="8">
        <v>17.7074</v>
      </c>
      <c r="E300" s="8">
        <f t="shared" si="4"/>
        <v>1.712315785402081</v>
      </c>
      <c r="F300" s="2">
        <v>5.0000000000000002E-5</v>
      </c>
      <c r="G300" s="2">
        <v>2.3004800000000001E-3</v>
      </c>
    </row>
    <row r="301" spans="1:7">
      <c r="A301" t="s">
        <v>368</v>
      </c>
      <c r="B301" t="s">
        <v>369</v>
      </c>
      <c r="C301" s="8">
        <v>3.96848</v>
      </c>
      <c r="D301" s="8">
        <v>6.79514</v>
      </c>
      <c r="E301" s="8">
        <f t="shared" si="4"/>
        <v>1.7122777486594363</v>
      </c>
      <c r="F301" s="2">
        <v>5.0000000000000002E-5</v>
      </c>
      <c r="G301" s="2">
        <v>2.3004800000000001E-3</v>
      </c>
    </row>
    <row r="302" spans="1:7">
      <c r="A302" t="s">
        <v>1247</v>
      </c>
      <c r="B302" t="s">
        <v>1248</v>
      </c>
      <c r="C302" s="8">
        <v>0.67112400000000005</v>
      </c>
      <c r="D302" s="8">
        <v>1.14876</v>
      </c>
      <c r="E302" s="8">
        <f t="shared" si="4"/>
        <v>1.7116956031970245</v>
      </c>
      <c r="F302" s="2">
        <v>5.0000000000000001E-4</v>
      </c>
      <c r="G302" s="2">
        <v>1.5553300000000001E-2</v>
      </c>
    </row>
    <row r="303" spans="1:7">
      <c r="A303" t="s">
        <v>524</v>
      </c>
      <c r="B303" t="s">
        <v>525</v>
      </c>
      <c r="C303" s="8">
        <v>0.15729000000000001</v>
      </c>
      <c r="D303" s="8">
        <v>0.269204</v>
      </c>
      <c r="E303" s="8">
        <f t="shared" si="4"/>
        <v>1.7115137643842582</v>
      </c>
      <c r="F303" s="2">
        <v>2.0500000000000002E-3</v>
      </c>
      <c r="G303" s="2">
        <v>4.6194399999999997E-2</v>
      </c>
    </row>
    <row r="304" spans="1:7">
      <c r="A304" t="s">
        <v>685</v>
      </c>
      <c r="B304" t="s">
        <v>686</v>
      </c>
      <c r="C304" s="8">
        <v>9.2243999999999993</v>
      </c>
      <c r="D304" s="8">
        <v>15.7873</v>
      </c>
      <c r="E304" s="8">
        <f t="shared" si="4"/>
        <v>1.7114717488400331</v>
      </c>
      <c r="F304" s="2">
        <v>5.0000000000000002E-5</v>
      </c>
      <c r="G304" s="2">
        <v>2.3004800000000001E-3</v>
      </c>
    </row>
    <row r="305" spans="1:7">
      <c r="A305" t="s">
        <v>1747</v>
      </c>
      <c r="B305" t="s">
        <v>1748</v>
      </c>
      <c r="C305" s="8">
        <v>5.9539799999999996</v>
      </c>
      <c r="D305" s="8">
        <v>10.1334</v>
      </c>
      <c r="E305" s="8">
        <f t="shared" si="4"/>
        <v>1.7019539870809106</v>
      </c>
      <c r="F305" s="2">
        <v>5.0000000000000002E-5</v>
      </c>
      <c r="G305" s="2">
        <v>2.3004800000000001E-3</v>
      </c>
    </row>
    <row r="306" spans="1:7">
      <c r="A306" t="s">
        <v>9</v>
      </c>
      <c r="B306" t="s">
        <v>10</v>
      </c>
      <c r="C306" s="8">
        <v>1.1466400000000001</v>
      </c>
      <c r="D306" s="8">
        <v>1.9439200000000001</v>
      </c>
      <c r="E306" s="8">
        <f t="shared" si="4"/>
        <v>1.6953184957789715</v>
      </c>
      <c r="F306" s="2">
        <v>1E-4</v>
      </c>
      <c r="G306" s="2">
        <v>4.2586300000000002E-3</v>
      </c>
    </row>
    <row r="307" spans="1:7">
      <c r="A307" t="s">
        <v>1562</v>
      </c>
      <c r="B307" t="s">
        <v>1563</v>
      </c>
      <c r="C307" s="8">
        <v>0.47500300000000001</v>
      </c>
      <c r="D307" s="8">
        <v>0.80274999999999996</v>
      </c>
      <c r="E307" s="8">
        <f t="shared" si="4"/>
        <v>1.6899893263832018</v>
      </c>
      <c r="F307" s="2">
        <v>5.0000000000000002E-5</v>
      </c>
      <c r="G307" s="2">
        <v>2.3004800000000001E-3</v>
      </c>
    </row>
    <row r="308" spans="1:7">
      <c r="A308" t="s">
        <v>557</v>
      </c>
      <c r="B308" t="s">
        <v>558</v>
      </c>
      <c r="C308" s="8">
        <v>7.5889699999999998</v>
      </c>
      <c r="D308" s="8">
        <v>12.8195</v>
      </c>
      <c r="E308" s="8">
        <f t="shared" si="4"/>
        <v>1.6892279189402515</v>
      </c>
      <c r="F308" s="2">
        <v>5.0000000000000002E-5</v>
      </c>
      <c r="G308" s="2">
        <v>2.3004800000000001E-3</v>
      </c>
    </row>
    <row r="309" spans="1:7">
      <c r="A309" t="s">
        <v>184</v>
      </c>
      <c r="B309" t="s">
        <v>185</v>
      </c>
      <c r="C309" s="8">
        <v>0.49721500000000002</v>
      </c>
      <c r="D309" s="8">
        <v>0.83847300000000002</v>
      </c>
      <c r="E309" s="8">
        <f t="shared" si="4"/>
        <v>1.6863389077159781</v>
      </c>
      <c r="F309" s="2">
        <v>2.0000000000000001E-4</v>
      </c>
      <c r="G309" s="2">
        <v>7.55092E-3</v>
      </c>
    </row>
    <row r="310" spans="1:7">
      <c r="A310" t="s">
        <v>723</v>
      </c>
      <c r="B310" t="s">
        <v>724</v>
      </c>
      <c r="C310" s="8">
        <v>1.1910700000000001</v>
      </c>
      <c r="D310" s="8">
        <v>2.0045000000000002</v>
      </c>
      <c r="E310" s="8">
        <f t="shared" si="4"/>
        <v>1.6829405492540321</v>
      </c>
      <c r="F310" s="2">
        <v>2.0000000000000001E-4</v>
      </c>
      <c r="G310" s="2">
        <v>7.55092E-3</v>
      </c>
    </row>
    <row r="311" spans="1:7">
      <c r="A311" t="s">
        <v>1902</v>
      </c>
      <c r="B311" t="s">
        <v>1903</v>
      </c>
      <c r="C311" s="8">
        <v>0.48847699999999999</v>
      </c>
      <c r="D311" s="8">
        <v>0.82056499999999999</v>
      </c>
      <c r="E311" s="8">
        <f t="shared" si="4"/>
        <v>1.6798436773891094</v>
      </c>
      <c r="F311" s="2">
        <v>2.9999999999999997E-4</v>
      </c>
      <c r="G311" s="2">
        <v>1.0368799999999999E-2</v>
      </c>
    </row>
    <row r="312" spans="1:7">
      <c r="A312" t="s">
        <v>1759</v>
      </c>
      <c r="B312" t="s">
        <v>1760</v>
      </c>
      <c r="C312" s="8">
        <v>13.8071</v>
      </c>
      <c r="D312" s="8">
        <v>23.171500000000002</v>
      </c>
      <c r="E312" s="8">
        <f t="shared" si="4"/>
        <v>1.6782307653308806</v>
      </c>
      <c r="F312" s="2">
        <v>5.0000000000000002E-5</v>
      </c>
      <c r="G312" s="2">
        <v>2.3004800000000001E-3</v>
      </c>
    </row>
    <row r="313" spans="1:7">
      <c r="A313" t="s">
        <v>473</v>
      </c>
      <c r="B313" t="s">
        <v>474</v>
      </c>
      <c r="C313" s="8">
        <v>5.2846299999999999</v>
      </c>
      <c r="D313" s="8">
        <v>8.8688000000000002</v>
      </c>
      <c r="E313" s="8">
        <f t="shared" si="4"/>
        <v>1.6782253440638228</v>
      </c>
      <c r="F313" s="2">
        <v>1.0499999999999999E-3</v>
      </c>
      <c r="G313" s="2">
        <v>2.7874699999999999E-2</v>
      </c>
    </row>
    <row r="314" spans="1:7">
      <c r="A314" t="s">
        <v>1106</v>
      </c>
      <c r="B314" t="s">
        <v>1107</v>
      </c>
      <c r="C314" s="8">
        <v>0.84488200000000002</v>
      </c>
      <c r="D314" s="8">
        <v>1.41568</v>
      </c>
      <c r="E314" s="8">
        <f t="shared" si="4"/>
        <v>1.6755949351507073</v>
      </c>
      <c r="F314" s="2">
        <v>5.0000000000000002E-5</v>
      </c>
      <c r="G314" s="2">
        <v>2.3004800000000001E-3</v>
      </c>
    </row>
    <row r="315" spans="1:7">
      <c r="A315" t="s">
        <v>1022</v>
      </c>
      <c r="B315" t="s">
        <v>1023</v>
      </c>
      <c r="C315" s="8">
        <v>2.33012</v>
      </c>
      <c r="D315" s="8">
        <v>3.9004699999999999</v>
      </c>
      <c r="E315" s="8">
        <f t="shared" si="4"/>
        <v>1.6739352479700615</v>
      </c>
      <c r="F315" s="2">
        <v>5.0000000000000002E-5</v>
      </c>
      <c r="G315" s="2">
        <v>2.3004800000000001E-3</v>
      </c>
    </row>
    <row r="316" spans="1:7">
      <c r="A316" t="s">
        <v>1782</v>
      </c>
      <c r="B316" t="s">
        <v>1783</v>
      </c>
      <c r="C316" s="8">
        <v>6921.05</v>
      </c>
      <c r="D316" s="8">
        <v>11577.6</v>
      </c>
      <c r="E316" s="8">
        <f t="shared" si="4"/>
        <v>1.6728097615246242</v>
      </c>
      <c r="F316" s="2">
        <v>5.0000000000000002E-5</v>
      </c>
      <c r="G316" s="2">
        <v>2.3004800000000001E-3</v>
      </c>
    </row>
    <row r="317" spans="1:7">
      <c r="A317" t="s">
        <v>1319</v>
      </c>
      <c r="B317" t="s">
        <v>1320</v>
      </c>
      <c r="C317" s="8">
        <v>1.4394899999999999</v>
      </c>
      <c r="D317" s="8">
        <v>2.40347</v>
      </c>
      <c r="E317" s="8">
        <f t="shared" si="4"/>
        <v>1.6696677295431022</v>
      </c>
      <c r="F317" s="2">
        <v>9.5E-4</v>
      </c>
      <c r="G317" s="2">
        <v>2.5696699999999999E-2</v>
      </c>
    </row>
    <row r="318" spans="1:7">
      <c r="A318" t="s">
        <v>314</v>
      </c>
      <c r="B318" t="s">
        <v>315</v>
      </c>
      <c r="C318" s="8">
        <v>0.71359899999999998</v>
      </c>
      <c r="D318" s="8">
        <v>1.1912</v>
      </c>
      <c r="E318" s="8">
        <f t="shared" si="4"/>
        <v>1.6692848504552278</v>
      </c>
      <c r="F318" s="2">
        <v>4.0000000000000002E-4</v>
      </c>
      <c r="G318" s="2">
        <v>1.3188E-2</v>
      </c>
    </row>
    <row r="319" spans="1:7">
      <c r="A319" t="s">
        <v>1402</v>
      </c>
      <c r="B319" t="s">
        <v>1403</v>
      </c>
      <c r="C319" s="8">
        <v>5.1934399999999998</v>
      </c>
      <c r="D319" s="8">
        <v>8.6499299999999995</v>
      </c>
      <c r="E319" s="8">
        <f t="shared" si="4"/>
        <v>1.6655492313379956</v>
      </c>
      <c r="F319" s="2">
        <v>5.0000000000000002E-5</v>
      </c>
      <c r="G319" s="2">
        <v>2.3004800000000001E-3</v>
      </c>
    </row>
    <row r="320" spans="1:7">
      <c r="A320" t="s">
        <v>1487</v>
      </c>
      <c r="B320" t="s">
        <v>1488</v>
      </c>
      <c r="C320" s="8">
        <v>0.76086399999999998</v>
      </c>
      <c r="D320" s="8">
        <v>1.2636499999999999</v>
      </c>
      <c r="E320" s="8">
        <f t="shared" si="4"/>
        <v>1.6608092904908105</v>
      </c>
      <c r="F320" s="2">
        <v>1.4999999999999999E-4</v>
      </c>
      <c r="G320" s="2">
        <v>6.0460599999999998E-3</v>
      </c>
    </row>
    <row r="321" spans="1:7">
      <c r="A321" t="s">
        <v>679</v>
      </c>
      <c r="B321" t="s">
        <v>680</v>
      </c>
      <c r="C321" s="8">
        <v>2.18607</v>
      </c>
      <c r="D321" s="8">
        <v>3.6147399999999998</v>
      </c>
      <c r="E321" s="8">
        <f t="shared" si="4"/>
        <v>1.6535335099059041</v>
      </c>
      <c r="F321" s="2">
        <v>4.0000000000000002E-4</v>
      </c>
      <c r="G321" s="2">
        <v>1.3188E-2</v>
      </c>
    </row>
    <row r="322" spans="1:7">
      <c r="A322" t="s">
        <v>646</v>
      </c>
      <c r="B322" t="s">
        <v>647</v>
      </c>
      <c r="C322" s="8">
        <v>9.0003799999999998</v>
      </c>
      <c r="D322" s="8">
        <v>14.8718</v>
      </c>
      <c r="E322" s="8">
        <f t="shared" ref="E322:E385" si="5">D322/C322</f>
        <v>1.6523524562296259</v>
      </c>
      <c r="F322" s="2">
        <v>5.0000000000000002E-5</v>
      </c>
      <c r="G322" s="2">
        <v>2.3004800000000001E-3</v>
      </c>
    </row>
    <row r="323" spans="1:7">
      <c r="A323" t="s">
        <v>596</v>
      </c>
      <c r="B323" t="s">
        <v>597</v>
      </c>
      <c r="C323" s="8">
        <v>1.5930500000000001</v>
      </c>
      <c r="D323" s="8">
        <v>2.6306699999999998</v>
      </c>
      <c r="E323" s="8">
        <f t="shared" si="5"/>
        <v>1.6513417657951726</v>
      </c>
      <c r="F323" s="2">
        <v>5.0000000000000002E-5</v>
      </c>
      <c r="G323" s="2">
        <v>2.3004800000000001E-3</v>
      </c>
    </row>
    <row r="324" spans="1:7">
      <c r="A324" t="s">
        <v>874</v>
      </c>
      <c r="B324" t="s">
        <v>875</v>
      </c>
      <c r="C324" s="8">
        <v>13.7523</v>
      </c>
      <c r="D324" s="8">
        <v>22.661799999999999</v>
      </c>
      <c r="E324" s="8">
        <f t="shared" si="5"/>
        <v>1.6478552678461058</v>
      </c>
      <c r="F324" s="2">
        <v>5.0000000000000002E-5</v>
      </c>
      <c r="G324" s="2">
        <v>2.3004800000000001E-3</v>
      </c>
    </row>
    <row r="325" spans="1:7">
      <c r="A325" t="s">
        <v>187</v>
      </c>
      <c r="B325" t="s">
        <v>188</v>
      </c>
      <c r="C325" s="8">
        <v>9.6810600000000004</v>
      </c>
      <c r="D325" s="8">
        <v>15.946099999999999</v>
      </c>
      <c r="E325" s="8">
        <f t="shared" si="5"/>
        <v>1.6471440110896947</v>
      </c>
      <c r="F325" s="2">
        <v>2.9999999999999997E-4</v>
      </c>
      <c r="G325" s="2">
        <v>1.0368799999999999E-2</v>
      </c>
    </row>
    <row r="326" spans="1:7">
      <c r="A326" t="s">
        <v>762</v>
      </c>
      <c r="B326" t="s">
        <v>763</v>
      </c>
      <c r="C326" s="8">
        <v>0.75196600000000002</v>
      </c>
      <c r="D326" s="8">
        <v>1.23689</v>
      </c>
      <c r="E326" s="8">
        <f t="shared" si="5"/>
        <v>1.6448749012588335</v>
      </c>
      <c r="F326" s="2">
        <v>5.5000000000000003E-4</v>
      </c>
      <c r="G326" s="2">
        <v>1.6780300000000001E-2</v>
      </c>
    </row>
    <row r="327" spans="1:7">
      <c r="A327" t="s">
        <v>137</v>
      </c>
      <c r="B327" t="s">
        <v>138</v>
      </c>
      <c r="C327" s="8">
        <v>1.59355</v>
      </c>
      <c r="D327" s="8">
        <v>2.6139299999999999</v>
      </c>
      <c r="E327" s="8">
        <f t="shared" si="5"/>
        <v>1.6403187851024441</v>
      </c>
      <c r="F327" s="2">
        <v>2.0000000000000001E-4</v>
      </c>
      <c r="G327" s="2">
        <v>7.55092E-3</v>
      </c>
    </row>
    <row r="328" spans="1:7">
      <c r="A328" t="s">
        <v>1357</v>
      </c>
      <c r="B328" t="s">
        <v>1358</v>
      </c>
      <c r="C328" s="8">
        <v>2.1787800000000002</v>
      </c>
      <c r="D328" s="8">
        <v>3.5714800000000002</v>
      </c>
      <c r="E328" s="8">
        <f t="shared" si="5"/>
        <v>1.6392109345597077</v>
      </c>
      <c r="F328" s="2">
        <v>2.5000000000000001E-4</v>
      </c>
      <c r="G328" s="2">
        <v>8.9431200000000006E-3</v>
      </c>
    </row>
    <row r="329" spans="1:7">
      <c r="A329" t="s">
        <v>1229</v>
      </c>
      <c r="B329" t="s">
        <v>1230</v>
      </c>
      <c r="C329" s="8">
        <v>0.49446299999999999</v>
      </c>
      <c r="D329" s="8">
        <v>0.80970299999999995</v>
      </c>
      <c r="E329" s="8">
        <f t="shared" si="5"/>
        <v>1.6375401192809169</v>
      </c>
      <c r="F329" s="2">
        <v>7.5000000000000002E-4</v>
      </c>
      <c r="G329" s="2">
        <v>2.13355E-2</v>
      </c>
    </row>
    <row r="330" spans="1:7">
      <c r="A330" t="s">
        <v>1091</v>
      </c>
      <c r="B330" t="s">
        <v>1092</v>
      </c>
      <c r="C330" s="8">
        <v>0.88356900000000005</v>
      </c>
      <c r="D330" s="8">
        <v>1.44624</v>
      </c>
      <c r="E330" s="8">
        <f t="shared" si="5"/>
        <v>1.6368161399958576</v>
      </c>
      <c r="F330" s="2">
        <v>5.0000000000000002E-5</v>
      </c>
      <c r="G330" s="2">
        <v>2.3004800000000001E-3</v>
      </c>
    </row>
    <row r="331" spans="1:7">
      <c r="A331" t="s">
        <v>643</v>
      </c>
      <c r="B331" t="s">
        <v>644</v>
      </c>
      <c r="C331" s="8">
        <v>1.3841600000000001</v>
      </c>
      <c r="D331" s="8">
        <v>2.2655400000000001</v>
      </c>
      <c r="E331" s="8">
        <f t="shared" si="5"/>
        <v>1.6367616460524794</v>
      </c>
      <c r="F331" s="2">
        <v>5.0000000000000002E-5</v>
      </c>
      <c r="G331" s="2">
        <v>2.3004800000000001E-3</v>
      </c>
    </row>
    <row r="332" spans="1:7">
      <c r="A332" t="s">
        <v>832</v>
      </c>
      <c r="B332" t="s">
        <v>833</v>
      </c>
      <c r="C332" s="8">
        <v>0.41975499999999999</v>
      </c>
      <c r="D332" s="8">
        <v>0.68633100000000002</v>
      </c>
      <c r="E332" s="8">
        <f t="shared" si="5"/>
        <v>1.635075222451192</v>
      </c>
      <c r="F332" s="2">
        <v>1.8500000000000001E-3</v>
      </c>
      <c r="G332" s="2">
        <v>4.2627499999999999E-2</v>
      </c>
    </row>
    <row r="333" spans="1:7">
      <c r="A333" t="s">
        <v>66</v>
      </c>
      <c r="B333" t="s">
        <v>67</v>
      </c>
      <c r="C333" s="8">
        <v>4.8734599999999997</v>
      </c>
      <c r="D333" s="8">
        <v>7.9634099999999997</v>
      </c>
      <c r="E333" s="8">
        <f t="shared" si="5"/>
        <v>1.634036187841903</v>
      </c>
      <c r="F333" s="2">
        <v>5.0000000000000002E-5</v>
      </c>
      <c r="G333" s="2">
        <v>2.3004800000000001E-3</v>
      </c>
    </row>
    <row r="334" spans="1:7">
      <c r="A334" t="s">
        <v>1770</v>
      </c>
      <c r="B334" t="s">
        <v>1771</v>
      </c>
      <c r="C334" s="8">
        <v>0.221743</v>
      </c>
      <c r="D334" s="8">
        <v>0.36151100000000003</v>
      </c>
      <c r="E334" s="8">
        <f t="shared" si="5"/>
        <v>1.6303152748903011</v>
      </c>
      <c r="F334" s="2">
        <v>1.75E-3</v>
      </c>
      <c r="G334" s="2">
        <v>4.0783E-2</v>
      </c>
    </row>
    <row r="335" spans="1:7">
      <c r="A335" t="s">
        <v>18</v>
      </c>
      <c r="B335" t="s">
        <v>19</v>
      </c>
      <c r="C335" s="8">
        <v>22.379200000000001</v>
      </c>
      <c r="D335" s="8">
        <v>36.398899999999998</v>
      </c>
      <c r="E335" s="8">
        <f t="shared" si="5"/>
        <v>1.626461178236934</v>
      </c>
      <c r="F335" s="2">
        <v>5.0000000000000002E-5</v>
      </c>
      <c r="G335" s="2">
        <v>2.3004800000000001E-3</v>
      </c>
    </row>
    <row r="336" spans="1:7">
      <c r="A336" t="s">
        <v>1810</v>
      </c>
      <c r="B336" t="s">
        <v>1811</v>
      </c>
      <c r="C336" s="8">
        <v>45.140799999999999</v>
      </c>
      <c r="D336" s="8">
        <v>73.170699999999997</v>
      </c>
      <c r="E336" s="8">
        <f t="shared" si="5"/>
        <v>1.6209438025023926</v>
      </c>
      <c r="F336" s="2">
        <v>5.0000000000000002E-5</v>
      </c>
      <c r="G336" s="2">
        <v>2.3004800000000001E-3</v>
      </c>
    </row>
    <row r="337" spans="1:7">
      <c r="A337" t="s">
        <v>1634</v>
      </c>
      <c r="B337" t="s">
        <v>1635</v>
      </c>
      <c r="C337" s="8">
        <v>0.70408300000000001</v>
      </c>
      <c r="D337" s="8">
        <v>1.14035</v>
      </c>
      <c r="E337" s="8">
        <f t="shared" si="5"/>
        <v>1.6196243908743713</v>
      </c>
      <c r="F337" s="2">
        <v>9.5E-4</v>
      </c>
      <c r="G337" s="2">
        <v>2.5696699999999999E-2</v>
      </c>
    </row>
    <row r="338" spans="1:7">
      <c r="A338" t="s">
        <v>54</v>
      </c>
      <c r="B338" t="s">
        <v>55</v>
      </c>
      <c r="C338" s="8">
        <v>2.0526</v>
      </c>
      <c r="D338" s="8">
        <v>3.3239000000000001</v>
      </c>
      <c r="E338" s="8">
        <f t="shared" si="5"/>
        <v>1.6193608106791386</v>
      </c>
      <c r="F338" s="2">
        <v>1E-4</v>
      </c>
      <c r="G338" s="2">
        <v>4.2586300000000002E-3</v>
      </c>
    </row>
    <row r="339" spans="1:7">
      <c r="A339" t="s">
        <v>1071</v>
      </c>
      <c r="B339" t="s">
        <v>1072</v>
      </c>
      <c r="C339" s="8">
        <v>1.73265</v>
      </c>
      <c r="D339" s="8">
        <v>2.8018200000000002</v>
      </c>
      <c r="E339" s="8">
        <f t="shared" si="5"/>
        <v>1.6170721149684011</v>
      </c>
      <c r="F339" s="2">
        <v>5.0000000000000002E-5</v>
      </c>
      <c r="G339" s="2">
        <v>2.3004800000000001E-3</v>
      </c>
    </row>
    <row r="340" spans="1:7">
      <c r="A340" t="s">
        <v>292</v>
      </c>
      <c r="B340" t="s">
        <v>293</v>
      </c>
      <c r="C340" s="8">
        <v>1.0911299999999999</v>
      </c>
      <c r="D340" s="8">
        <v>1.7623899999999999</v>
      </c>
      <c r="E340" s="8">
        <f t="shared" si="5"/>
        <v>1.6151970892560923</v>
      </c>
      <c r="F340" s="2">
        <v>5.0000000000000002E-5</v>
      </c>
      <c r="G340" s="2">
        <v>2.3004800000000001E-3</v>
      </c>
    </row>
    <row r="341" spans="1:7">
      <c r="A341" t="s">
        <v>1756</v>
      </c>
      <c r="B341" t="s">
        <v>1757</v>
      </c>
      <c r="C341" s="8">
        <v>11.831099999999999</v>
      </c>
      <c r="D341" s="8">
        <v>19.0701</v>
      </c>
      <c r="E341" s="8">
        <f t="shared" si="5"/>
        <v>1.6118619570454142</v>
      </c>
      <c r="F341" s="2">
        <v>5.0000000000000002E-5</v>
      </c>
      <c r="G341" s="2">
        <v>2.3004800000000001E-3</v>
      </c>
    </row>
    <row r="342" spans="1:7">
      <c r="A342" t="s">
        <v>1366</v>
      </c>
      <c r="B342" t="s">
        <v>1367</v>
      </c>
      <c r="C342" s="8">
        <v>0.65690099999999996</v>
      </c>
      <c r="D342" s="8">
        <v>1.05854</v>
      </c>
      <c r="E342" s="8">
        <f t="shared" si="5"/>
        <v>1.6114148098419703</v>
      </c>
      <c r="F342" s="2">
        <v>1.2999999999999999E-3</v>
      </c>
      <c r="G342" s="2">
        <v>3.3040300000000002E-2</v>
      </c>
    </row>
    <row r="343" spans="1:7">
      <c r="A343" t="s">
        <v>1168</v>
      </c>
      <c r="B343" t="s">
        <v>1169</v>
      </c>
      <c r="C343" s="8">
        <v>1.8053300000000001</v>
      </c>
      <c r="D343" s="8">
        <v>2.8984399999999999</v>
      </c>
      <c r="E343" s="8">
        <f t="shared" si="5"/>
        <v>1.6054904089557032</v>
      </c>
      <c r="F343" s="2">
        <v>5.0000000000000002E-5</v>
      </c>
      <c r="G343" s="2">
        <v>2.3004800000000001E-3</v>
      </c>
    </row>
    <row r="344" spans="1:7">
      <c r="A344" t="s">
        <v>1680</v>
      </c>
      <c r="B344" t="s">
        <v>1681</v>
      </c>
      <c r="C344" s="8">
        <v>3.8461599999999998</v>
      </c>
      <c r="D344" s="8">
        <v>6.1679000000000004</v>
      </c>
      <c r="E344" s="8">
        <f t="shared" si="5"/>
        <v>1.6036514341577055</v>
      </c>
      <c r="F344" s="2">
        <v>7.5000000000000002E-4</v>
      </c>
      <c r="G344" s="2">
        <v>2.13355E-2</v>
      </c>
    </row>
    <row r="345" spans="1:7">
      <c r="A345" t="s">
        <v>484</v>
      </c>
      <c r="B345" t="s">
        <v>485</v>
      </c>
      <c r="C345" s="8">
        <v>100.548</v>
      </c>
      <c r="D345" s="8">
        <v>161.02699999999999</v>
      </c>
      <c r="E345" s="8">
        <f t="shared" si="5"/>
        <v>1.6014938138998287</v>
      </c>
      <c r="F345" s="2">
        <v>3.5E-4</v>
      </c>
      <c r="G345" s="2">
        <v>1.17839E-2</v>
      </c>
    </row>
    <row r="346" spans="1:7">
      <c r="A346" t="s">
        <v>1886</v>
      </c>
      <c r="B346" t="s">
        <v>1887</v>
      </c>
      <c r="C346" s="8">
        <v>50.246499999999997</v>
      </c>
      <c r="D346" s="8">
        <v>80.156700000000001</v>
      </c>
      <c r="E346" s="8">
        <f t="shared" si="5"/>
        <v>1.5952693222413503</v>
      </c>
      <c r="F346" s="2">
        <v>5.0000000000000002E-5</v>
      </c>
      <c r="G346" s="2">
        <v>2.3004800000000001E-3</v>
      </c>
    </row>
    <row r="347" spans="1:7">
      <c r="A347" t="s">
        <v>1416</v>
      </c>
      <c r="B347" t="s">
        <v>1417</v>
      </c>
      <c r="C347" s="8">
        <v>0.99324400000000002</v>
      </c>
      <c r="D347" s="8">
        <v>1.58351</v>
      </c>
      <c r="E347" s="8">
        <f t="shared" si="5"/>
        <v>1.5942809621804914</v>
      </c>
      <c r="F347" s="2">
        <v>5.0000000000000002E-5</v>
      </c>
      <c r="G347" s="2">
        <v>2.3004800000000001E-3</v>
      </c>
    </row>
    <row r="348" spans="1:7">
      <c r="A348" t="s">
        <v>329</v>
      </c>
      <c r="B348" t="s">
        <v>330</v>
      </c>
      <c r="C348" s="8">
        <v>1.27959</v>
      </c>
      <c r="D348" s="8">
        <v>2.03817</v>
      </c>
      <c r="E348" s="8">
        <f t="shared" si="5"/>
        <v>1.5928305160246641</v>
      </c>
      <c r="F348" s="2">
        <v>2.0999999999999999E-3</v>
      </c>
      <c r="G348" s="2">
        <v>4.6732299999999997E-2</v>
      </c>
    </row>
    <row r="349" spans="1:7">
      <c r="A349" t="s">
        <v>792</v>
      </c>
      <c r="B349" t="s">
        <v>793</v>
      </c>
      <c r="C349" s="8">
        <v>1.5793200000000001</v>
      </c>
      <c r="D349" s="8">
        <v>2.5099300000000002</v>
      </c>
      <c r="E349" s="8">
        <f t="shared" si="5"/>
        <v>1.5892472709773828</v>
      </c>
      <c r="F349" s="2">
        <v>1.4999999999999999E-4</v>
      </c>
      <c r="G349" s="2">
        <v>6.0460599999999998E-3</v>
      </c>
    </row>
    <row r="350" spans="1:7">
      <c r="A350" t="s">
        <v>548</v>
      </c>
      <c r="B350" t="s">
        <v>549</v>
      </c>
      <c r="C350" s="8">
        <v>4.8213400000000002</v>
      </c>
      <c r="D350" s="8">
        <v>7.66092</v>
      </c>
      <c r="E350" s="8">
        <f t="shared" si="5"/>
        <v>1.5889607453529515</v>
      </c>
      <c r="F350" s="2">
        <v>5.0000000000000002E-5</v>
      </c>
      <c r="G350" s="2">
        <v>2.3004800000000001E-3</v>
      </c>
    </row>
    <row r="351" spans="1:7">
      <c r="A351" t="s">
        <v>277</v>
      </c>
      <c r="B351" t="s">
        <v>278</v>
      </c>
      <c r="C351" s="8">
        <v>4.3175800000000004</v>
      </c>
      <c r="D351" s="8">
        <v>6.8588300000000002</v>
      </c>
      <c r="E351" s="8">
        <f t="shared" si="5"/>
        <v>1.5885820297481459</v>
      </c>
      <c r="F351" s="2">
        <v>4.0000000000000002E-4</v>
      </c>
      <c r="G351" s="2">
        <v>1.3188E-2</v>
      </c>
    </row>
    <row r="352" spans="1:7">
      <c r="A352" t="s">
        <v>1875</v>
      </c>
      <c r="B352" t="s">
        <v>1876</v>
      </c>
      <c r="C352" s="8">
        <v>2.78952</v>
      </c>
      <c r="D352" s="8">
        <v>4.4177099999999996</v>
      </c>
      <c r="E352" s="8">
        <f t="shared" si="5"/>
        <v>1.5836810634087584</v>
      </c>
      <c r="F352" s="2">
        <v>5.0000000000000002E-5</v>
      </c>
      <c r="G352" s="2">
        <v>2.3004800000000001E-3</v>
      </c>
    </row>
    <row r="353" spans="1:7">
      <c r="A353" t="s">
        <v>829</v>
      </c>
      <c r="B353" t="s">
        <v>830</v>
      </c>
      <c r="C353" s="8">
        <v>5.0174000000000003</v>
      </c>
      <c r="D353" s="8">
        <v>7.9324599999999998</v>
      </c>
      <c r="E353" s="8">
        <f t="shared" si="5"/>
        <v>1.5809901542631641</v>
      </c>
      <c r="F353" s="2">
        <v>5.0000000000000002E-5</v>
      </c>
      <c r="G353" s="2">
        <v>2.3004800000000001E-3</v>
      </c>
    </row>
    <row r="354" spans="1:7">
      <c r="A354" t="s">
        <v>1921</v>
      </c>
      <c r="B354" t="s">
        <v>1922</v>
      </c>
      <c r="C354" s="8">
        <v>6.0986900000000004</v>
      </c>
      <c r="D354" s="8">
        <v>9.6394900000000003</v>
      </c>
      <c r="E354" s="8">
        <f t="shared" si="5"/>
        <v>1.5805836991222704</v>
      </c>
      <c r="F354" s="2">
        <v>5.0000000000000002E-5</v>
      </c>
      <c r="G354" s="2">
        <v>2.3004800000000001E-3</v>
      </c>
    </row>
    <row r="355" spans="1:7">
      <c r="A355" t="s">
        <v>296</v>
      </c>
      <c r="B355" t="s">
        <v>297</v>
      </c>
      <c r="C355" s="8">
        <v>1.12999</v>
      </c>
      <c r="D355" s="8">
        <v>1.7805</v>
      </c>
      <c r="E355" s="8">
        <f t="shared" si="5"/>
        <v>1.5756776608642553</v>
      </c>
      <c r="F355" s="2">
        <v>5.0000000000000002E-5</v>
      </c>
      <c r="G355" s="2">
        <v>2.3004800000000001E-3</v>
      </c>
    </row>
    <row r="356" spans="1:7">
      <c r="A356" t="s">
        <v>667</v>
      </c>
      <c r="B356" t="s">
        <v>668</v>
      </c>
      <c r="C356" s="8">
        <v>8.8499099999999995</v>
      </c>
      <c r="D356" s="8">
        <v>13.9445</v>
      </c>
      <c r="E356" s="8">
        <f t="shared" si="5"/>
        <v>1.5756657412335267</v>
      </c>
      <c r="F356" s="2">
        <v>5.0000000000000002E-5</v>
      </c>
      <c r="G356" s="2">
        <v>2.3004800000000001E-3</v>
      </c>
    </row>
    <row r="357" spans="1:7">
      <c r="A357" t="s">
        <v>481</v>
      </c>
      <c r="B357" t="s">
        <v>482</v>
      </c>
      <c r="C357" s="8">
        <v>12.05</v>
      </c>
      <c r="D357" s="8">
        <v>18.946200000000001</v>
      </c>
      <c r="E357" s="8">
        <f t="shared" si="5"/>
        <v>1.572298755186722</v>
      </c>
      <c r="F357" s="2">
        <v>5.0000000000000002E-5</v>
      </c>
      <c r="G357" s="2">
        <v>2.3004800000000001E-3</v>
      </c>
    </row>
    <row r="358" spans="1:7">
      <c r="A358" t="s">
        <v>1682</v>
      </c>
      <c r="B358" t="s">
        <v>1683</v>
      </c>
      <c r="C358" s="8">
        <v>23.877800000000001</v>
      </c>
      <c r="D358" s="8">
        <v>37.508600000000001</v>
      </c>
      <c r="E358" s="8">
        <f t="shared" si="5"/>
        <v>1.5708566115806315</v>
      </c>
      <c r="F358" s="2">
        <v>5.0000000000000002E-5</v>
      </c>
      <c r="G358" s="2">
        <v>2.3004800000000001E-3</v>
      </c>
    </row>
    <row r="359" spans="1:7">
      <c r="A359" t="s">
        <v>868</v>
      </c>
      <c r="B359" t="s">
        <v>869</v>
      </c>
      <c r="C359" s="8">
        <v>1.5441</v>
      </c>
      <c r="D359" s="8">
        <v>2.42503</v>
      </c>
      <c r="E359" s="8">
        <f t="shared" si="5"/>
        <v>1.5705135677741078</v>
      </c>
      <c r="F359" s="2">
        <v>1E-4</v>
      </c>
      <c r="G359" s="2">
        <v>4.2586300000000002E-3</v>
      </c>
    </row>
    <row r="360" spans="1:7">
      <c r="A360" t="s">
        <v>512</v>
      </c>
      <c r="B360" t="s">
        <v>513</v>
      </c>
      <c r="C360" s="8">
        <v>1.30013</v>
      </c>
      <c r="D360" s="8">
        <v>2.0407199999999999</v>
      </c>
      <c r="E360" s="8">
        <f t="shared" si="5"/>
        <v>1.5696276526193533</v>
      </c>
      <c r="F360" s="2">
        <v>5.0000000000000002E-5</v>
      </c>
      <c r="G360" s="2">
        <v>2.3004800000000001E-3</v>
      </c>
    </row>
    <row r="361" spans="1:7">
      <c r="A361" t="s">
        <v>127</v>
      </c>
      <c r="B361" t="s">
        <v>128</v>
      </c>
      <c r="C361" s="8">
        <v>1.3427</v>
      </c>
      <c r="D361" s="8">
        <v>2.1043799999999999</v>
      </c>
      <c r="E361" s="8">
        <f t="shared" si="5"/>
        <v>1.5672748938705592</v>
      </c>
      <c r="F361" s="2">
        <v>1.4999999999999999E-4</v>
      </c>
      <c r="G361" s="2">
        <v>6.0460599999999998E-3</v>
      </c>
    </row>
    <row r="362" spans="1:7">
      <c r="A362" t="s">
        <v>810</v>
      </c>
      <c r="B362" t="s">
        <v>811</v>
      </c>
      <c r="C362" s="8">
        <v>1.08192</v>
      </c>
      <c r="D362" s="8">
        <v>1.6919599999999999</v>
      </c>
      <c r="E362" s="8">
        <f t="shared" si="5"/>
        <v>1.5638494528246081</v>
      </c>
      <c r="F362" s="2">
        <v>5.5000000000000003E-4</v>
      </c>
      <c r="G362" s="2">
        <v>1.6780300000000001E-2</v>
      </c>
    </row>
    <row r="363" spans="1:7">
      <c r="A363" t="s">
        <v>735</v>
      </c>
      <c r="B363" t="s">
        <v>736</v>
      </c>
      <c r="C363" s="8">
        <v>4.9248099999999999</v>
      </c>
      <c r="D363" s="8">
        <v>7.6952600000000002</v>
      </c>
      <c r="E363" s="8">
        <f t="shared" si="5"/>
        <v>1.5625496212036607</v>
      </c>
      <c r="F363" s="2">
        <v>5.0000000000000002E-5</v>
      </c>
      <c r="G363" s="2">
        <v>2.3004800000000001E-3</v>
      </c>
    </row>
    <row r="364" spans="1:7">
      <c r="A364" t="s">
        <v>1825</v>
      </c>
      <c r="B364" t="s">
        <v>1826</v>
      </c>
      <c r="C364" s="8">
        <v>14.363899999999999</v>
      </c>
      <c r="D364" s="8">
        <v>22.435199999999998</v>
      </c>
      <c r="E364" s="8">
        <f t="shared" si="5"/>
        <v>1.5619156357256734</v>
      </c>
      <c r="F364" s="2">
        <v>3.5E-4</v>
      </c>
      <c r="G364" s="2">
        <v>1.17839E-2</v>
      </c>
    </row>
    <row r="365" spans="1:7">
      <c r="A365" t="s">
        <v>1475</v>
      </c>
      <c r="B365" t="s">
        <v>1476</v>
      </c>
      <c r="C365" s="8">
        <v>0.41926600000000003</v>
      </c>
      <c r="D365" s="8">
        <v>0.65466000000000002</v>
      </c>
      <c r="E365" s="8">
        <f t="shared" si="5"/>
        <v>1.5614430934060954</v>
      </c>
      <c r="F365" s="2">
        <v>2.0000000000000001E-4</v>
      </c>
      <c r="G365" s="2">
        <v>7.55092E-3</v>
      </c>
    </row>
    <row r="366" spans="1:7">
      <c r="A366" t="s">
        <v>584</v>
      </c>
      <c r="B366" t="s">
        <v>585</v>
      </c>
      <c r="C366" s="8">
        <v>3.82389</v>
      </c>
      <c r="D366" s="8">
        <v>5.9657999999999998</v>
      </c>
      <c r="E366" s="8">
        <f t="shared" si="5"/>
        <v>1.5601390207354291</v>
      </c>
      <c r="F366" s="2">
        <v>1E-4</v>
      </c>
      <c r="G366" s="2">
        <v>4.2586300000000002E-3</v>
      </c>
    </row>
    <row r="367" spans="1:7">
      <c r="A367" t="s">
        <v>1393</v>
      </c>
      <c r="B367" t="s">
        <v>1394</v>
      </c>
      <c r="C367" s="8">
        <v>1.4489399999999999</v>
      </c>
      <c r="D367" s="8">
        <v>2.2589100000000002</v>
      </c>
      <c r="E367" s="8">
        <f t="shared" si="5"/>
        <v>1.5590086546026753</v>
      </c>
      <c r="F367" s="2">
        <v>1E-4</v>
      </c>
      <c r="G367" s="2">
        <v>4.2586300000000002E-3</v>
      </c>
    </row>
    <row r="368" spans="1:7">
      <c r="A368" t="s">
        <v>1779</v>
      </c>
      <c r="B368" t="s">
        <v>1780</v>
      </c>
      <c r="C368" s="8">
        <v>0.56824399999999997</v>
      </c>
      <c r="D368" s="8">
        <v>0.88556800000000002</v>
      </c>
      <c r="E368" s="8">
        <f t="shared" si="5"/>
        <v>1.5584291255165037</v>
      </c>
      <c r="F368" s="2">
        <v>5.0000000000000002E-5</v>
      </c>
      <c r="G368" s="2">
        <v>2.3004800000000001E-3</v>
      </c>
    </row>
    <row r="369" spans="1:7">
      <c r="A369" t="s">
        <v>975</v>
      </c>
      <c r="B369" t="s">
        <v>976</v>
      </c>
      <c r="C369" s="8">
        <v>1.6201300000000001</v>
      </c>
      <c r="D369" s="8">
        <v>2.5240800000000001</v>
      </c>
      <c r="E369" s="8">
        <f t="shared" si="5"/>
        <v>1.5579490534710179</v>
      </c>
      <c r="F369" s="2">
        <v>1.9E-3</v>
      </c>
      <c r="G369" s="2">
        <v>4.3499400000000001E-2</v>
      </c>
    </row>
    <row r="370" spans="1:7">
      <c r="A370" t="s">
        <v>223</v>
      </c>
      <c r="B370" t="s">
        <v>224</v>
      </c>
      <c r="C370" s="8">
        <v>3.2664300000000002</v>
      </c>
      <c r="D370" s="8">
        <v>5.0880999999999998</v>
      </c>
      <c r="E370" s="8">
        <f t="shared" si="5"/>
        <v>1.5576944860290898</v>
      </c>
      <c r="F370" s="2">
        <v>5.0000000000000002E-5</v>
      </c>
      <c r="G370" s="2">
        <v>2.3004800000000001E-3</v>
      </c>
    </row>
    <row r="371" spans="1:7">
      <c r="A371" t="s">
        <v>1484</v>
      </c>
      <c r="B371" t="s">
        <v>1485</v>
      </c>
      <c r="C371" s="8">
        <v>2.7232099999999999</v>
      </c>
      <c r="D371" s="8">
        <v>4.2377099999999999</v>
      </c>
      <c r="E371" s="8">
        <f t="shared" si="5"/>
        <v>1.5561451375398887</v>
      </c>
      <c r="F371" s="2">
        <v>2.5000000000000001E-4</v>
      </c>
      <c r="G371" s="2">
        <v>8.9431200000000006E-3</v>
      </c>
    </row>
    <row r="372" spans="1:7">
      <c r="A372" t="s">
        <v>1828</v>
      </c>
      <c r="B372" t="s">
        <v>1829</v>
      </c>
      <c r="C372" s="8">
        <v>26.813099999999999</v>
      </c>
      <c r="D372" s="8">
        <v>41.681699999999999</v>
      </c>
      <c r="E372" s="8">
        <f t="shared" si="5"/>
        <v>1.5545274511339606</v>
      </c>
      <c r="F372" s="2">
        <v>5.0000000000000002E-5</v>
      </c>
      <c r="G372" s="2">
        <v>2.3004800000000001E-3</v>
      </c>
    </row>
    <row r="373" spans="1:7">
      <c r="A373" t="s">
        <v>1694</v>
      </c>
      <c r="B373" t="s">
        <v>1695</v>
      </c>
      <c r="C373" s="8">
        <v>1.81952</v>
      </c>
      <c r="D373" s="8">
        <v>2.8269799999999998</v>
      </c>
      <c r="E373" s="8">
        <f t="shared" si="5"/>
        <v>1.5536954801266267</v>
      </c>
      <c r="F373" s="2">
        <v>5.0000000000000002E-5</v>
      </c>
      <c r="G373" s="2">
        <v>2.3004800000000001E-3</v>
      </c>
    </row>
    <row r="374" spans="1:7">
      <c r="A374" t="s">
        <v>1799</v>
      </c>
      <c r="B374" t="s">
        <v>1800</v>
      </c>
      <c r="C374" s="8">
        <v>10.805400000000001</v>
      </c>
      <c r="D374" s="8">
        <v>16.7835</v>
      </c>
      <c r="E374" s="8">
        <f t="shared" si="5"/>
        <v>1.553251152201677</v>
      </c>
      <c r="F374" s="2">
        <v>5.0000000000000002E-5</v>
      </c>
      <c r="G374" s="2">
        <v>2.3004800000000001E-3</v>
      </c>
    </row>
    <row r="375" spans="1:7">
      <c r="A375" t="s">
        <v>1601</v>
      </c>
      <c r="B375" t="s">
        <v>1602</v>
      </c>
      <c r="C375" s="8">
        <v>0.487369</v>
      </c>
      <c r="D375" s="8">
        <v>0.75605999999999995</v>
      </c>
      <c r="E375" s="8">
        <f t="shared" si="5"/>
        <v>1.5513091723109182</v>
      </c>
      <c r="F375" s="2">
        <v>5.5000000000000003E-4</v>
      </c>
      <c r="G375" s="2">
        <v>1.6780300000000001E-2</v>
      </c>
    </row>
    <row r="376" spans="1:7">
      <c r="A376" t="s">
        <v>1819</v>
      </c>
      <c r="B376" t="s">
        <v>1820</v>
      </c>
      <c r="C376" s="8">
        <v>11.5405</v>
      </c>
      <c r="D376" s="8">
        <v>17.8797</v>
      </c>
      <c r="E376" s="8">
        <f t="shared" si="5"/>
        <v>1.5493002902820501</v>
      </c>
      <c r="F376" s="2">
        <v>5.0000000000000002E-5</v>
      </c>
      <c r="G376" s="2">
        <v>2.3004800000000001E-3</v>
      </c>
    </row>
    <row r="377" spans="1:7">
      <c r="A377" t="s">
        <v>446</v>
      </c>
      <c r="B377" t="s">
        <v>447</v>
      </c>
      <c r="C377" s="8">
        <v>10.6167</v>
      </c>
      <c r="D377" s="8">
        <v>16.424199999999999</v>
      </c>
      <c r="E377" s="8">
        <f t="shared" si="5"/>
        <v>1.5470155509715824</v>
      </c>
      <c r="F377" s="2">
        <v>5.0000000000000002E-5</v>
      </c>
      <c r="G377" s="2">
        <v>2.3004800000000001E-3</v>
      </c>
    </row>
    <row r="378" spans="1:7">
      <c r="A378" t="s">
        <v>375</v>
      </c>
      <c r="B378" t="s">
        <v>376</v>
      </c>
      <c r="C378" s="8">
        <v>11.9147</v>
      </c>
      <c r="D378" s="8">
        <v>18.4313</v>
      </c>
      <c r="E378" s="8">
        <f t="shared" si="5"/>
        <v>1.5469378163109437</v>
      </c>
      <c r="F378" s="2">
        <v>2.0000000000000001E-4</v>
      </c>
      <c r="G378" s="2">
        <v>7.55092E-3</v>
      </c>
    </row>
    <row r="379" spans="1:7">
      <c r="A379" t="s">
        <v>69</v>
      </c>
      <c r="B379" t="s">
        <v>70</v>
      </c>
      <c r="C379" s="8">
        <v>3.41534</v>
      </c>
      <c r="D379" s="8">
        <v>5.2788700000000004</v>
      </c>
      <c r="E379" s="8">
        <f t="shared" si="5"/>
        <v>1.5456352808212361</v>
      </c>
      <c r="F379" s="2">
        <v>4.4999999999999999E-4</v>
      </c>
      <c r="G379" s="2">
        <v>1.4404999999999999E-2</v>
      </c>
    </row>
    <row r="380" spans="1:7">
      <c r="A380" t="s">
        <v>917</v>
      </c>
      <c r="B380" t="s">
        <v>918</v>
      </c>
      <c r="C380" s="8">
        <v>49.287399999999998</v>
      </c>
      <c r="D380" s="8">
        <v>76.168300000000002</v>
      </c>
      <c r="E380" s="8">
        <f t="shared" si="5"/>
        <v>1.5453909112673829</v>
      </c>
      <c r="F380" s="2">
        <v>1E-4</v>
      </c>
      <c r="G380" s="2">
        <v>4.2586300000000002E-3</v>
      </c>
    </row>
    <row r="381" spans="1:7">
      <c r="A381" t="s">
        <v>1126</v>
      </c>
      <c r="B381" t="s">
        <v>1127</v>
      </c>
      <c r="C381" s="8">
        <v>1.3685</v>
      </c>
      <c r="D381" s="8">
        <v>2.1110899999999999</v>
      </c>
      <c r="E381" s="8">
        <f t="shared" si="5"/>
        <v>1.5426306174643769</v>
      </c>
      <c r="F381" s="2">
        <v>2.0000000000000001E-4</v>
      </c>
      <c r="G381" s="2">
        <v>7.55092E-3</v>
      </c>
    </row>
    <row r="382" spans="1:7">
      <c r="A382" t="s">
        <v>1225</v>
      </c>
      <c r="B382" t="s">
        <v>1226</v>
      </c>
      <c r="C382" s="8">
        <v>3.38408</v>
      </c>
      <c r="D382" s="8">
        <v>5.2176299999999998</v>
      </c>
      <c r="E382" s="8">
        <f t="shared" si="5"/>
        <v>1.5418163873194486</v>
      </c>
      <c r="F382" s="2">
        <v>5.0000000000000002E-5</v>
      </c>
      <c r="G382" s="2">
        <v>2.3004800000000001E-3</v>
      </c>
    </row>
    <row r="383" spans="1:7">
      <c r="A383" t="s">
        <v>244</v>
      </c>
      <c r="B383" t="s">
        <v>245</v>
      </c>
      <c r="C383" s="8">
        <v>3.72905</v>
      </c>
      <c r="D383" s="8">
        <v>5.7358000000000002</v>
      </c>
      <c r="E383" s="8">
        <f t="shared" si="5"/>
        <v>1.5381397406846249</v>
      </c>
      <c r="F383" s="2">
        <v>5.9999999999999995E-4</v>
      </c>
      <c r="G383" s="2">
        <v>1.80745E-2</v>
      </c>
    </row>
    <row r="384" spans="1:7">
      <c r="A384" t="s">
        <v>978</v>
      </c>
      <c r="B384" t="s">
        <v>979</v>
      </c>
      <c r="C384" s="8">
        <v>0.68957800000000002</v>
      </c>
      <c r="D384" s="8">
        <v>1.06003</v>
      </c>
      <c r="E384" s="8">
        <f t="shared" si="5"/>
        <v>1.5372155144160631</v>
      </c>
      <c r="F384" s="2">
        <v>1.2999999999999999E-3</v>
      </c>
      <c r="G384" s="2">
        <v>3.3040300000000002E-2</v>
      </c>
    </row>
    <row r="385" spans="1:7">
      <c r="A385" t="s">
        <v>566</v>
      </c>
      <c r="B385" t="s">
        <v>567</v>
      </c>
      <c r="C385" s="8">
        <v>1.6412899999999999</v>
      </c>
      <c r="D385" s="8">
        <v>2.51953</v>
      </c>
      <c r="E385" s="8">
        <f t="shared" si="5"/>
        <v>1.5350913001358688</v>
      </c>
      <c r="F385" s="2">
        <v>5.0000000000000002E-5</v>
      </c>
      <c r="G385" s="2">
        <v>2.3004800000000001E-3</v>
      </c>
    </row>
    <row r="386" spans="1:7">
      <c r="A386" t="s">
        <v>1156</v>
      </c>
      <c r="B386" t="s">
        <v>1157</v>
      </c>
      <c r="C386" s="8">
        <v>3.5021499999999999</v>
      </c>
      <c r="D386" s="8">
        <v>5.37446</v>
      </c>
      <c r="E386" s="8">
        <f t="shared" ref="E386:E449" si="6">D386/C386</f>
        <v>1.5346173065117144</v>
      </c>
      <c r="F386" s="2">
        <v>5.0000000000000002E-5</v>
      </c>
      <c r="G386" s="2">
        <v>2.3004800000000001E-3</v>
      </c>
    </row>
    <row r="387" spans="1:7">
      <c r="A387" t="s">
        <v>711</v>
      </c>
      <c r="B387" t="s">
        <v>712</v>
      </c>
      <c r="C387" s="8">
        <v>0.82902900000000002</v>
      </c>
      <c r="D387" s="8">
        <v>1.2679800000000001</v>
      </c>
      <c r="E387" s="8">
        <f t="shared" si="6"/>
        <v>1.5294760496918685</v>
      </c>
      <c r="F387" s="2">
        <v>1.6000000000000001E-3</v>
      </c>
      <c r="G387" s="2">
        <v>3.8284899999999997E-2</v>
      </c>
    </row>
    <row r="388" spans="1:7">
      <c r="A388" t="s">
        <v>1177</v>
      </c>
      <c r="B388" t="s">
        <v>1178</v>
      </c>
      <c r="C388" s="8">
        <v>1.0260499999999999</v>
      </c>
      <c r="D388" s="8">
        <v>1.5688800000000001</v>
      </c>
      <c r="E388" s="8">
        <f t="shared" si="6"/>
        <v>1.5290482919935677</v>
      </c>
      <c r="F388" s="2">
        <v>6.4999999999999997E-4</v>
      </c>
      <c r="G388" s="2">
        <v>1.9296399999999998E-2</v>
      </c>
    </row>
    <row r="389" spans="1:7">
      <c r="A389" t="s">
        <v>1413</v>
      </c>
      <c r="B389" t="s">
        <v>1414</v>
      </c>
      <c r="C389" s="8">
        <v>0.563809</v>
      </c>
      <c r="D389" s="8">
        <v>0.86168299999999998</v>
      </c>
      <c r="E389" s="8">
        <f t="shared" si="6"/>
        <v>1.528324308409408</v>
      </c>
      <c r="F389" s="2">
        <v>2.5000000000000001E-4</v>
      </c>
      <c r="G389" s="2">
        <v>8.9431200000000006E-3</v>
      </c>
    </row>
    <row r="390" spans="1:7">
      <c r="A390" t="s">
        <v>63</v>
      </c>
      <c r="B390" t="s">
        <v>64</v>
      </c>
      <c r="C390" s="8">
        <v>3.9715099999999999</v>
      </c>
      <c r="D390" s="8">
        <v>6.06271</v>
      </c>
      <c r="E390" s="8">
        <f t="shared" si="6"/>
        <v>1.5265503549027952</v>
      </c>
      <c r="F390" s="2">
        <v>5.0000000000000002E-5</v>
      </c>
      <c r="G390" s="2">
        <v>2.3004800000000001E-3</v>
      </c>
    </row>
    <row r="391" spans="1:7">
      <c r="A391" t="s">
        <v>1880</v>
      </c>
      <c r="B391" t="s">
        <v>1881</v>
      </c>
      <c r="C391" s="8">
        <v>37.2286</v>
      </c>
      <c r="D391" s="8">
        <v>56.823300000000003</v>
      </c>
      <c r="E391" s="8">
        <f t="shared" si="6"/>
        <v>1.526334592222109</v>
      </c>
      <c r="F391" s="2">
        <v>5.0000000000000002E-5</v>
      </c>
      <c r="G391" s="2">
        <v>2.3004800000000001E-3</v>
      </c>
    </row>
    <row r="392" spans="1:7">
      <c r="A392" t="s">
        <v>841</v>
      </c>
      <c r="B392" t="s">
        <v>842</v>
      </c>
      <c r="C392" s="8">
        <v>1.5478000000000001</v>
      </c>
      <c r="D392" s="8">
        <v>2.36219</v>
      </c>
      <c r="E392" s="8">
        <f t="shared" si="6"/>
        <v>1.5261597105569193</v>
      </c>
      <c r="F392" s="2">
        <v>5.0000000000000002E-5</v>
      </c>
      <c r="G392" s="2">
        <v>2.3004800000000001E-3</v>
      </c>
    </row>
    <row r="393" spans="1:7">
      <c r="A393" t="s">
        <v>1322</v>
      </c>
      <c r="B393" t="s">
        <v>1323</v>
      </c>
      <c r="C393" s="8">
        <v>4.5465200000000001</v>
      </c>
      <c r="D393" s="8">
        <v>6.9380800000000002</v>
      </c>
      <c r="E393" s="8">
        <f t="shared" si="6"/>
        <v>1.5260199009352209</v>
      </c>
      <c r="F393" s="2">
        <v>5.0000000000000002E-5</v>
      </c>
      <c r="G393" s="2">
        <v>2.3004800000000001E-3</v>
      </c>
    </row>
    <row r="394" spans="1:7">
      <c r="A394" t="s">
        <v>6</v>
      </c>
      <c r="B394" t="s">
        <v>7</v>
      </c>
      <c r="C394" s="8">
        <v>1.5616399999999999</v>
      </c>
      <c r="D394" s="8">
        <v>2.38191</v>
      </c>
      <c r="E394" s="8">
        <f t="shared" si="6"/>
        <v>1.5252619041520454</v>
      </c>
      <c r="F394" s="2">
        <v>5.0000000000000002E-5</v>
      </c>
      <c r="G394" s="2">
        <v>2.3004800000000001E-3</v>
      </c>
    </row>
    <row r="395" spans="1:7">
      <c r="A395" t="s">
        <v>90</v>
      </c>
      <c r="B395" t="s">
        <v>91</v>
      </c>
      <c r="C395" s="8">
        <v>0.85339600000000004</v>
      </c>
      <c r="D395" s="8">
        <v>1.3008500000000001</v>
      </c>
      <c r="E395" s="8">
        <f t="shared" si="6"/>
        <v>1.5243216513787268</v>
      </c>
      <c r="F395" s="2">
        <v>8.9999999999999998E-4</v>
      </c>
      <c r="G395" s="2">
        <v>2.46707E-2</v>
      </c>
    </row>
    <row r="396" spans="1:7">
      <c r="A396" t="s">
        <v>1111</v>
      </c>
      <c r="B396" t="s">
        <v>1112</v>
      </c>
      <c r="C396" s="8">
        <v>1.19669</v>
      </c>
      <c r="D396" s="8">
        <v>1.82104</v>
      </c>
      <c r="E396" s="8">
        <f t="shared" si="6"/>
        <v>1.5217307740517594</v>
      </c>
      <c r="F396" s="2">
        <v>5.0000000000000001E-4</v>
      </c>
      <c r="G396" s="2">
        <v>1.5553300000000001E-2</v>
      </c>
    </row>
    <row r="397" spans="1:7">
      <c r="A397" t="s">
        <v>1556</v>
      </c>
      <c r="B397" t="s">
        <v>1557</v>
      </c>
      <c r="C397" s="8">
        <v>4.5301799999999997</v>
      </c>
      <c r="D397" s="8">
        <v>6.89269</v>
      </c>
      <c r="E397" s="8">
        <f t="shared" si="6"/>
        <v>1.5215046642738259</v>
      </c>
      <c r="F397" s="2">
        <v>5.0000000000000002E-5</v>
      </c>
      <c r="G397" s="2">
        <v>2.3004800000000001E-3</v>
      </c>
    </row>
    <row r="398" spans="1:7">
      <c r="A398" t="s">
        <v>938</v>
      </c>
      <c r="B398" t="s">
        <v>939</v>
      </c>
      <c r="C398" s="8">
        <v>10.659599999999999</v>
      </c>
      <c r="D398" s="8">
        <v>16.1998</v>
      </c>
      <c r="E398" s="8">
        <f t="shared" si="6"/>
        <v>1.5197380764756652</v>
      </c>
      <c r="F398" s="2">
        <v>5.0000000000000002E-5</v>
      </c>
      <c r="G398" s="2">
        <v>2.3004800000000001E-3</v>
      </c>
    </row>
    <row r="399" spans="1:7">
      <c r="A399" t="s">
        <v>932</v>
      </c>
      <c r="B399" t="s">
        <v>933</v>
      </c>
      <c r="C399" s="8">
        <v>2.06352</v>
      </c>
      <c r="D399" s="8">
        <v>3.1323599999999998</v>
      </c>
      <c r="E399" s="8">
        <f t="shared" si="6"/>
        <v>1.5179692951849266</v>
      </c>
      <c r="F399" s="2">
        <v>2.0999999999999999E-3</v>
      </c>
      <c r="G399" s="2">
        <v>4.6732299999999997E-2</v>
      </c>
    </row>
    <row r="400" spans="1:7">
      <c r="A400" t="s">
        <v>902</v>
      </c>
      <c r="B400" t="s">
        <v>903</v>
      </c>
      <c r="C400" s="8">
        <v>0.66793999999999998</v>
      </c>
      <c r="D400" s="8">
        <v>1.01372</v>
      </c>
      <c r="E400" s="8">
        <f t="shared" si="6"/>
        <v>1.5176812288528909</v>
      </c>
      <c r="F400" s="2">
        <v>1.3500000000000001E-3</v>
      </c>
      <c r="G400" s="2">
        <v>3.3771200000000001E-2</v>
      </c>
    </row>
    <row r="401" spans="1:7">
      <c r="A401" t="s">
        <v>1268</v>
      </c>
      <c r="B401" t="s">
        <v>1269</v>
      </c>
      <c r="C401" s="8">
        <v>1.6854800000000001</v>
      </c>
      <c r="D401" s="8">
        <v>2.5548700000000002</v>
      </c>
      <c r="E401" s="8">
        <f t="shared" si="6"/>
        <v>1.5158115195671262</v>
      </c>
      <c r="F401" s="2">
        <v>4.4999999999999999E-4</v>
      </c>
      <c r="G401" s="2">
        <v>1.4404999999999999E-2</v>
      </c>
    </row>
    <row r="402" spans="1:7">
      <c r="A402" t="s">
        <v>676</v>
      </c>
      <c r="B402" t="s">
        <v>677</v>
      </c>
      <c r="C402" s="8">
        <v>3.6724800000000002</v>
      </c>
      <c r="D402" s="8">
        <v>5.5662599999999998</v>
      </c>
      <c r="E402" s="8">
        <f t="shared" si="6"/>
        <v>1.5156678865507776</v>
      </c>
      <c r="F402" s="2">
        <v>1.5E-3</v>
      </c>
      <c r="G402" s="2">
        <v>3.6564699999999999E-2</v>
      </c>
    </row>
    <row r="403" spans="1:7">
      <c r="A403" t="s">
        <v>408</v>
      </c>
      <c r="B403" t="s">
        <v>409</v>
      </c>
      <c r="C403" s="8">
        <v>32.093000000000004</v>
      </c>
      <c r="D403" s="8">
        <v>48.634500000000003</v>
      </c>
      <c r="E403" s="8">
        <f t="shared" si="6"/>
        <v>1.5154239242202348</v>
      </c>
      <c r="F403" s="2">
        <v>5.0000000000000002E-5</v>
      </c>
      <c r="G403" s="2">
        <v>2.3004800000000001E-3</v>
      </c>
    </row>
    <row r="404" spans="1:7">
      <c r="A404" t="s">
        <v>378</v>
      </c>
      <c r="B404" t="s">
        <v>379</v>
      </c>
      <c r="C404" s="8">
        <v>2.2892299999999999</v>
      </c>
      <c r="D404" s="8">
        <v>3.4605999999999999</v>
      </c>
      <c r="E404" s="8">
        <f t="shared" si="6"/>
        <v>1.5116873359164436</v>
      </c>
      <c r="F404" s="2">
        <v>5.0000000000000002E-5</v>
      </c>
      <c r="G404" s="2">
        <v>2.3004800000000001E-3</v>
      </c>
    </row>
    <row r="405" spans="1:7">
      <c r="A405" t="s">
        <v>1796</v>
      </c>
      <c r="B405" t="s">
        <v>1797</v>
      </c>
      <c r="C405" s="8">
        <v>7.4568199999999996</v>
      </c>
      <c r="D405" s="8">
        <v>11.269500000000001</v>
      </c>
      <c r="E405" s="8">
        <f t="shared" si="6"/>
        <v>1.5113010639924258</v>
      </c>
      <c r="F405" s="2">
        <v>5.0000000000000002E-5</v>
      </c>
      <c r="G405" s="2">
        <v>2.3004800000000001E-3</v>
      </c>
    </row>
    <row r="406" spans="1:7">
      <c r="A406" t="s">
        <v>1337</v>
      </c>
      <c r="B406" t="s">
        <v>1338</v>
      </c>
      <c r="C406" s="8">
        <v>16.433499999999999</v>
      </c>
      <c r="D406" s="8">
        <v>24.831499999999998</v>
      </c>
      <c r="E406" s="8">
        <f t="shared" si="6"/>
        <v>1.5110292999056805</v>
      </c>
      <c r="F406" s="2">
        <v>1E-4</v>
      </c>
      <c r="G406" s="2">
        <v>4.2586300000000002E-3</v>
      </c>
    </row>
    <row r="407" spans="1:7">
      <c r="A407" t="s">
        <v>387</v>
      </c>
      <c r="B407" t="s">
        <v>388</v>
      </c>
      <c r="C407" s="8">
        <v>2.12399</v>
      </c>
      <c r="D407" s="8">
        <v>3.2023100000000002</v>
      </c>
      <c r="E407" s="8">
        <f t="shared" si="6"/>
        <v>1.5076860060546424</v>
      </c>
      <c r="F407" s="2">
        <v>1.4999999999999999E-4</v>
      </c>
      <c r="G407" s="2">
        <v>6.0460599999999998E-3</v>
      </c>
    </row>
    <row r="408" spans="1:7">
      <c r="A408" t="s">
        <v>93</v>
      </c>
      <c r="B408" t="s">
        <v>94</v>
      </c>
      <c r="C408" s="8">
        <v>5.6576399999999998</v>
      </c>
      <c r="D408" s="8">
        <v>8.5255200000000002</v>
      </c>
      <c r="E408" s="8">
        <f t="shared" si="6"/>
        <v>1.5069039387447771</v>
      </c>
      <c r="F408" s="2">
        <v>5.0000000000000002E-5</v>
      </c>
      <c r="G408" s="2">
        <v>2.3004800000000001E-3</v>
      </c>
    </row>
    <row r="409" spans="1:7">
      <c r="A409" t="s">
        <v>1275</v>
      </c>
      <c r="B409" t="s">
        <v>1276</v>
      </c>
      <c r="C409" s="8">
        <v>1.2906200000000001</v>
      </c>
      <c r="D409" s="8">
        <v>1.9444600000000001</v>
      </c>
      <c r="E409" s="8">
        <f t="shared" si="6"/>
        <v>1.5066092265732749</v>
      </c>
      <c r="F409" s="2">
        <v>1E-4</v>
      </c>
      <c r="G409" s="2">
        <v>4.2586300000000002E-3</v>
      </c>
    </row>
    <row r="410" spans="1:7">
      <c r="A410" t="s">
        <v>687</v>
      </c>
      <c r="B410" t="s">
        <v>688</v>
      </c>
      <c r="C410" s="8">
        <v>139.63800000000001</v>
      </c>
      <c r="D410" s="8">
        <v>210.33699999999999</v>
      </c>
      <c r="E410" s="8">
        <f t="shared" si="6"/>
        <v>1.5063020094816595</v>
      </c>
      <c r="F410" s="2">
        <v>5.0000000000000002E-5</v>
      </c>
      <c r="G410" s="2">
        <v>2.3004800000000001E-3</v>
      </c>
    </row>
    <row r="411" spans="1:7">
      <c r="A411" t="s">
        <v>1934</v>
      </c>
      <c r="B411" t="s">
        <v>1935</v>
      </c>
      <c r="C411" s="8">
        <v>0.90150200000000003</v>
      </c>
      <c r="D411" s="8">
        <v>1.35761</v>
      </c>
      <c r="E411" s="8">
        <f t="shared" si="6"/>
        <v>1.505942305175141</v>
      </c>
      <c r="F411" s="2">
        <v>1.25E-3</v>
      </c>
      <c r="G411" s="2">
        <v>3.2111800000000003E-2</v>
      </c>
    </row>
    <row r="412" spans="1:7">
      <c r="A412" t="s">
        <v>1671</v>
      </c>
      <c r="B412" t="s">
        <v>1672</v>
      </c>
      <c r="C412" s="8">
        <v>1.3471299999999999</v>
      </c>
      <c r="D412" s="8">
        <v>2.0254699999999999</v>
      </c>
      <c r="E412" s="8">
        <f t="shared" si="6"/>
        <v>1.5035445725356869</v>
      </c>
      <c r="F412" s="2">
        <v>1.1000000000000001E-3</v>
      </c>
      <c r="G412" s="2">
        <v>2.89336E-2</v>
      </c>
    </row>
    <row r="413" spans="1:7">
      <c r="A413" t="s">
        <v>1271</v>
      </c>
      <c r="B413" t="s">
        <v>1272</v>
      </c>
      <c r="C413" s="8">
        <v>2.0194200000000002</v>
      </c>
      <c r="D413" s="8">
        <v>3.03559</v>
      </c>
      <c r="E413" s="8">
        <f t="shared" si="6"/>
        <v>1.5031989383090192</v>
      </c>
      <c r="F413" s="2">
        <v>9.5E-4</v>
      </c>
      <c r="G413" s="2">
        <v>2.5696699999999999E-2</v>
      </c>
    </row>
    <row r="414" spans="1:7">
      <c r="A414" t="s">
        <v>1490</v>
      </c>
      <c r="B414" t="s">
        <v>1491</v>
      </c>
      <c r="C414" s="8">
        <v>1.31172</v>
      </c>
      <c r="D414" s="8">
        <v>1.9668699999999999</v>
      </c>
      <c r="E414" s="8">
        <f t="shared" si="6"/>
        <v>1.4994587259476106</v>
      </c>
      <c r="F414" s="2">
        <v>8.0000000000000004E-4</v>
      </c>
      <c r="G414" s="2">
        <v>2.2622900000000001E-2</v>
      </c>
    </row>
    <row r="415" spans="1:7">
      <c r="A415" t="s">
        <v>896</v>
      </c>
      <c r="B415" t="s">
        <v>897</v>
      </c>
      <c r="C415" s="8">
        <v>3.81379</v>
      </c>
      <c r="D415" s="8">
        <v>5.7170399999999999</v>
      </c>
      <c r="E415" s="8">
        <f t="shared" si="6"/>
        <v>1.4990442578117831</v>
      </c>
      <c r="F415" s="2">
        <v>8.0000000000000004E-4</v>
      </c>
      <c r="G415" s="2">
        <v>2.2622900000000001E-2</v>
      </c>
    </row>
    <row r="416" spans="1:7">
      <c r="A416" t="s">
        <v>302</v>
      </c>
      <c r="B416" t="s">
        <v>303</v>
      </c>
      <c r="C416" s="8">
        <v>0.41667300000000002</v>
      </c>
      <c r="D416" s="8">
        <v>0.62429400000000002</v>
      </c>
      <c r="E416" s="8">
        <f t="shared" si="6"/>
        <v>1.4982828261010432</v>
      </c>
      <c r="F416" s="2">
        <v>1.5499999999999999E-3</v>
      </c>
      <c r="G416" s="2">
        <v>3.7401299999999998E-2</v>
      </c>
    </row>
    <row r="417" spans="1:7">
      <c r="A417" t="s">
        <v>941</v>
      </c>
      <c r="B417" t="s">
        <v>942</v>
      </c>
      <c r="C417" s="8">
        <v>0.900528</v>
      </c>
      <c r="D417" s="8">
        <v>1.3429</v>
      </c>
      <c r="E417" s="8">
        <f t="shared" si="6"/>
        <v>1.4912362525096388</v>
      </c>
      <c r="F417" s="2">
        <v>5.0000000000000001E-4</v>
      </c>
      <c r="G417" s="2">
        <v>1.5553300000000001E-2</v>
      </c>
    </row>
    <row r="418" spans="1:7">
      <c r="A418" t="s">
        <v>72</v>
      </c>
      <c r="B418" t="s">
        <v>73</v>
      </c>
      <c r="C418" s="8">
        <v>1.3299099999999999</v>
      </c>
      <c r="D418" s="8">
        <v>1.98227</v>
      </c>
      <c r="E418" s="8">
        <f t="shared" si="6"/>
        <v>1.4905294343226234</v>
      </c>
      <c r="F418" s="2">
        <v>1E-4</v>
      </c>
      <c r="G418" s="2">
        <v>4.2586300000000002E-3</v>
      </c>
    </row>
    <row r="419" spans="1:7">
      <c r="A419" t="s">
        <v>750</v>
      </c>
      <c r="B419" t="s">
        <v>751</v>
      </c>
      <c r="C419" s="8">
        <v>1.0126900000000001</v>
      </c>
      <c r="D419" s="8">
        <v>1.5053300000000001</v>
      </c>
      <c r="E419" s="8">
        <f t="shared" si="6"/>
        <v>1.4864667371061233</v>
      </c>
      <c r="F419" s="2">
        <v>4.0000000000000002E-4</v>
      </c>
      <c r="G419" s="2">
        <v>1.3188E-2</v>
      </c>
    </row>
    <row r="420" spans="1:7">
      <c r="A420" t="s">
        <v>214</v>
      </c>
      <c r="B420" t="s">
        <v>215</v>
      </c>
      <c r="C420" s="8">
        <v>139.173</v>
      </c>
      <c r="D420" s="8">
        <v>206.67099999999999</v>
      </c>
      <c r="E420" s="8">
        <f t="shared" si="6"/>
        <v>1.4849934973019192</v>
      </c>
      <c r="F420" s="2">
        <v>5.0000000000000002E-5</v>
      </c>
      <c r="G420" s="2">
        <v>2.3004800000000001E-3</v>
      </c>
    </row>
    <row r="421" spans="1:7">
      <c r="A421" t="s">
        <v>1619</v>
      </c>
      <c r="B421" t="s">
        <v>1620</v>
      </c>
      <c r="C421" s="8">
        <v>97.425700000000006</v>
      </c>
      <c r="D421" s="8">
        <v>144.24299999999999</v>
      </c>
      <c r="E421" s="8">
        <f t="shared" si="6"/>
        <v>1.4805436347904093</v>
      </c>
      <c r="F421" s="2">
        <v>5.0000000000000002E-5</v>
      </c>
      <c r="G421" s="2">
        <v>2.3004800000000001E-3</v>
      </c>
    </row>
    <row r="422" spans="1:7">
      <c r="A422" t="s">
        <v>533</v>
      </c>
      <c r="B422" t="s">
        <v>534</v>
      </c>
      <c r="C422" s="8">
        <v>1.32378</v>
      </c>
      <c r="D422" s="8">
        <v>1.95766</v>
      </c>
      <c r="E422" s="8">
        <f t="shared" si="6"/>
        <v>1.4788408950127665</v>
      </c>
      <c r="F422" s="2">
        <v>2.9999999999999997E-4</v>
      </c>
      <c r="G422" s="2">
        <v>1.0368799999999999E-2</v>
      </c>
    </row>
    <row r="423" spans="1:7">
      <c r="A423" t="s">
        <v>1592</v>
      </c>
      <c r="B423" t="s">
        <v>1593</v>
      </c>
      <c r="C423" s="8">
        <v>1.22705</v>
      </c>
      <c r="D423" s="8">
        <v>1.8127200000000001</v>
      </c>
      <c r="E423" s="8">
        <f t="shared" si="6"/>
        <v>1.4772992135609797</v>
      </c>
      <c r="F423" s="2">
        <v>1.4E-3</v>
      </c>
      <c r="G423" s="2">
        <v>3.4718499999999999E-2</v>
      </c>
    </row>
    <row r="424" spans="1:7">
      <c r="A424" t="s">
        <v>634</v>
      </c>
      <c r="B424" t="s">
        <v>635</v>
      </c>
      <c r="C424" s="8">
        <v>6.6607000000000003</v>
      </c>
      <c r="D424" s="8">
        <v>9.8280899999999995</v>
      </c>
      <c r="E424" s="8">
        <f t="shared" si="6"/>
        <v>1.4755341030222047</v>
      </c>
      <c r="F424" s="2">
        <v>2E-3</v>
      </c>
      <c r="G424" s="2">
        <v>4.5281599999999998E-2</v>
      </c>
    </row>
    <row r="425" spans="1:7">
      <c r="A425" t="s">
        <v>338</v>
      </c>
      <c r="B425" t="s">
        <v>339</v>
      </c>
      <c r="C425" s="8">
        <v>9.2305799999999998</v>
      </c>
      <c r="D425" s="8">
        <v>13.613799999999999</v>
      </c>
      <c r="E425" s="8">
        <f t="shared" si="6"/>
        <v>1.4748585679339759</v>
      </c>
      <c r="F425" s="2">
        <v>5.0000000000000002E-5</v>
      </c>
      <c r="G425" s="2">
        <v>2.3004800000000001E-3</v>
      </c>
    </row>
    <row r="426" spans="1:7">
      <c r="A426" t="s">
        <v>673</v>
      </c>
      <c r="B426" t="s">
        <v>674</v>
      </c>
      <c r="C426" s="8">
        <v>51.310499999999998</v>
      </c>
      <c r="D426" s="8">
        <v>75.655900000000003</v>
      </c>
      <c r="E426" s="8">
        <f t="shared" si="6"/>
        <v>1.4744720866099532</v>
      </c>
      <c r="F426" s="2">
        <v>4.4999999999999999E-4</v>
      </c>
      <c r="G426" s="2">
        <v>1.4404999999999999E-2</v>
      </c>
    </row>
    <row r="427" spans="1:7">
      <c r="A427" t="s">
        <v>890</v>
      </c>
      <c r="B427" t="s">
        <v>891</v>
      </c>
      <c r="C427" s="8">
        <v>7.2501800000000003</v>
      </c>
      <c r="D427" s="8">
        <v>10.689500000000001</v>
      </c>
      <c r="E427" s="8">
        <f t="shared" si="6"/>
        <v>1.4743771878767149</v>
      </c>
      <c r="F427" s="2">
        <v>5.0000000000000002E-5</v>
      </c>
      <c r="G427" s="2">
        <v>2.3004800000000001E-3</v>
      </c>
    </row>
    <row r="428" spans="1:7">
      <c r="A428" t="s">
        <v>475</v>
      </c>
      <c r="B428" t="s">
        <v>476</v>
      </c>
      <c r="C428" s="8">
        <v>2.28952</v>
      </c>
      <c r="D428" s="8">
        <v>3.36998</v>
      </c>
      <c r="E428" s="8">
        <f t="shared" si="6"/>
        <v>1.4719155106747266</v>
      </c>
      <c r="F428" s="2">
        <v>5.0000000000000002E-5</v>
      </c>
      <c r="G428" s="2">
        <v>2.3004800000000001E-3</v>
      </c>
    </row>
    <row r="429" spans="1:7">
      <c r="A429" t="s">
        <v>1052</v>
      </c>
      <c r="B429" t="s">
        <v>1053</v>
      </c>
      <c r="C429" s="8">
        <v>2.6548699999999998</v>
      </c>
      <c r="D429" s="8">
        <v>3.9040599999999999</v>
      </c>
      <c r="E429" s="8">
        <f t="shared" si="6"/>
        <v>1.4705277471213281</v>
      </c>
      <c r="F429" s="2">
        <v>5.0000000000000002E-5</v>
      </c>
      <c r="G429" s="2">
        <v>2.3004800000000001E-3</v>
      </c>
    </row>
    <row r="430" spans="1:7">
      <c r="A430" t="s">
        <v>835</v>
      </c>
      <c r="B430" t="s">
        <v>836</v>
      </c>
      <c r="C430" s="8">
        <v>1.88229</v>
      </c>
      <c r="D430" s="8">
        <v>2.76776</v>
      </c>
      <c r="E430" s="8">
        <f t="shared" si="6"/>
        <v>1.4704216672244979</v>
      </c>
      <c r="F430" s="2">
        <v>1.3500000000000001E-3</v>
      </c>
      <c r="G430" s="2">
        <v>3.3771200000000001E-2</v>
      </c>
    </row>
    <row r="431" spans="1:7">
      <c r="A431" t="s">
        <v>171</v>
      </c>
      <c r="B431" t="s">
        <v>172</v>
      </c>
      <c r="C431" s="8">
        <v>97.512500000000003</v>
      </c>
      <c r="D431" s="8">
        <v>143.28299999999999</v>
      </c>
      <c r="E431" s="8">
        <f t="shared" si="6"/>
        <v>1.4693808486091524</v>
      </c>
      <c r="F431" s="2">
        <v>5.0000000000000002E-5</v>
      </c>
      <c r="G431" s="2">
        <v>2.3004800000000001E-3</v>
      </c>
    </row>
    <row r="432" spans="1:7">
      <c r="A432" t="s">
        <v>353</v>
      </c>
      <c r="B432" t="s">
        <v>354</v>
      </c>
      <c r="C432" s="8">
        <v>1.83647</v>
      </c>
      <c r="D432" s="8">
        <v>2.6976300000000002</v>
      </c>
      <c r="E432" s="8">
        <f t="shared" si="6"/>
        <v>1.4689213545552064</v>
      </c>
      <c r="F432" s="2">
        <v>2.0000000000000001E-4</v>
      </c>
      <c r="G432" s="2">
        <v>7.55092E-3</v>
      </c>
    </row>
    <row r="433" spans="1:7">
      <c r="A433" t="s">
        <v>1529</v>
      </c>
      <c r="B433" t="s">
        <v>1530</v>
      </c>
      <c r="C433" s="8">
        <v>11.403700000000001</v>
      </c>
      <c r="D433" s="8">
        <v>16.731100000000001</v>
      </c>
      <c r="E433" s="8">
        <f t="shared" si="6"/>
        <v>1.4671641660162931</v>
      </c>
      <c r="F433" s="2">
        <v>5.0000000000000002E-5</v>
      </c>
      <c r="G433" s="2">
        <v>2.3004800000000001E-3</v>
      </c>
    </row>
    <row r="434" spans="1:7">
      <c r="A434" t="s">
        <v>551</v>
      </c>
      <c r="B434" t="s">
        <v>552</v>
      </c>
      <c r="C434" s="8">
        <v>0.93844099999999997</v>
      </c>
      <c r="D434" s="8">
        <v>1.3736200000000001</v>
      </c>
      <c r="E434" s="8">
        <f t="shared" si="6"/>
        <v>1.4637254766149392</v>
      </c>
      <c r="F434" s="2">
        <v>1.8500000000000001E-3</v>
      </c>
      <c r="G434" s="2">
        <v>4.2627499999999999E-2</v>
      </c>
    </row>
    <row r="435" spans="1:7">
      <c r="A435" t="s">
        <v>1703</v>
      </c>
      <c r="B435" t="s">
        <v>1704</v>
      </c>
      <c r="C435" s="8">
        <v>36.029499999999999</v>
      </c>
      <c r="D435" s="8">
        <v>52.7241</v>
      </c>
      <c r="E435" s="8">
        <f t="shared" si="6"/>
        <v>1.4633591917734079</v>
      </c>
      <c r="F435" s="2">
        <v>5.0000000000000002E-5</v>
      </c>
      <c r="G435" s="2">
        <v>2.3004800000000001E-3</v>
      </c>
    </row>
    <row r="436" spans="1:7">
      <c r="A436" t="s">
        <v>78</v>
      </c>
      <c r="B436" t="s">
        <v>79</v>
      </c>
      <c r="C436" s="8">
        <v>1.03216</v>
      </c>
      <c r="D436" s="8">
        <v>1.5102199999999999</v>
      </c>
      <c r="E436" s="8">
        <f t="shared" si="6"/>
        <v>1.4631646256394357</v>
      </c>
      <c r="F436" s="2">
        <v>2.0000000000000001E-4</v>
      </c>
      <c r="G436" s="2">
        <v>7.55092E-3</v>
      </c>
    </row>
    <row r="437" spans="1:7">
      <c r="A437" t="s">
        <v>823</v>
      </c>
      <c r="B437" t="s">
        <v>824</v>
      </c>
      <c r="C437" s="8">
        <v>8.1761499999999998</v>
      </c>
      <c r="D437" s="8">
        <v>11.932399999999999</v>
      </c>
      <c r="E437" s="8">
        <f t="shared" si="6"/>
        <v>1.4594154950679721</v>
      </c>
      <c r="F437" s="2">
        <v>5.0000000000000002E-5</v>
      </c>
      <c r="G437" s="2">
        <v>2.3004800000000001E-3</v>
      </c>
    </row>
    <row r="438" spans="1:7">
      <c r="A438" t="s">
        <v>1259</v>
      </c>
      <c r="B438" t="s">
        <v>1260</v>
      </c>
      <c r="C438" s="8">
        <v>9.1834500000000006</v>
      </c>
      <c r="D438" s="8">
        <v>13.361700000000001</v>
      </c>
      <c r="E438" s="8">
        <f t="shared" si="6"/>
        <v>1.4549760710843964</v>
      </c>
      <c r="F438" s="2">
        <v>5.0000000000000002E-5</v>
      </c>
      <c r="G438" s="2">
        <v>2.3004800000000001E-3</v>
      </c>
    </row>
    <row r="439" spans="1:7">
      <c r="A439" t="s">
        <v>115</v>
      </c>
      <c r="B439" t="s">
        <v>116</v>
      </c>
      <c r="C439" s="8">
        <v>4.1406999999999998</v>
      </c>
      <c r="D439" s="8">
        <v>6.0221200000000001</v>
      </c>
      <c r="E439" s="8">
        <f t="shared" si="6"/>
        <v>1.4543724491028087</v>
      </c>
      <c r="F439" s="2">
        <v>5.0000000000000001E-4</v>
      </c>
      <c r="G439" s="2">
        <v>1.5553300000000001E-2</v>
      </c>
    </row>
    <row r="440" spans="1:7">
      <c r="A440" t="s">
        <v>1265</v>
      </c>
      <c r="B440" t="s">
        <v>1266</v>
      </c>
      <c r="C440" s="8">
        <v>4.5788900000000003</v>
      </c>
      <c r="D440" s="8">
        <v>6.6441299999999996</v>
      </c>
      <c r="E440" s="8">
        <f t="shared" si="6"/>
        <v>1.4510350761865864</v>
      </c>
      <c r="F440" s="2">
        <v>2.0999999999999999E-3</v>
      </c>
      <c r="G440" s="2">
        <v>4.6732299999999997E-2</v>
      </c>
    </row>
    <row r="441" spans="1:7">
      <c r="A441" t="s">
        <v>1278</v>
      </c>
      <c r="B441" t="s">
        <v>1279</v>
      </c>
      <c r="C441" s="8">
        <v>4.8294199999999998</v>
      </c>
      <c r="D441" s="8">
        <v>7.0066199999999998</v>
      </c>
      <c r="E441" s="8">
        <f t="shared" si="6"/>
        <v>1.4508201813054156</v>
      </c>
      <c r="F441" s="2">
        <v>1E-4</v>
      </c>
      <c r="G441" s="2">
        <v>4.2586300000000002E-3</v>
      </c>
    </row>
    <row r="442" spans="1:7">
      <c r="A442" t="s">
        <v>1674</v>
      </c>
      <c r="B442" t="s">
        <v>1675</v>
      </c>
      <c r="C442" s="8">
        <v>40.369199999999999</v>
      </c>
      <c r="D442" s="8">
        <v>58.527299999999997</v>
      </c>
      <c r="E442" s="8">
        <f t="shared" si="6"/>
        <v>1.449800838262834</v>
      </c>
      <c r="F442" s="2">
        <v>1.65E-3</v>
      </c>
      <c r="G442" s="2">
        <v>3.9284300000000001E-2</v>
      </c>
    </row>
    <row r="443" spans="1:7">
      <c r="A443" t="s">
        <v>1659</v>
      </c>
      <c r="B443" t="s">
        <v>1660</v>
      </c>
      <c r="C443" s="8">
        <v>1.1982600000000001</v>
      </c>
      <c r="D443" s="8">
        <v>1.7336400000000001</v>
      </c>
      <c r="E443" s="8">
        <f t="shared" si="6"/>
        <v>1.446797856892494</v>
      </c>
      <c r="F443" s="2">
        <v>2.9999999999999997E-4</v>
      </c>
      <c r="G443" s="2">
        <v>1.0368799999999999E-2</v>
      </c>
    </row>
    <row r="444" spans="1:7">
      <c r="A444" t="s">
        <v>530</v>
      </c>
      <c r="B444" t="s">
        <v>531</v>
      </c>
      <c r="C444" s="8">
        <v>3.8644599999999998</v>
      </c>
      <c r="D444" s="8">
        <v>5.5892499999999998</v>
      </c>
      <c r="E444" s="8">
        <f t="shared" si="6"/>
        <v>1.4463210901393726</v>
      </c>
      <c r="F444" s="2">
        <v>4.4999999999999999E-4</v>
      </c>
      <c r="G444" s="2">
        <v>1.4404999999999999E-2</v>
      </c>
    </row>
    <row r="445" spans="1:7">
      <c r="A445" t="s">
        <v>1135</v>
      </c>
      <c r="B445" t="s">
        <v>1136</v>
      </c>
      <c r="C445" s="8">
        <v>0.69603899999999996</v>
      </c>
      <c r="D445" s="8">
        <v>1.00621</v>
      </c>
      <c r="E445" s="8">
        <f t="shared" si="6"/>
        <v>1.4456230182504142</v>
      </c>
      <c r="F445" s="2">
        <v>5.5000000000000003E-4</v>
      </c>
      <c r="G445" s="2">
        <v>1.6780300000000001E-2</v>
      </c>
    </row>
    <row r="446" spans="1:7">
      <c r="A446" t="s">
        <v>593</v>
      </c>
      <c r="B446" t="s">
        <v>594</v>
      </c>
      <c r="C446" s="8">
        <v>16.0564</v>
      </c>
      <c r="D446" s="8">
        <v>23.166</v>
      </c>
      <c r="E446" s="8">
        <f t="shared" si="6"/>
        <v>1.4427891681821579</v>
      </c>
      <c r="F446" s="2">
        <v>1.4999999999999999E-4</v>
      </c>
      <c r="G446" s="2">
        <v>6.0460599999999998E-3</v>
      </c>
    </row>
    <row r="447" spans="1:7">
      <c r="A447" t="s">
        <v>1117</v>
      </c>
      <c r="B447" t="s">
        <v>1118</v>
      </c>
      <c r="C447" s="8">
        <v>9.9806899999999992</v>
      </c>
      <c r="D447" s="8">
        <v>14.372299999999999</v>
      </c>
      <c r="E447" s="8">
        <f t="shared" si="6"/>
        <v>1.4400106605855909</v>
      </c>
      <c r="F447" s="2">
        <v>5.0000000000000002E-5</v>
      </c>
      <c r="G447" s="2">
        <v>2.3004800000000001E-3</v>
      </c>
    </row>
    <row r="448" spans="1:7">
      <c r="A448" t="s">
        <v>265</v>
      </c>
      <c r="B448" t="s">
        <v>266</v>
      </c>
      <c r="C448" s="8">
        <v>11.555999999999999</v>
      </c>
      <c r="D448" s="8">
        <v>16.597300000000001</v>
      </c>
      <c r="E448" s="8">
        <f t="shared" si="6"/>
        <v>1.4362495673243338</v>
      </c>
      <c r="F448" s="2">
        <v>1E-4</v>
      </c>
      <c r="G448" s="2">
        <v>4.2586300000000002E-3</v>
      </c>
    </row>
    <row r="449" spans="1:7">
      <c r="A449" t="s">
        <v>39</v>
      </c>
      <c r="B449" t="s">
        <v>40</v>
      </c>
      <c r="C449" s="8">
        <v>0.66554899999999995</v>
      </c>
      <c r="D449" s="8">
        <v>0.95555400000000001</v>
      </c>
      <c r="E449" s="8">
        <f t="shared" si="6"/>
        <v>1.4357380147817818</v>
      </c>
      <c r="F449" s="2">
        <v>1.8500000000000001E-3</v>
      </c>
      <c r="G449" s="2">
        <v>4.2627499999999999E-2</v>
      </c>
    </row>
    <row r="450" spans="1:7">
      <c r="A450" t="s">
        <v>993</v>
      </c>
      <c r="B450" t="s">
        <v>994</v>
      </c>
      <c r="C450" s="8">
        <v>11.6601</v>
      </c>
      <c r="D450" s="8">
        <v>16.732600000000001</v>
      </c>
      <c r="E450" s="8">
        <f t="shared" ref="E450:E513" si="7">D450/C450</f>
        <v>1.4350305743518497</v>
      </c>
      <c r="F450" s="2">
        <v>8.9999999999999998E-4</v>
      </c>
      <c r="G450" s="2">
        <v>2.46707E-2</v>
      </c>
    </row>
    <row r="451" spans="1:7">
      <c r="A451" t="s">
        <v>1662</v>
      </c>
      <c r="B451" t="s">
        <v>1663</v>
      </c>
      <c r="C451" s="8">
        <v>1.44598</v>
      </c>
      <c r="D451" s="8">
        <v>2.06751</v>
      </c>
      <c r="E451" s="8">
        <f t="shared" si="7"/>
        <v>1.4298330543990927</v>
      </c>
      <c r="F451" s="2">
        <v>1.8500000000000001E-3</v>
      </c>
      <c r="G451" s="2">
        <v>4.2627499999999999E-2</v>
      </c>
    </row>
    <row r="452" spans="1:7">
      <c r="A452" t="s">
        <v>1833</v>
      </c>
      <c r="B452" t="s">
        <v>1834</v>
      </c>
      <c r="C452" s="8">
        <v>18.733599999999999</v>
      </c>
      <c r="D452" s="8">
        <v>26.772600000000001</v>
      </c>
      <c r="E452" s="8">
        <f t="shared" si="7"/>
        <v>1.4291220053807063</v>
      </c>
      <c r="F452" s="2">
        <v>5.0000000000000002E-5</v>
      </c>
      <c r="G452" s="2">
        <v>2.3004800000000001E-3</v>
      </c>
    </row>
    <row r="453" spans="1:7">
      <c r="A453" t="s">
        <v>536</v>
      </c>
      <c r="B453" t="s">
        <v>537</v>
      </c>
      <c r="C453" s="8">
        <v>1.5816300000000001</v>
      </c>
      <c r="D453" s="8">
        <v>2.2599499999999999</v>
      </c>
      <c r="E453" s="8">
        <f t="shared" si="7"/>
        <v>1.4288740097241452</v>
      </c>
      <c r="F453" s="2">
        <v>1.6999999999999999E-3</v>
      </c>
      <c r="G453" s="2">
        <v>4.0008700000000001E-2</v>
      </c>
    </row>
    <row r="454" spans="1:7">
      <c r="A454" t="s">
        <v>1723</v>
      </c>
      <c r="B454" t="s">
        <v>1724</v>
      </c>
      <c r="C454" s="8">
        <v>1.4499</v>
      </c>
      <c r="D454" s="8">
        <v>2.0702600000000002</v>
      </c>
      <c r="E454" s="8">
        <f t="shared" si="7"/>
        <v>1.427863990620043</v>
      </c>
      <c r="F454" s="2">
        <v>4.4999999999999999E-4</v>
      </c>
      <c r="G454" s="2">
        <v>1.4404999999999999E-2</v>
      </c>
    </row>
    <row r="455" spans="1:7">
      <c r="A455" t="s">
        <v>893</v>
      </c>
      <c r="B455" t="s">
        <v>894</v>
      </c>
      <c r="C455" s="8">
        <v>8.1834199999999999</v>
      </c>
      <c r="D455" s="8">
        <v>11.681100000000001</v>
      </c>
      <c r="E455" s="8">
        <f t="shared" si="7"/>
        <v>1.4274105447355752</v>
      </c>
      <c r="F455" s="2">
        <v>5.0000000000000002E-5</v>
      </c>
      <c r="G455" s="2">
        <v>2.3004800000000001E-3</v>
      </c>
    </row>
    <row r="456" spans="1:7">
      <c r="A456" t="s">
        <v>1345</v>
      </c>
      <c r="B456" t="s">
        <v>1346</v>
      </c>
      <c r="C456" s="8">
        <v>21.9452</v>
      </c>
      <c r="D456" s="8">
        <v>31.266500000000001</v>
      </c>
      <c r="E456" s="8">
        <f t="shared" si="7"/>
        <v>1.4247534768423165</v>
      </c>
      <c r="F456" s="2">
        <v>5.0000000000000002E-5</v>
      </c>
      <c r="G456" s="2">
        <v>2.3004800000000001E-3</v>
      </c>
    </row>
    <row r="457" spans="1:7">
      <c r="A457" t="s">
        <v>153</v>
      </c>
      <c r="B457" t="s">
        <v>154</v>
      </c>
      <c r="C457" s="8">
        <v>5.7122900000000003</v>
      </c>
      <c r="D457" s="8">
        <v>8.1338100000000004</v>
      </c>
      <c r="E457" s="8">
        <f t="shared" si="7"/>
        <v>1.423914051982655</v>
      </c>
      <c r="F457" s="2">
        <v>5.0000000000000002E-5</v>
      </c>
      <c r="G457" s="2">
        <v>2.3004800000000001E-3</v>
      </c>
    </row>
    <row r="458" spans="1:7">
      <c r="A458" t="s">
        <v>1094</v>
      </c>
      <c r="B458" t="s">
        <v>1095</v>
      </c>
      <c r="C458" s="8">
        <v>3.6490399999999998</v>
      </c>
      <c r="D458" s="8">
        <v>5.1921799999999996</v>
      </c>
      <c r="E458" s="8">
        <f t="shared" si="7"/>
        <v>1.4228893078727556</v>
      </c>
      <c r="F458" s="2">
        <v>4.4999999999999999E-4</v>
      </c>
      <c r="G458" s="2">
        <v>1.4404999999999999E-2</v>
      </c>
    </row>
    <row r="459" spans="1:7">
      <c r="A459" t="s">
        <v>402</v>
      </c>
      <c r="B459" t="s">
        <v>403</v>
      </c>
      <c r="C459" s="8">
        <v>3.5665800000000001</v>
      </c>
      <c r="D459" s="8">
        <v>5.0620599999999998</v>
      </c>
      <c r="E459" s="8">
        <f t="shared" si="7"/>
        <v>1.4193036466306657</v>
      </c>
      <c r="F459" s="2">
        <v>5.9999999999999995E-4</v>
      </c>
      <c r="G459" s="2">
        <v>1.80745E-2</v>
      </c>
    </row>
    <row r="460" spans="1:7">
      <c r="A460" t="s">
        <v>121</v>
      </c>
      <c r="B460" t="s">
        <v>122</v>
      </c>
      <c r="C460" s="8">
        <v>2.5850300000000002</v>
      </c>
      <c r="D460" s="8">
        <v>3.6648800000000001</v>
      </c>
      <c r="E460" s="8">
        <f t="shared" si="7"/>
        <v>1.4177320959524646</v>
      </c>
      <c r="F460" s="2">
        <v>1.1000000000000001E-3</v>
      </c>
      <c r="G460" s="2">
        <v>2.89336E-2</v>
      </c>
    </row>
    <row r="461" spans="1:7">
      <c r="A461" t="s">
        <v>162</v>
      </c>
      <c r="B461" t="s">
        <v>163</v>
      </c>
      <c r="C461" s="8">
        <v>27.031400000000001</v>
      </c>
      <c r="D461" s="8">
        <v>38.319000000000003</v>
      </c>
      <c r="E461" s="8">
        <f t="shared" si="7"/>
        <v>1.4175736365856004</v>
      </c>
      <c r="F461" s="2">
        <v>5.0000000000000002E-5</v>
      </c>
      <c r="G461" s="2">
        <v>2.3004800000000001E-3</v>
      </c>
    </row>
    <row r="462" spans="1:7">
      <c r="A462" t="s">
        <v>238</v>
      </c>
      <c r="B462" t="s">
        <v>239</v>
      </c>
      <c r="C462" s="8">
        <v>1.5336700000000001</v>
      </c>
      <c r="D462" s="8">
        <v>2.1740400000000002</v>
      </c>
      <c r="E462" s="8">
        <f t="shared" si="7"/>
        <v>1.4175409312303169</v>
      </c>
      <c r="F462" s="2">
        <v>1.4499999999999999E-3</v>
      </c>
      <c r="G462" s="2">
        <v>3.5527499999999997E-2</v>
      </c>
    </row>
    <row r="463" spans="1:7">
      <c r="A463" t="s">
        <v>717</v>
      </c>
      <c r="B463" t="s">
        <v>718</v>
      </c>
      <c r="C463" s="8">
        <v>8.4026599999999991</v>
      </c>
      <c r="D463" s="8">
        <v>11.866</v>
      </c>
      <c r="E463" s="8">
        <f t="shared" si="7"/>
        <v>1.4121718598634243</v>
      </c>
      <c r="F463" s="2">
        <v>5.0000000000000001E-4</v>
      </c>
      <c r="G463" s="2">
        <v>1.5553300000000001E-2</v>
      </c>
    </row>
    <row r="464" spans="1:7">
      <c r="A464" t="s">
        <v>1767</v>
      </c>
      <c r="B464" t="s">
        <v>1768</v>
      </c>
      <c r="C464" s="8">
        <v>6.4849600000000001</v>
      </c>
      <c r="D464" s="8">
        <v>9.1534999999999993</v>
      </c>
      <c r="E464" s="8">
        <f t="shared" si="7"/>
        <v>1.4114967555698106</v>
      </c>
      <c r="F464" s="2">
        <v>8.4999999999999995E-4</v>
      </c>
      <c r="G464" s="2">
        <v>2.3662699999999998E-2</v>
      </c>
    </row>
    <row r="465" spans="1:7">
      <c r="A465" t="s">
        <v>280</v>
      </c>
      <c r="B465" t="s">
        <v>281</v>
      </c>
      <c r="C465" s="8">
        <v>3.4824000000000002</v>
      </c>
      <c r="D465" s="8">
        <v>4.9109999999999996</v>
      </c>
      <c r="E465" s="8">
        <f t="shared" si="7"/>
        <v>1.4102343211578221</v>
      </c>
      <c r="F465" s="2">
        <v>2.5000000000000001E-4</v>
      </c>
      <c r="G465" s="2">
        <v>8.9431200000000006E-3</v>
      </c>
    </row>
    <row r="466" spans="1:7">
      <c r="A466" t="s">
        <v>1446</v>
      </c>
      <c r="B466" t="s">
        <v>1447</v>
      </c>
      <c r="C466" s="8">
        <v>6.3132099999999998</v>
      </c>
      <c r="D466" s="8">
        <v>8.8975100000000005</v>
      </c>
      <c r="E466" s="8">
        <f t="shared" si="7"/>
        <v>1.4093480178863051</v>
      </c>
      <c r="F466" s="2">
        <v>2.2499999999999998E-3</v>
      </c>
      <c r="G466" s="2">
        <v>4.9153099999999998E-2</v>
      </c>
    </row>
    <row r="467" spans="1:7">
      <c r="A467" t="s">
        <v>650</v>
      </c>
      <c r="B467" t="s">
        <v>651</v>
      </c>
      <c r="C467" s="8">
        <v>18.1465</v>
      </c>
      <c r="D467" s="8">
        <v>25.555900000000001</v>
      </c>
      <c r="E467" s="8">
        <f t="shared" si="7"/>
        <v>1.4083101424517126</v>
      </c>
      <c r="F467" s="2">
        <v>5.0000000000000002E-5</v>
      </c>
      <c r="G467" s="2">
        <v>2.3004800000000001E-3</v>
      </c>
    </row>
    <row r="468" spans="1:7">
      <c r="A468" t="s">
        <v>381</v>
      </c>
      <c r="B468" t="s">
        <v>382</v>
      </c>
      <c r="C468" s="8">
        <v>2.02549</v>
      </c>
      <c r="D468" s="8">
        <v>2.8522099999999999</v>
      </c>
      <c r="E468" s="8">
        <f t="shared" si="7"/>
        <v>1.4081580259591506</v>
      </c>
      <c r="F468" s="2">
        <v>8.9999999999999998E-4</v>
      </c>
      <c r="G468" s="2">
        <v>2.46707E-2</v>
      </c>
    </row>
    <row r="469" spans="1:7">
      <c r="A469" t="s">
        <v>1813</v>
      </c>
      <c r="B469" t="s">
        <v>1814</v>
      </c>
      <c r="C469" s="8">
        <v>73.340699999999998</v>
      </c>
      <c r="D469" s="8">
        <v>103.101</v>
      </c>
      <c r="E469" s="8">
        <f t="shared" si="7"/>
        <v>1.4057815101301188</v>
      </c>
      <c r="F469" s="2">
        <v>5.0000000000000002E-5</v>
      </c>
      <c r="G469" s="2">
        <v>2.3004800000000001E-3</v>
      </c>
    </row>
    <row r="470" spans="1:7">
      <c r="A470" t="s">
        <v>599</v>
      </c>
      <c r="B470" t="s">
        <v>600</v>
      </c>
      <c r="C470" s="8">
        <v>1.40727</v>
      </c>
      <c r="D470" s="8">
        <v>1.97803</v>
      </c>
      <c r="E470" s="8">
        <f t="shared" si="7"/>
        <v>1.4055795973764806</v>
      </c>
      <c r="F470" s="2">
        <v>5.9999999999999995E-4</v>
      </c>
      <c r="G470" s="2">
        <v>1.80745E-2</v>
      </c>
    </row>
    <row r="471" spans="1:7">
      <c r="A471" t="s">
        <v>405</v>
      </c>
      <c r="B471" t="s">
        <v>406</v>
      </c>
      <c r="C471" s="8">
        <v>6.3152499999999998</v>
      </c>
      <c r="D471" s="8">
        <v>8.8705400000000001</v>
      </c>
      <c r="E471" s="8">
        <f t="shared" si="7"/>
        <v>1.4046221448082024</v>
      </c>
      <c r="F471" s="2">
        <v>5.0000000000000002E-5</v>
      </c>
      <c r="G471" s="2">
        <v>2.3004800000000001E-3</v>
      </c>
    </row>
    <row r="472" spans="1:7">
      <c r="A472" t="s">
        <v>1189</v>
      </c>
      <c r="B472" t="s">
        <v>1190</v>
      </c>
      <c r="C472" s="8">
        <v>7.8840000000000003</v>
      </c>
      <c r="D472" s="8">
        <v>11.0603</v>
      </c>
      <c r="E472" s="8">
        <f t="shared" si="7"/>
        <v>1.4028792491121258</v>
      </c>
      <c r="F472" s="2">
        <v>1.4999999999999999E-4</v>
      </c>
      <c r="G472" s="2">
        <v>6.0460599999999998E-3</v>
      </c>
    </row>
    <row r="473" spans="1:7">
      <c r="A473" t="s">
        <v>427</v>
      </c>
      <c r="B473" t="s">
        <v>428</v>
      </c>
      <c r="C473" s="8">
        <v>25.7119</v>
      </c>
      <c r="D473" s="8">
        <v>36.047699999999999</v>
      </c>
      <c r="E473" s="8">
        <f t="shared" si="7"/>
        <v>1.401985073059556</v>
      </c>
      <c r="F473" s="2">
        <v>1.5499999999999999E-3</v>
      </c>
      <c r="G473" s="2">
        <v>3.7401299999999998E-2</v>
      </c>
    </row>
    <row r="474" spans="1:7">
      <c r="A474" t="s">
        <v>605</v>
      </c>
      <c r="B474" t="s">
        <v>606</v>
      </c>
      <c r="C474" s="8">
        <v>22.853000000000002</v>
      </c>
      <c r="D474" s="8">
        <v>32.010599999999997</v>
      </c>
      <c r="E474" s="8">
        <f t="shared" si="7"/>
        <v>1.40071763007045</v>
      </c>
      <c r="F474" s="2">
        <v>5.0000000000000002E-5</v>
      </c>
      <c r="G474" s="2">
        <v>2.3004800000000001E-3</v>
      </c>
    </row>
    <row r="475" spans="1:7">
      <c r="A475" t="s">
        <v>199</v>
      </c>
      <c r="B475" t="s">
        <v>200</v>
      </c>
      <c r="C475" s="8">
        <v>8.3745600000000007</v>
      </c>
      <c r="D475" s="8">
        <v>11.7189</v>
      </c>
      <c r="E475" s="8">
        <f t="shared" si="7"/>
        <v>1.3993451596262967</v>
      </c>
      <c r="F475" s="2">
        <v>1.4999999999999999E-4</v>
      </c>
      <c r="G475" s="2">
        <v>6.0460599999999998E-3</v>
      </c>
    </row>
    <row r="476" spans="1:7">
      <c r="A476" t="s">
        <v>640</v>
      </c>
      <c r="B476" t="s">
        <v>641</v>
      </c>
      <c r="C476" s="8">
        <v>9.3368599999999997</v>
      </c>
      <c r="D476" s="8">
        <v>13.0555</v>
      </c>
      <c r="E476" s="8">
        <f t="shared" si="7"/>
        <v>1.398275223147825</v>
      </c>
      <c r="F476" s="2">
        <v>4.0000000000000002E-4</v>
      </c>
      <c r="G476" s="2">
        <v>1.3188E-2</v>
      </c>
    </row>
    <row r="477" spans="1:7">
      <c r="A477" t="s">
        <v>344</v>
      </c>
      <c r="B477" t="s">
        <v>345</v>
      </c>
      <c r="C477" s="8">
        <v>11.742800000000001</v>
      </c>
      <c r="D477" s="8">
        <v>16.406400000000001</v>
      </c>
      <c r="E477" s="8">
        <f t="shared" si="7"/>
        <v>1.3971454848928706</v>
      </c>
      <c r="F477" s="2">
        <v>5.0000000000000002E-5</v>
      </c>
      <c r="G477" s="2">
        <v>2.3004800000000001E-3</v>
      </c>
    </row>
    <row r="478" spans="1:7">
      <c r="A478" t="s">
        <v>1396</v>
      </c>
      <c r="B478" t="s">
        <v>1397</v>
      </c>
      <c r="C478" s="8">
        <v>2.8125200000000001</v>
      </c>
      <c r="D478" s="8">
        <v>3.92021</v>
      </c>
      <c r="E478" s="8">
        <f t="shared" si="7"/>
        <v>1.3938425326753232</v>
      </c>
      <c r="F478" s="2">
        <v>5.0000000000000001E-4</v>
      </c>
      <c r="G478" s="2">
        <v>1.5553300000000001E-2</v>
      </c>
    </row>
    <row r="479" spans="1:7">
      <c r="A479" t="s">
        <v>96</v>
      </c>
      <c r="B479" t="s">
        <v>97</v>
      </c>
      <c r="C479" s="8">
        <v>3.52928</v>
      </c>
      <c r="D479" s="8">
        <v>4.89642</v>
      </c>
      <c r="E479" s="8">
        <f t="shared" si="7"/>
        <v>1.3873707951763532</v>
      </c>
      <c r="F479" s="2">
        <v>1.6999999999999999E-3</v>
      </c>
      <c r="G479" s="2">
        <v>4.0008700000000001E-2</v>
      </c>
    </row>
    <row r="480" spans="1:7">
      <c r="A480" t="s">
        <v>1717</v>
      </c>
      <c r="B480" t="s">
        <v>1718</v>
      </c>
      <c r="C480" s="8">
        <v>6.8630599999999999</v>
      </c>
      <c r="D480" s="8">
        <v>9.51633</v>
      </c>
      <c r="E480" s="8">
        <f t="shared" si="7"/>
        <v>1.3866016033664283</v>
      </c>
      <c r="F480" s="2">
        <v>1.4999999999999999E-4</v>
      </c>
      <c r="G480" s="2">
        <v>6.0460599999999998E-3</v>
      </c>
    </row>
    <row r="481" spans="1:7">
      <c r="A481" t="s">
        <v>202</v>
      </c>
      <c r="B481" t="s">
        <v>203</v>
      </c>
      <c r="C481" s="8">
        <v>56.731699999999996</v>
      </c>
      <c r="D481" s="8">
        <v>78.638800000000003</v>
      </c>
      <c r="E481" s="8">
        <f t="shared" si="7"/>
        <v>1.386152715324942</v>
      </c>
      <c r="F481" s="2">
        <v>5.0000000000000002E-5</v>
      </c>
      <c r="G481" s="2">
        <v>2.3004800000000001E-3</v>
      </c>
    </row>
    <row r="482" spans="1:7">
      <c r="A482" t="s">
        <v>658</v>
      </c>
      <c r="B482" t="s">
        <v>659</v>
      </c>
      <c r="C482" s="8">
        <v>5.7323199999999996</v>
      </c>
      <c r="D482" s="8">
        <v>7.9392500000000004</v>
      </c>
      <c r="E482" s="8">
        <f t="shared" si="7"/>
        <v>1.3849976972674241</v>
      </c>
      <c r="F482" s="2">
        <v>5.0000000000000002E-5</v>
      </c>
      <c r="G482" s="2">
        <v>2.3004800000000001E-3</v>
      </c>
    </row>
    <row r="483" spans="1:7">
      <c r="A483" t="s">
        <v>232</v>
      </c>
      <c r="B483" t="s">
        <v>233</v>
      </c>
      <c r="C483" s="8">
        <v>2.6878000000000002</v>
      </c>
      <c r="D483" s="8">
        <v>3.7182900000000001</v>
      </c>
      <c r="E483" s="8">
        <f t="shared" si="7"/>
        <v>1.3833953419153211</v>
      </c>
      <c r="F483" s="2">
        <v>2.0000000000000001E-4</v>
      </c>
      <c r="G483" s="2">
        <v>7.55092E-3</v>
      </c>
    </row>
    <row r="484" spans="1:7">
      <c r="A484" t="s">
        <v>1080</v>
      </c>
      <c r="B484" t="s">
        <v>1081</v>
      </c>
      <c r="C484" s="8">
        <v>51.574300000000001</v>
      </c>
      <c r="D484" s="8">
        <v>71.336399999999998</v>
      </c>
      <c r="E484" s="8">
        <f t="shared" si="7"/>
        <v>1.3831772801569773</v>
      </c>
      <c r="F484" s="2">
        <v>4.4999999999999999E-4</v>
      </c>
      <c r="G484" s="2">
        <v>1.4404999999999999E-2</v>
      </c>
    </row>
    <row r="485" spans="1:7">
      <c r="A485" t="s">
        <v>853</v>
      </c>
      <c r="B485" t="s">
        <v>854</v>
      </c>
      <c r="C485" s="8">
        <v>15.899800000000001</v>
      </c>
      <c r="D485" s="8">
        <v>21.968</v>
      </c>
      <c r="E485" s="8">
        <f t="shared" si="7"/>
        <v>1.3816525994037661</v>
      </c>
      <c r="F485" s="2">
        <v>2.0000000000000001E-4</v>
      </c>
      <c r="G485" s="2">
        <v>7.55092E-3</v>
      </c>
    </row>
    <row r="486" spans="1:7">
      <c r="A486" t="s">
        <v>1348</v>
      </c>
      <c r="B486" t="s">
        <v>1349</v>
      </c>
      <c r="C486" s="8">
        <v>2.6458400000000002</v>
      </c>
      <c r="D486" s="8">
        <v>3.6489400000000001</v>
      </c>
      <c r="E486" s="8">
        <f t="shared" si="7"/>
        <v>1.3791234541771233</v>
      </c>
      <c r="F486" s="2">
        <v>1.2999999999999999E-3</v>
      </c>
      <c r="G486" s="2">
        <v>3.3040300000000002E-2</v>
      </c>
    </row>
    <row r="487" spans="1:7">
      <c r="A487" t="s">
        <v>347</v>
      </c>
      <c r="B487" t="s">
        <v>348</v>
      </c>
      <c r="C487" s="8">
        <v>10.664999999999999</v>
      </c>
      <c r="D487" s="8">
        <v>14.7028</v>
      </c>
      <c r="E487" s="8">
        <f t="shared" si="7"/>
        <v>1.3786029067041725</v>
      </c>
      <c r="F487" s="2">
        <v>5.0000000000000002E-5</v>
      </c>
      <c r="G487" s="2">
        <v>2.3004800000000001E-3</v>
      </c>
    </row>
    <row r="488" spans="1:7">
      <c r="A488" t="s">
        <v>87</v>
      </c>
      <c r="B488" t="s">
        <v>88</v>
      </c>
      <c r="C488" s="8">
        <v>7.3453900000000001</v>
      </c>
      <c r="D488" s="8">
        <v>10.1244</v>
      </c>
      <c r="E488" s="8">
        <f t="shared" si="7"/>
        <v>1.3783338937755516</v>
      </c>
      <c r="F488" s="2">
        <v>1E-4</v>
      </c>
      <c r="G488" s="2">
        <v>4.2586300000000002E-3</v>
      </c>
    </row>
    <row r="489" spans="1:7">
      <c r="A489" t="s">
        <v>969</v>
      </c>
      <c r="B489" t="s">
        <v>970</v>
      </c>
      <c r="C489" s="8">
        <v>8.1112199999999994</v>
      </c>
      <c r="D489" s="8">
        <v>11.1784</v>
      </c>
      <c r="E489" s="8">
        <f t="shared" si="7"/>
        <v>1.3781404030466442</v>
      </c>
      <c r="F489" s="2">
        <v>1.4999999999999999E-4</v>
      </c>
      <c r="G489" s="2">
        <v>6.0460599999999998E-3</v>
      </c>
    </row>
    <row r="490" spans="1:7">
      <c r="A490" t="s">
        <v>499</v>
      </c>
      <c r="B490" t="s">
        <v>500</v>
      </c>
      <c r="C490" s="8">
        <v>7.9477099999999998</v>
      </c>
      <c r="D490" s="8">
        <v>10.9521</v>
      </c>
      <c r="E490" s="8">
        <f t="shared" si="7"/>
        <v>1.3780195804829316</v>
      </c>
      <c r="F490" s="2">
        <v>5.0000000000000002E-5</v>
      </c>
      <c r="G490" s="2">
        <v>2.3004800000000001E-3</v>
      </c>
    </row>
    <row r="491" spans="1:7">
      <c r="A491" t="s">
        <v>926</v>
      </c>
      <c r="B491" t="s">
        <v>927</v>
      </c>
      <c r="C491" s="8">
        <v>2.67624</v>
      </c>
      <c r="D491" s="8">
        <v>3.6865899999999998</v>
      </c>
      <c r="E491" s="8">
        <f t="shared" si="7"/>
        <v>1.377525931904463</v>
      </c>
      <c r="F491" s="2">
        <v>2.0000000000000001E-4</v>
      </c>
      <c r="G491" s="2">
        <v>7.55092E-3</v>
      </c>
    </row>
    <row r="492" spans="1:7">
      <c r="A492" t="s">
        <v>1407</v>
      </c>
      <c r="B492" t="s">
        <v>1408</v>
      </c>
      <c r="C492" s="8">
        <v>2.5994799999999998</v>
      </c>
      <c r="D492" s="8">
        <v>3.5755499999999998</v>
      </c>
      <c r="E492" s="8">
        <f t="shared" si="7"/>
        <v>1.3754866357886961</v>
      </c>
      <c r="F492" s="2">
        <v>4.4999999999999999E-4</v>
      </c>
      <c r="G492" s="2">
        <v>1.4404999999999999E-2</v>
      </c>
    </row>
    <row r="493" spans="1:7">
      <c r="A493" t="s">
        <v>60</v>
      </c>
      <c r="B493" t="s">
        <v>61</v>
      </c>
      <c r="C493" s="8">
        <v>63.7774</v>
      </c>
      <c r="D493" s="8">
        <v>87.672200000000004</v>
      </c>
      <c r="E493" s="8">
        <f t="shared" si="7"/>
        <v>1.3746593620937826</v>
      </c>
      <c r="F493" s="2">
        <v>5.0000000000000002E-5</v>
      </c>
      <c r="G493" s="2">
        <v>2.3004800000000001E-3</v>
      </c>
    </row>
    <row r="494" spans="1:7">
      <c r="A494" t="s">
        <v>1049</v>
      </c>
      <c r="B494" t="s">
        <v>1050</v>
      </c>
      <c r="C494" s="8">
        <v>4.5478899999999998</v>
      </c>
      <c r="D494" s="8">
        <v>6.25054</v>
      </c>
      <c r="E494" s="8">
        <f t="shared" si="7"/>
        <v>1.3743824059069152</v>
      </c>
      <c r="F494" s="2">
        <v>3.5E-4</v>
      </c>
      <c r="G494" s="2">
        <v>1.17839E-2</v>
      </c>
    </row>
    <row r="495" spans="1:7">
      <c r="A495" t="s">
        <v>1328</v>
      </c>
      <c r="B495" t="s">
        <v>1329</v>
      </c>
      <c r="C495" s="8">
        <v>1.8977200000000001</v>
      </c>
      <c r="D495" s="8">
        <v>2.6005699999999998</v>
      </c>
      <c r="E495" s="8">
        <f t="shared" si="7"/>
        <v>1.3703654912210441</v>
      </c>
      <c r="F495" s="2">
        <v>1E-3</v>
      </c>
      <c r="G495" s="2">
        <v>2.6846200000000001E-2</v>
      </c>
    </row>
    <row r="496" spans="1:7">
      <c r="A496" t="s">
        <v>124</v>
      </c>
      <c r="B496" t="s">
        <v>125</v>
      </c>
      <c r="C496" s="8">
        <v>59.0458</v>
      </c>
      <c r="D496" s="8">
        <v>80.719700000000003</v>
      </c>
      <c r="E496" s="8">
        <f t="shared" si="7"/>
        <v>1.3670692919733496</v>
      </c>
      <c r="F496" s="2">
        <v>2.5000000000000001E-4</v>
      </c>
      <c r="G496" s="2">
        <v>8.9431200000000006E-3</v>
      </c>
    </row>
    <row r="497" spans="1:7">
      <c r="A497" t="s">
        <v>1577</v>
      </c>
      <c r="B497" t="s">
        <v>1578</v>
      </c>
      <c r="C497" s="8">
        <v>10.6989</v>
      </c>
      <c r="D497" s="8">
        <v>14.6165</v>
      </c>
      <c r="E497" s="8">
        <f t="shared" si="7"/>
        <v>1.3661684846105675</v>
      </c>
      <c r="F497" s="2">
        <v>8.4999999999999995E-4</v>
      </c>
      <c r="G497" s="2">
        <v>2.3662699999999998E-2</v>
      </c>
    </row>
    <row r="498" spans="1:7">
      <c r="A498" t="s">
        <v>424</v>
      </c>
      <c r="B498" t="s">
        <v>425</v>
      </c>
      <c r="C498" s="8">
        <v>4.6324899999999998</v>
      </c>
      <c r="D498" s="8">
        <v>6.3136000000000001</v>
      </c>
      <c r="E498" s="8">
        <f t="shared" si="7"/>
        <v>1.3628955486142442</v>
      </c>
      <c r="F498" s="2">
        <v>6.9999999999999999E-4</v>
      </c>
      <c r="G498" s="2">
        <v>2.02349E-2</v>
      </c>
    </row>
    <row r="499" spans="1:7">
      <c r="A499" t="s">
        <v>1512</v>
      </c>
      <c r="B499" t="s">
        <v>1513</v>
      </c>
      <c r="C499" s="8">
        <v>2.5309300000000001</v>
      </c>
      <c r="D499" s="8">
        <v>3.4377800000000001</v>
      </c>
      <c r="E499" s="8">
        <f t="shared" si="7"/>
        <v>1.3583070254807521</v>
      </c>
      <c r="F499" s="2">
        <v>2.5000000000000001E-4</v>
      </c>
      <c r="G499" s="2">
        <v>8.9431200000000006E-3</v>
      </c>
    </row>
    <row r="500" spans="1:7">
      <c r="A500" t="s">
        <v>590</v>
      </c>
      <c r="B500" t="s">
        <v>591</v>
      </c>
      <c r="C500" s="8">
        <v>2.0139</v>
      </c>
      <c r="D500" s="8">
        <v>2.72864</v>
      </c>
      <c r="E500" s="8">
        <f t="shared" si="7"/>
        <v>1.3549034212225035</v>
      </c>
      <c r="F500" s="2">
        <v>7.5000000000000002E-4</v>
      </c>
      <c r="G500" s="2">
        <v>2.13355E-2</v>
      </c>
    </row>
    <row r="501" spans="1:7">
      <c r="A501" t="s">
        <v>30</v>
      </c>
      <c r="B501" t="s">
        <v>31</v>
      </c>
      <c r="C501" s="8">
        <v>8.7832500000000007</v>
      </c>
      <c r="D501" s="8">
        <v>11.8893</v>
      </c>
      <c r="E501" s="8">
        <f t="shared" si="7"/>
        <v>1.3536333361796602</v>
      </c>
      <c r="F501" s="2">
        <v>6.9999999999999999E-4</v>
      </c>
      <c r="G501" s="2">
        <v>2.02349E-2</v>
      </c>
    </row>
    <row r="502" spans="1:7">
      <c r="A502" t="s">
        <v>317</v>
      </c>
      <c r="B502" t="s">
        <v>318</v>
      </c>
      <c r="C502" s="8">
        <v>4.1113900000000001</v>
      </c>
      <c r="D502" s="8">
        <v>5.56325</v>
      </c>
      <c r="E502" s="8">
        <f t="shared" si="7"/>
        <v>1.3531311794794461</v>
      </c>
      <c r="F502" s="2">
        <v>3.5E-4</v>
      </c>
      <c r="G502" s="2">
        <v>1.17839E-2</v>
      </c>
    </row>
    <row r="503" spans="1:7">
      <c r="A503" t="s">
        <v>1147</v>
      </c>
      <c r="B503" t="s">
        <v>1148</v>
      </c>
      <c r="C503" s="8">
        <v>2.7783500000000001</v>
      </c>
      <c r="D503" s="8">
        <v>3.7555299999999998</v>
      </c>
      <c r="E503" s="8">
        <f t="shared" si="7"/>
        <v>1.3517123472564652</v>
      </c>
      <c r="F503" s="2">
        <v>2E-3</v>
      </c>
      <c r="G503" s="2">
        <v>4.5281599999999998E-2</v>
      </c>
    </row>
    <row r="504" spans="1:7">
      <c r="A504" t="s">
        <v>578</v>
      </c>
      <c r="B504" t="s">
        <v>579</v>
      </c>
      <c r="C504" s="8">
        <v>92.024600000000007</v>
      </c>
      <c r="D504" s="8">
        <v>123.83</v>
      </c>
      <c r="E504" s="8">
        <f t="shared" si="7"/>
        <v>1.3456184541959431</v>
      </c>
      <c r="F504" s="2">
        <v>1.4499999999999999E-3</v>
      </c>
      <c r="G504" s="2">
        <v>3.5527499999999997E-2</v>
      </c>
    </row>
    <row r="505" spans="1:7">
      <c r="A505" t="s">
        <v>1171</v>
      </c>
      <c r="B505" t="s">
        <v>1172</v>
      </c>
      <c r="C505" s="8">
        <v>10.486800000000001</v>
      </c>
      <c r="D505" s="8">
        <v>14.104100000000001</v>
      </c>
      <c r="E505" s="8">
        <f t="shared" si="7"/>
        <v>1.3449383987489034</v>
      </c>
      <c r="F505" s="2">
        <v>5.0000000000000002E-5</v>
      </c>
      <c r="G505" s="2">
        <v>2.3004800000000001E-3</v>
      </c>
    </row>
    <row r="506" spans="1:7">
      <c r="A506" t="s">
        <v>1653</v>
      </c>
      <c r="B506" t="s">
        <v>1654</v>
      </c>
      <c r="C506" s="8">
        <v>6.6123399999999997</v>
      </c>
      <c r="D506" s="8">
        <v>8.8712199999999992</v>
      </c>
      <c r="E506" s="8">
        <f t="shared" si="7"/>
        <v>1.3416158273772976</v>
      </c>
      <c r="F506" s="2">
        <v>2.0000000000000001E-4</v>
      </c>
      <c r="G506" s="2">
        <v>7.55092E-3</v>
      </c>
    </row>
    <row r="507" spans="1:7">
      <c r="A507" t="s">
        <v>1034</v>
      </c>
      <c r="B507" t="s">
        <v>1035</v>
      </c>
      <c r="C507" s="8">
        <v>20.506399999999999</v>
      </c>
      <c r="D507" s="8">
        <v>27.497900000000001</v>
      </c>
      <c r="E507" s="8">
        <f t="shared" si="7"/>
        <v>1.3409423399524052</v>
      </c>
      <c r="F507" s="2">
        <v>1.4499999999999999E-3</v>
      </c>
      <c r="G507" s="2">
        <v>3.5527499999999997E-2</v>
      </c>
    </row>
    <row r="508" spans="1:7">
      <c r="A508" t="s">
        <v>341</v>
      </c>
      <c r="B508" t="s">
        <v>342</v>
      </c>
      <c r="C508" s="8">
        <v>705.85599999999999</v>
      </c>
      <c r="D508" s="8">
        <v>945.654</v>
      </c>
      <c r="E508" s="8">
        <f t="shared" si="7"/>
        <v>1.3397265164566143</v>
      </c>
      <c r="F508" s="2">
        <v>6.4999999999999997E-4</v>
      </c>
      <c r="G508" s="2">
        <v>1.9296399999999998E-2</v>
      </c>
    </row>
    <row r="509" spans="1:7">
      <c r="A509" t="s">
        <v>999</v>
      </c>
      <c r="B509" t="s">
        <v>1000</v>
      </c>
      <c r="C509" s="8">
        <v>1.52338</v>
      </c>
      <c r="D509" s="8">
        <v>2.0407299999999999</v>
      </c>
      <c r="E509" s="8">
        <f t="shared" si="7"/>
        <v>1.3396066641284512</v>
      </c>
      <c r="F509" s="2">
        <v>1.6999999999999999E-3</v>
      </c>
      <c r="G509" s="2">
        <v>4.0008700000000001E-2</v>
      </c>
    </row>
    <row r="510" spans="1:7">
      <c r="A510" t="s">
        <v>1399</v>
      </c>
      <c r="B510" t="s">
        <v>1400</v>
      </c>
      <c r="C510" s="8">
        <v>11.6129</v>
      </c>
      <c r="D510" s="8">
        <v>15.488099999999999</v>
      </c>
      <c r="E510" s="8">
        <f t="shared" si="7"/>
        <v>1.3336978704716307</v>
      </c>
      <c r="F510" s="2">
        <v>7.5000000000000002E-4</v>
      </c>
      <c r="G510" s="2">
        <v>2.13355E-2</v>
      </c>
    </row>
    <row r="511" spans="1:7">
      <c r="A511" t="s">
        <v>765</v>
      </c>
      <c r="B511" t="s">
        <v>766</v>
      </c>
      <c r="C511" s="8">
        <v>22.838699999999999</v>
      </c>
      <c r="D511" s="8">
        <v>30.451899999999998</v>
      </c>
      <c r="E511" s="8">
        <f t="shared" si="7"/>
        <v>1.3333464689321195</v>
      </c>
      <c r="F511" s="2">
        <v>5.9999999999999995E-4</v>
      </c>
      <c r="G511" s="2">
        <v>1.80745E-2</v>
      </c>
    </row>
    <row r="512" spans="1:7">
      <c r="A512" t="s">
        <v>24</v>
      </c>
      <c r="B512" t="s">
        <v>25</v>
      </c>
      <c r="C512" s="8">
        <v>61.3506</v>
      </c>
      <c r="D512" s="8">
        <v>81.724800000000002</v>
      </c>
      <c r="E512" s="8">
        <f t="shared" si="7"/>
        <v>1.3320945516425267</v>
      </c>
      <c r="F512" s="2">
        <v>1.65E-3</v>
      </c>
      <c r="G512" s="2">
        <v>3.9284300000000001E-2</v>
      </c>
    </row>
    <row r="513" spans="1:7">
      <c r="A513" t="s">
        <v>1283</v>
      </c>
      <c r="B513" t="s">
        <v>1284</v>
      </c>
      <c r="C513" s="8">
        <v>8.0235000000000003</v>
      </c>
      <c r="D513" s="8">
        <v>10.6326</v>
      </c>
      <c r="E513" s="8">
        <f t="shared" si="7"/>
        <v>1.3251822770611328</v>
      </c>
      <c r="F513" s="2">
        <v>6.4999999999999997E-4</v>
      </c>
      <c r="G513" s="2">
        <v>1.9296399999999998E-2</v>
      </c>
    </row>
    <row r="514" spans="1:7">
      <c r="A514" t="s">
        <v>720</v>
      </c>
      <c r="B514" t="s">
        <v>721</v>
      </c>
      <c r="C514" s="8">
        <v>514.399</v>
      </c>
      <c r="D514" s="8">
        <v>681.01199999999994</v>
      </c>
      <c r="E514" s="8">
        <f t="shared" ref="E514:E531" si="8">D514/C514</f>
        <v>1.3238983746080377</v>
      </c>
      <c r="F514" s="2">
        <v>1E-3</v>
      </c>
      <c r="G514" s="2">
        <v>2.6846200000000001E-2</v>
      </c>
    </row>
    <row r="515" spans="1:7">
      <c r="A515" t="s">
        <v>981</v>
      </c>
      <c r="B515" t="s">
        <v>982</v>
      </c>
      <c r="C515" s="8">
        <v>21.977599999999999</v>
      </c>
      <c r="D515" s="8">
        <v>29.067799999999998</v>
      </c>
      <c r="E515" s="8">
        <f t="shared" si="8"/>
        <v>1.322610294117647</v>
      </c>
      <c r="F515" s="2">
        <v>1.4499999999999999E-3</v>
      </c>
      <c r="G515" s="2">
        <v>3.5527499999999997E-2</v>
      </c>
    </row>
    <row r="516" spans="1:7">
      <c r="A516" t="s">
        <v>418</v>
      </c>
      <c r="B516" t="s">
        <v>419</v>
      </c>
      <c r="C516" s="8">
        <v>46.481200000000001</v>
      </c>
      <c r="D516" s="8">
        <v>61.367199999999997</v>
      </c>
      <c r="E516" s="8">
        <f t="shared" si="8"/>
        <v>1.3202585131192826</v>
      </c>
      <c r="F516" s="2">
        <v>3.5E-4</v>
      </c>
      <c r="G516" s="2">
        <v>1.17839E-2</v>
      </c>
    </row>
    <row r="517" spans="1:7">
      <c r="A517" t="s">
        <v>181</v>
      </c>
      <c r="B517" t="s">
        <v>182</v>
      </c>
      <c r="C517" s="8">
        <v>5.9856400000000001</v>
      </c>
      <c r="D517" s="8">
        <v>7.88748</v>
      </c>
      <c r="E517" s="8">
        <f t="shared" si="8"/>
        <v>1.3177337761709691</v>
      </c>
      <c r="F517" s="2">
        <v>2.15E-3</v>
      </c>
      <c r="G517" s="2">
        <v>4.7475799999999999E-2</v>
      </c>
    </row>
    <row r="518" spans="1:7">
      <c r="A518" t="s">
        <v>308</v>
      </c>
      <c r="B518" t="s">
        <v>309</v>
      </c>
      <c r="C518" s="8">
        <v>10.538500000000001</v>
      </c>
      <c r="D518" s="8">
        <v>13.8782</v>
      </c>
      <c r="E518" s="8">
        <f t="shared" si="8"/>
        <v>1.3169046828296245</v>
      </c>
      <c r="F518" s="2">
        <v>4.4999999999999999E-4</v>
      </c>
      <c r="G518" s="2">
        <v>1.4404999999999999E-2</v>
      </c>
    </row>
    <row r="519" spans="1:7">
      <c r="A519" t="s">
        <v>1342</v>
      </c>
      <c r="B519" t="s">
        <v>1343</v>
      </c>
      <c r="C519" s="8">
        <v>5.3260899999999998</v>
      </c>
      <c r="D519" s="8">
        <v>7.0023799999999996</v>
      </c>
      <c r="E519" s="8">
        <f t="shared" si="8"/>
        <v>1.3147318201532456</v>
      </c>
      <c r="F519" s="2">
        <v>9.5E-4</v>
      </c>
      <c r="G519" s="2">
        <v>2.5696699999999999E-2</v>
      </c>
    </row>
    <row r="520" spans="1:7">
      <c r="A520" t="s">
        <v>226</v>
      </c>
      <c r="B520" t="s">
        <v>227</v>
      </c>
      <c r="C520" s="8">
        <v>100.905</v>
      </c>
      <c r="D520" s="8">
        <v>131.892</v>
      </c>
      <c r="E520" s="8">
        <f t="shared" si="8"/>
        <v>1.3070908280065408</v>
      </c>
      <c r="F520" s="2">
        <v>1.1000000000000001E-3</v>
      </c>
      <c r="G520" s="2">
        <v>2.89336E-2</v>
      </c>
    </row>
    <row r="521" spans="1:7">
      <c r="A521" t="s">
        <v>259</v>
      </c>
      <c r="B521" t="s">
        <v>260</v>
      </c>
      <c r="C521" s="8">
        <v>22.190899999999999</v>
      </c>
      <c r="D521" s="8">
        <v>28.9602</v>
      </c>
      <c r="E521" s="8">
        <f t="shared" si="8"/>
        <v>1.305048465812563</v>
      </c>
      <c r="F521" s="2">
        <v>1.5E-3</v>
      </c>
      <c r="G521" s="2">
        <v>3.6564699999999999E-2</v>
      </c>
    </row>
    <row r="522" spans="1:7">
      <c r="A522" t="s">
        <v>862</v>
      </c>
      <c r="B522" t="s">
        <v>863</v>
      </c>
      <c r="C522" s="8">
        <v>35.170400000000001</v>
      </c>
      <c r="D522" s="8">
        <v>45.8857</v>
      </c>
      <c r="E522" s="8">
        <f t="shared" si="8"/>
        <v>1.3046681300184246</v>
      </c>
      <c r="F522" s="2">
        <v>1.3500000000000001E-3</v>
      </c>
      <c r="G522" s="2">
        <v>3.3771200000000001E-2</v>
      </c>
    </row>
    <row r="523" spans="1:7">
      <c r="A523" t="s">
        <v>1253</v>
      </c>
      <c r="B523" t="s">
        <v>1254</v>
      </c>
      <c r="C523" s="8">
        <v>7.6064299999999996</v>
      </c>
      <c r="D523" s="8">
        <v>9.9023699999999995</v>
      </c>
      <c r="E523" s="8">
        <f t="shared" si="8"/>
        <v>1.3018419942075323</v>
      </c>
      <c r="F523" s="2">
        <v>1.1999999999999999E-3</v>
      </c>
      <c r="G523" s="2">
        <v>3.1050299999999999E-2</v>
      </c>
    </row>
    <row r="524" spans="1:7">
      <c r="A524" t="s">
        <v>1219</v>
      </c>
      <c r="B524" t="s">
        <v>1220</v>
      </c>
      <c r="C524" s="8">
        <v>6.8622899999999998</v>
      </c>
      <c r="D524" s="8">
        <v>8.9113399999999992</v>
      </c>
      <c r="E524" s="8">
        <f t="shared" si="8"/>
        <v>1.2985956583006546</v>
      </c>
      <c r="F524" s="2">
        <v>1.65E-3</v>
      </c>
      <c r="G524" s="2">
        <v>3.9284300000000001E-2</v>
      </c>
    </row>
    <row r="525" spans="1:7">
      <c r="A525" t="s">
        <v>1764</v>
      </c>
      <c r="B525" t="s">
        <v>1765</v>
      </c>
      <c r="C525" s="8">
        <v>46.203200000000002</v>
      </c>
      <c r="D525" s="8">
        <v>59.975200000000001</v>
      </c>
      <c r="E525" s="8">
        <f t="shared" si="8"/>
        <v>1.2980745922360355</v>
      </c>
      <c r="F525" s="2">
        <v>7.5000000000000002E-4</v>
      </c>
      <c r="G525" s="2">
        <v>2.13355E-2</v>
      </c>
    </row>
    <row r="526" spans="1:7">
      <c r="A526" t="s">
        <v>390</v>
      </c>
      <c r="B526" t="s">
        <v>391</v>
      </c>
      <c r="C526" s="8">
        <v>56.009</v>
      </c>
      <c r="D526" s="8">
        <v>72.589299999999994</v>
      </c>
      <c r="E526" s="8">
        <f t="shared" si="8"/>
        <v>1.2960292095913155</v>
      </c>
      <c r="F526" s="2">
        <v>1.6999999999999999E-3</v>
      </c>
      <c r="G526" s="2">
        <v>4.0008700000000001E-2</v>
      </c>
    </row>
    <row r="527" spans="1:7">
      <c r="A527" t="s">
        <v>1503</v>
      </c>
      <c r="B527" t="s">
        <v>1504</v>
      </c>
      <c r="C527" s="8">
        <v>13.9177</v>
      </c>
      <c r="D527" s="8">
        <v>18.0093</v>
      </c>
      <c r="E527" s="8">
        <f t="shared" si="8"/>
        <v>1.2939853567759041</v>
      </c>
      <c r="F527" s="2">
        <v>1.25E-3</v>
      </c>
      <c r="G527" s="2">
        <v>3.2111800000000003E-2</v>
      </c>
    </row>
    <row r="528" spans="1:7">
      <c r="A528" t="s">
        <v>1002</v>
      </c>
      <c r="B528" t="s">
        <v>1003</v>
      </c>
      <c r="C528" s="8">
        <v>8.7522599999999997</v>
      </c>
      <c r="D528" s="8">
        <v>11.323</v>
      </c>
      <c r="E528" s="8">
        <f t="shared" si="8"/>
        <v>1.2937229926898881</v>
      </c>
      <c r="F528" s="2">
        <v>2.2499999999999998E-3</v>
      </c>
      <c r="G528" s="2">
        <v>4.9153099999999998E-2</v>
      </c>
    </row>
    <row r="529" spans="1:7">
      <c r="A529" t="s">
        <v>1141</v>
      </c>
      <c r="B529" t="s">
        <v>1142</v>
      </c>
      <c r="C529" s="8">
        <v>7.4879100000000003</v>
      </c>
      <c r="D529" s="8">
        <v>9.6130700000000004</v>
      </c>
      <c r="E529" s="8">
        <f t="shared" si="8"/>
        <v>1.2838121718877498</v>
      </c>
      <c r="F529" s="2">
        <v>2.2000000000000001E-3</v>
      </c>
      <c r="G529" s="2">
        <v>4.8281900000000003E-2</v>
      </c>
    </row>
    <row r="530" spans="1:7">
      <c r="A530" t="s">
        <v>1481</v>
      </c>
      <c r="B530" t="s">
        <v>1482</v>
      </c>
      <c r="C530" s="8">
        <v>49.034199999999998</v>
      </c>
      <c r="D530" s="8">
        <v>62.9129</v>
      </c>
      <c r="E530" s="8">
        <f t="shared" si="8"/>
        <v>1.283041224288354</v>
      </c>
      <c r="F530" s="2">
        <v>1.1999999999999999E-3</v>
      </c>
      <c r="G530" s="2">
        <v>3.1050299999999999E-2</v>
      </c>
    </row>
    <row r="531" spans="1:7">
      <c r="A531" t="s">
        <v>247</v>
      </c>
      <c r="B531" t="s">
        <v>248</v>
      </c>
      <c r="C531" s="8">
        <v>4.2811899999999996</v>
      </c>
      <c r="D531" s="8">
        <v>5.4394799999999996</v>
      </c>
      <c r="E531" s="8">
        <f t="shared" si="8"/>
        <v>1.2705532807467084</v>
      </c>
      <c r="F531" s="2">
        <v>2.15E-3</v>
      </c>
      <c r="G531" s="2">
        <v>4.74757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I126"/>
  <sheetViews>
    <sheetView topLeftCell="A115" workbookViewId="0">
      <selection activeCell="J5" sqref="J5"/>
    </sheetView>
  </sheetViews>
  <sheetFormatPr defaultRowHeight="15.75"/>
  <cols>
    <col min="1" max="1" width="22.75" customWidth="1"/>
    <col min="2" max="2" width="14" customWidth="1"/>
    <col min="3" max="3" width="12" customWidth="1"/>
    <col min="4" max="4" width="13.25" customWidth="1"/>
    <col min="5" max="5" width="14.875" customWidth="1"/>
    <col min="6" max="6" width="10.75" customWidth="1"/>
    <col min="7" max="7" width="10.625" customWidth="1"/>
  </cols>
  <sheetData>
    <row r="1" spans="1:9" ht="42.75" customHeight="1" thickBot="1">
      <c r="A1" s="4" t="s">
        <v>0</v>
      </c>
      <c r="B1" s="4" t="s">
        <v>1966</v>
      </c>
      <c r="C1" s="56" t="s">
        <v>1968</v>
      </c>
      <c r="D1" s="56" t="s">
        <v>1969</v>
      </c>
      <c r="E1" s="56" t="s">
        <v>1967</v>
      </c>
      <c r="F1" s="57" t="s">
        <v>1</v>
      </c>
      <c r="G1" s="57" t="s">
        <v>2</v>
      </c>
    </row>
    <row r="2" spans="1:9">
      <c r="A2" t="s">
        <v>1422</v>
      </c>
      <c r="B2" t="s">
        <v>1423</v>
      </c>
      <c r="C2" s="8">
        <v>7.2560799999999999</v>
      </c>
      <c r="D2" s="8">
        <v>0.333706</v>
      </c>
      <c r="E2" s="8">
        <f t="shared" ref="E2:E65" si="0">-(1/(D2/C2))</f>
        <v>-21.743930285940319</v>
      </c>
      <c r="F2" s="2">
        <v>5.0000000000000002E-5</v>
      </c>
      <c r="G2" s="2">
        <v>2.3004800000000001E-3</v>
      </c>
    </row>
    <row r="3" spans="1:9">
      <c r="A3" t="s">
        <v>1467</v>
      </c>
      <c r="B3" t="s">
        <v>1468</v>
      </c>
      <c r="C3" s="8">
        <v>1.5383500000000001</v>
      </c>
      <c r="D3" s="8">
        <v>0.105681</v>
      </c>
      <c r="E3" s="8">
        <f t="shared" si="0"/>
        <v>-14.556542803342134</v>
      </c>
      <c r="F3" s="2">
        <v>5.0000000000000002E-5</v>
      </c>
      <c r="G3" s="2">
        <v>2.3004800000000001E-3</v>
      </c>
    </row>
    <row r="4" spans="1:9">
      <c r="A4" t="s">
        <v>1065</v>
      </c>
      <c r="B4" t="s">
        <v>1066</v>
      </c>
      <c r="C4" s="8">
        <v>1.2064699999999999</v>
      </c>
      <c r="D4" s="8">
        <v>0.25178499999999998</v>
      </c>
      <c r="E4" s="8">
        <f t="shared" si="0"/>
        <v>-4.7916674940921817</v>
      </c>
      <c r="F4" s="2">
        <v>6.9999999999999999E-4</v>
      </c>
      <c r="G4" s="2">
        <v>2.02349E-2</v>
      </c>
    </row>
    <row r="5" spans="1:9">
      <c r="A5" t="s">
        <v>141</v>
      </c>
      <c r="B5" t="s">
        <v>142</v>
      </c>
      <c r="C5" s="8">
        <v>0.410049</v>
      </c>
      <c r="D5" s="8">
        <v>9.7913100000000003E-2</v>
      </c>
      <c r="E5" s="8">
        <f t="shared" si="0"/>
        <v>-4.1878870140971944</v>
      </c>
      <c r="F5" s="2">
        <v>5.0000000000000002E-5</v>
      </c>
      <c r="G5" s="2">
        <v>2.3004800000000001E-3</v>
      </c>
    </row>
    <row r="6" spans="1:9">
      <c r="A6" t="s">
        <v>690</v>
      </c>
      <c r="B6" t="s">
        <v>691</v>
      </c>
      <c r="C6" s="8">
        <v>0.72052300000000002</v>
      </c>
      <c r="D6" s="8">
        <v>0.19570399999999999</v>
      </c>
      <c r="E6" s="8">
        <f t="shared" si="0"/>
        <v>-3.6816978702530356</v>
      </c>
      <c r="F6" s="2">
        <v>5.0000000000000002E-5</v>
      </c>
      <c r="G6" s="2">
        <v>2.3004800000000001E-3</v>
      </c>
    </row>
    <row r="7" spans="1:9">
      <c r="A7" t="s">
        <v>1909</v>
      </c>
      <c r="B7" t="s">
        <v>1910</v>
      </c>
      <c r="C7" s="8">
        <v>0.37277300000000002</v>
      </c>
      <c r="D7" s="8">
        <v>0.124832</v>
      </c>
      <c r="E7" s="8">
        <f t="shared" si="0"/>
        <v>-2.9861974493719559</v>
      </c>
      <c r="F7" s="2">
        <v>1.75E-3</v>
      </c>
      <c r="G7" s="2">
        <v>4.0783E-2</v>
      </c>
    </row>
    <row r="8" spans="1:9">
      <c r="A8" t="s">
        <v>615</v>
      </c>
      <c r="B8" t="s">
        <v>616</v>
      </c>
      <c r="C8" s="8">
        <v>0.72226000000000001</v>
      </c>
      <c r="D8" s="8">
        <v>0.26750000000000002</v>
      </c>
      <c r="E8" s="8">
        <f t="shared" si="0"/>
        <v>-2.7000373831775697</v>
      </c>
      <c r="F8" s="2">
        <v>5.0000000000000002E-5</v>
      </c>
      <c r="G8" s="2">
        <v>2.3004800000000001E-3</v>
      </c>
    </row>
    <row r="9" spans="1:9">
      <c r="A9" t="s">
        <v>944</v>
      </c>
      <c r="B9" t="s">
        <v>945</v>
      </c>
      <c r="C9" s="8">
        <v>27.0182</v>
      </c>
      <c r="D9" s="8">
        <v>11.0418</v>
      </c>
      <c r="E9" s="8">
        <f t="shared" si="0"/>
        <v>-2.4469017732616059</v>
      </c>
      <c r="F9" s="2">
        <v>5.0000000000000002E-5</v>
      </c>
      <c r="G9" s="2">
        <v>2.3004800000000001E-3</v>
      </c>
    </row>
    <row r="10" spans="1:9">
      <c r="A10" t="s">
        <v>1547</v>
      </c>
      <c r="B10" t="s">
        <v>1548</v>
      </c>
      <c r="C10" s="8">
        <v>5.2576000000000001</v>
      </c>
      <c r="D10" s="8">
        <v>2.2025100000000002</v>
      </c>
      <c r="E10" s="8">
        <f t="shared" si="0"/>
        <v>-2.3870947237469977</v>
      </c>
      <c r="F10" s="2">
        <v>5.0000000000000002E-5</v>
      </c>
      <c r="G10" s="2">
        <v>2.3004800000000001E-3</v>
      </c>
    </row>
    <row r="11" spans="1:9">
      <c r="A11" t="s">
        <v>1144</v>
      </c>
      <c r="B11" t="s">
        <v>1145</v>
      </c>
      <c r="C11" s="8">
        <v>10.223100000000001</v>
      </c>
      <c r="D11" s="8">
        <v>4.3079599999999996</v>
      </c>
      <c r="E11" s="8">
        <f t="shared" si="0"/>
        <v>-2.3730721733720839</v>
      </c>
      <c r="F11" s="2">
        <v>5.0000000000000002E-5</v>
      </c>
      <c r="G11" s="2">
        <v>2.3004800000000001E-3</v>
      </c>
    </row>
    <row r="12" spans="1:9">
      <c r="A12" t="s">
        <v>1334</v>
      </c>
      <c r="B12" t="s">
        <v>1335</v>
      </c>
      <c r="C12" s="8">
        <v>2.8906399999999999</v>
      </c>
      <c r="D12" s="8">
        <v>1.24081</v>
      </c>
      <c r="E12" s="8">
        <f t="shared" si="0"/>
        <v>-2.3296395096751317</v>
      </c>
      <c r="F12" s="2">
        <v>5.0000000000000002E-5</v>
      </c>
      <c r="G12" s="2">
        <v>2.3004800000000001E-3</v>
      </c>
      <c r="I12" t="s">
        <v>2558</v>
      </c>
    </row>
    <row r="13" spans="1:9">
      <c r="A13" t="s">
        <v>57</v>
      </c>
      <c r="B13" t="s">
        <v>58</v>
      </c>
      <c r="C13" s="8">
        <v>29.840599999999998</v>
      </c>
      <c r="D13" s="8">
        <v>13.095000000000001</v>
      </c>
      <c r="E13" s="8">
        <f t="shared" si="0"/>
        <v>-2.2787781596029015</v>
      </c>
      <c r="F13" s="2">
        <v>5.0000000000000002E-5</v>
      </c>
      <c r="G13" s="2">
        <v>2.3004800000000001E-3</v>
      </c>
    </row>
    <row r="14" spans="1:9">
      <c r="A14" t="s">
        <v>911</v>
      </c>
      <c r="B14" t="s">
        <v>912</v>
      </c>
      <c r="C14" s="8">
        <v>0.68679699999999999</v>
      </c>
      <c r="D14" s="8">
        <v>0.30953700000000001</v>
      </c>
      <c r="E14" s="8">
        <f t="shared" si="0"/>
        <v>-2.2187880608780208</v>
      </c>
      <c r="F14" s="2">
        <v>2.0000000000000001E-4</v>
      </c>
      <c r="G14" s="2">
        <v>7.55092E-3</v>
      </c>
    </row>
    <row r="15" spans="1:9">
      <c r="A15" t="s">
        <v>1500</v>
      </c>
      <c r="B15" t="s">
        <v>1501</v>
      </c>
      <c r="C15" s="8">
        <v>0.33186900000000003</v>
      </c>
      <c r="D15" s="8">
        <v>0.15278</v>
      </c>
      <c r="E15" s="8">
        <f t="shared" si="0"/>
        <v>-2.1722018588820529</v>
      </c>
      <c r="F15" s="2">
        <v>1.0499999999999999E-3</v>
      </c>
      <c r="G15" s="2">
        <v>2.7874699999999999E-2</v>
      </c>
    </row>
    <row r="16" spans="1:9">
      <c r="A16" t="s">
        <v>42</v>
      </c>
      <c r="B16" t="s">
        <v>43</v>
      </c>
      <c r="C16" s="8">
        <v>6.5386600000000001</v>
      </c>
      <c r="D16" s="8">
        <v>3.1233300000000002</v>
      </c>
      <c r="E16" s="8">
        <f t="shared" si="0"/>
        <v>-2.0934899610351771</v>
      </c>
      <c r="F16" s="2">
        <v>1E-4</v>
      </c>
      <c r="G16" s="2">
        <v>4.2586300000000002E-3</v>
      </c>
    </row>
    <row r="17" spans="1:7">
      <c r="A17" t="s">
        <v>1954</v>
      </c>
      <c r="B17" t="s">
        <v>1955</v>
      </c>
      <c r="C17" s="8">
        <v>4.5270400000000004</v>
      </c>
      <c r="D17" s="8">
        <v>2.1639200000000001</v>
      </c>
      <c r="E17" s="8">
        <f t="shared" si="0"/>
        <v>-2.0920551591556067</v>
      </c>
      <c r="F17" s="2">
        <v>5.0000000000000002E-5</v>
      </c>
      <c r="G17" s="2">
        <v>2.3004800000000001E-3</v>
      </c>
    </row>
    <row r="18" spans="1:7">
      <c r="A18" t="s">
        <v>1434</v>
      </c>
      <c r="B18" t="s">
        <v>1435</v>
      </c>
      <c r="C18" s="8">
        <v>3.5915599999999999</v>
      </c>
      <c r="D18" s="8">
        <v>1.7730300000000001</v>
      </c>
      <c r="E18" s="8">
        <f t="shared" si="0"/>
        <v>-2.0256622843381105</v>
      </c>
      <c r="F18" s="2">
        <v>5.0000000000000002E-5</v>
      </c>
      <c r="G18" s="2">
        <v>2.3004800000000001E-3</v>
      </c>
    </row>
    <row r="19" spans="1:7">
      <c r="A19" t="s">
        <v>741</v>
      </c>
      <c r="B19" t="s">
        <v>742</v>
      </c>
      <c r="C19" s="8">
        <v>7.9765899999999998</v>
      </c>
      <c r="D19" s="8">
        <v>3.9680900000000001</v>
      </c>
      <c r="E19" s="8">
        <f t="shared" si="0"/>
        <v>-2.0101837407921694</v>
      </c>
      <c r="F19" s="2">
        <v>5.0000000000000002E-5</v>
      </c>
      <c r="G19" s="2">
        <v>2.3004800000000001E-3</v>
      </c>
    </row>
    <row r="20" spans="1:7">
      <c r="A20" t="s">
        <v>786</v>
      </c>
      <c r="B20" t="s">
        <v>787</v>
      </c>
      <c r="C20" s="8">
        <v>2.3652000000000002</v>
      </c>
      <c r="D20" s="8">
        <v>1.1862600000000001</v>
      </c>
      <c r="E20" s="8">
        <f t="shared" si="0"/>
        <v>-1.9938293460118355</v>
      </c>
      <c r="F20" s="2">
        <v>5.0000000000000002E-5</v>
      </c>
      <c r="G20" s="2">
        <v>2.3004800000000001E-3</v>
      </c>
    </row>
    <row r="21" spans="1:7">
      <c r="A21" t="s">
        <v>1201</v>
      </c>
      <c r="B21" t="s">
        <v>1202</v>
      </c>
      <c r="C21" s="8">
        <v>6.7177800000000003</v>
      </c>
      <c r="D21" s="8">
        <v>3.39852</v>
      </c>
      <c r="E21" s="8">
        <f t="shared" si="0"/>
        <v>-1.97667808340101</v>
      </c>
      <c r="F21" s="2">
        <v>5.0000000000000002E-5</v>
      </c>
      <c r="G21" s="2">
        <v>2.3004800000000001E-3</v>
      </c>
    </row>
    <row r="22" spans="1:7">
      <c r="A22" t="s">
        <v>1046</v>
      </c>
      <c r="B22" t="s">
        <v>1047</v>
      </c>
      <c r="C22" s="8">
        <v>0.27704899999999999</v>
      </c>
      <c r="D22" s="8">
        <v>0.14056399999999999</v>
      </c>
      <c r="E22" s="8">
        <f t="shared" si="0"/>
        <v>-1.9709811900628893</v>
      </c>
      <c r="F22" s="2">
        <v>1.2999999999999999E-3</v>
      </c>
      <c r="G22" s="2">
        <v>3.3040300000000002E-2</v>
      </c>
    </row>
    <row r="23" spans="1:7">
      <c r="A23" t="s">
        <v>112</v>
      </c>
      <c r="B23" t="s">
        <v>113</v>
      </c>
      <c r="C23" s="8">
        <v>1.5425199999999999</v>
      </c>
      <c r="D23" s="8">
        <v>0.81761399999999995</v>
      </c>
      <c r="E23" s="8">
        <f t="shared" si="0"/>
        <v>-1.8866115306244755</v>
      </c>
      <c r="F23" s="2">
        <v>5.5000000000000003E-4</v>
      </c>
      <c r="G23" s="2">
        <v>1.6780300000000001E-2</v>
      </c>
    </row>
    <row r="24" spans="1:7">
      <c r="A24" t="s">
        <v>1114</v>
      </c>
      <c r="B24" t="s">
        <v>1115</v>
      </c>
      <c r="C24" s="8">
        <v>32.247599999999998</v>
      </c>
      <c r="D24" s="8">
        <v>17.222200000000001</v>
      </c>
      <c r="E24" s="8">
        <f t="shared" si="0"/>
        <v>-1.8724437063789758</v>
      </c>
      <c r="F24" s="2">
        <v>5.0000000000000002E-5</v>
      </c>
      <c r="G24" s="2">
        <v>2.3004800000000001E-3</v>
      </c>
    </row>
    <row r="25" spans="1:7">
      <c r="A25" t="s">
        <v>545</v>
      </c>
      <c r="B25" t="s">
        <v>546</v>
      </c>
      <c r="C25" s="8">
        <v>1.4865999999999999</v>
      </c>
      <c r="D25" s="8">
        <v>0.79825000000000002</v>
      </c>
      <c r="E25" s="8">
        <f t="shared" si="0"/>
        <v>-1.8623238333855305</v>
      </c>
      <c r="F25" s="2">
        <v>5.0000000000000002E-5</v>
      </c>
      <c r="G25" s="2">
        <v>2.3004800000000001E-3</v>
      </c>
    </row>
    <row r="26" spans="1:7">
      <c r="A26" t="s">
        <v>217</v>
      </c>
      <c r="B26" t="s">
        <v>218</v>
      </c>
      <c r="C26" s="8">
        <v>0.865707</v>
      </c>
      <c r="D26" s="8">
        <v>0.46868500000000002</v>
      </c>
      <c r="E26" s="8">
        <f t="shared" si="0"/>
        <v>-1.8470977308853493</v>
      </c>
      <c r="F26" s="2">
        <v>7.5000000000000002E-4</v>
      </c>
      <c r="G26" s="2">
        <v>2.13355E-2</v>
      </c>
    </row>
    <row r="27" spans="1:7">
      <c r="A27" t="s">
        <v>953</v>
      </c>
      <c r="B27" t="s">
        <v>954</v>
      </c>
      <c r="C27" s="8">
        <v>8.8771000000000004</v>
      </c>
      <c r="D27" s="8">
        <v>5.1626000000000003</v>
      </c>
      <c r="E27" s="8">
        <f t="shared" si="0"/>
        <v>-1.7195018014178902</v>
      </c>
      <c r="F27" s="2">
        <v>5.0000000000000002E-5</v>
      </c>
      <c r="G27" s="2">
        <v>2.3004800000000001E-3</v>
      </c>
    </row>
    <row r="28" spans="1:7">
      <c r="A28" t="s">
        <v>1857</v>
      </c>
      <c r="B28" t="s">
        <v>1858</v>
      </c>
      <c r="C28" s="8">
        <v>86.790800000000004</v>
      </c>
      <c r="D28" s="8">
        <v>50.6907</v>
      </c>
      <c r="E28" s="8">
        <f t="shared" si="0"/>
        <v>-1.7121641642352543</v>
      </c>
      <c r="F28" s="2">
        <v>5.0000000000000002E-5</v>
      </c>
      <c r="G28" s="2">
        <v>2.3004800000000001E-3</v>
      </c>
    </row>
    <row r="29" spans="1:7">
      <c r="A29" t="s">
        <v>414</v>
      </c>
      <c r="B29" t="s">
        <v>415</v>
      </c>
      <c r="C29" s="8">
        <v>27.452300000000001</v>
      </c>
      <c r="D29" s="8">
        <v>16.131699999999999</v>
      </c>
      <c r="E29" s="8">
        <f t="shared" si="0"/>
        <v>-1.7017611287093117</v>
      </c>
      <c r="F29" s="2">
        <v>5.0000000000000002E-5</v>
      </c>
      <c r="G29" s="2">
        <v>2.3004800000000001E-3</v>
      </c>
    </row>
    <row r="30" spans="1:7">
      <c r="A30" t="s">
        <v>359</v>
      </c>
      <c r="B30" t="s">
        <v>360</v>
      </c>
      <c r="C30" s="8">
        <v>2.21977</v>
      </c>
      <c r="D30" s="8">
        <v>1.3068500000000001</v>
      </c>
      <c r="E30" s="8">
        <f t="shared" si="0"/>
        <v>-1.6985652523242911</v>
      </c>
      <c r="F30" s="2">
        <v>5.0000000000000002E-5</v>
      </c>
      <c r="G30" s="2">
        <v>2.3004800000000001E-3</v>
      </c>
    </row>
    <row r="31" spans="1:7">
      <c r="A31" t="s">
        <v>1165</v>
      </c>
      <c r="B31" t="s">
        <v>1166</v>
      </c>
      <c r="C31" s="8">
        <v>1.8000400000000001</v>
      </c>
      <c r="D31" s="8">
        <v>1.06484</v>
      </c>
      <c r="E31" s="8">
        <f t="shared" si="0"/>
        <v>-1.6904323654257916</v>
      </c>
      <c r="F31" s="2">
        <v>4.0000000000000002E-4</v>
      </c>
      <c r="G31" s="2">
        <v>1.3188E-2</v>
      </c>
    </row>
    <row r="32" spans="1:7">
      <c r="A32" t="s">
        <v>602</v>
      </c>
      <c r="B32" t="s">
        <v>603</v>
      </c>
      <c r="C32" s="8">
        <v>1.76294</v>
      </c>
      <c r="D32" s="8">
        <v>1.0481499999999999</v>
      </c>
      <c r="E32" s="8">
        <f t="shared" si="0"/>
        <v>-1.6819539188093307</v>
      </c>
      <c r="F32" s="2">
        <v>6.4999999999999997E-4</v>
      </c>
      <c r="G32" s="2">
        <v>1.9296399999999998E-2</v>
      </c>
    </row>
    <row r="33" spans="1:7">
      <c r="A33" t="s">
        <v>1331</v>
      </c>
      <c r="B33" t="s">
        <v>1332</v>
      </c>
      <c r="C33" s="8">
        <v>0.36983100000000002</v>
      </c>
      <c r="D33" s="8">
        <v>0.22023100000000001</v>
      </c>
      <c r="E33" s="8">
        <f t="shared" si="0"/>
        <v>-1.6792867489136407</v>
      </c>
      <c r="F33" s="2">
        <v>1.9499999999999999E-3</v>
      </c>
      <c r="G33" s="2">
        <v>4.4430799999999999E-2</v>
      </c>
    </row>
    <row r="34" spans="1:7">
      <c r="A34" t="s">
        <v>960</v>
      </c>
      <c r="B34" t="s">
        <v>961</v>
      </c>
      <c r="C34" s="8">
        <v>3.1941099999999998</v>
      </c>
      <c r="D34" s="8">
        <v>1.9084399999999999</v>
      </c>
      <c r="E34" s="8">
        <f t="shared" si="0"/>
        <v>-1.6736758818721049</v>
      </c>
      <c r="F34" s="2">
        <v>5.0000000000000002E-5</v>
      </c>
      <c r="G34" s="2">
        <v>2.3004800000000001E-3</v>
      </c>
    </row>
    <row r="35" spans="1:7">
      <c r="A35" t="s">
        <v>1622</v>
      </c>
      <c r="B35" t="s">
        <v>1623</v>
      </c>
      <c r="C35" s="8">
        <v>6.1669499999999999</v>
      </c>
      <c r="D35" s="8">
        <v>3.6913499999999999</v>
      </c>
      <c r="E35" s="8">
        <f t="shared" si="0"/>
        <v>-1.6706489495712951</v>
      </c>
      <c r="F35" s="2">
        <v>1.4999999999999999E-4</v>
      </c>
      <c r="G35" s="2">
        <v>6.0460599999999998E-3</v>
      </c>
    </row>
    <row r="36" spans="1:7">
      <c r="A36" t="s">
        <v>1238</v>
      </c>
      <c r="B36" t="s">
        <v>1239</v>
      </c>
      <c r="C36" s="8">
        <v>0.90210500000000005</v>
      </c>
      <c r="D36" s="8">
        <v>0.54182200000000003</v>
      </c>
      <c r="E36" s="8">
        <f t="shared" si="0"/>
        <v>-1.6649471597683372</v>
      </c>
      <c r="F36" s="2">
        <v>1.6000000000000001E-3</v>
      </c>
      <c r="G36" s="2">
        <v>3.8284899999999997E-2</v>
      </c>
    </row>
    <row r="37" spans="1:7">
      <c r="A37" t="s">
        <v>1583</v>
      </c>
      <c r="B37" t="s">
        <v>1584</v>
      </c>
      <c r="C37" s="8">
        <v>8.9664199999999994</v>
      </c>
      <c r="D37" s="8">
        <v>5.4260200000000003</v>
      </c>
      <c r="E37" s="8">
        <f t="shared" si="0"/>
        <v>-1.6524856156077563</v>
      </c>
      <c r="F37" s="2">
        <v>5.0000000000000002E-5</v>
      </c>
      <c r="G37" s="2">
        <v>2.3004800000000001E-3</v>
      </c>
    </row>
    <row r="38" spans="1:7">
      <c r="A38" t="s">
        <v>1586</v>
      </c>
      <c r="B38" t="s">
        <v>1587</v>
      </c>
      <c r="C38" s="8">
        <v>2.4007000000000001</v>
      </c>
      <c r="D38" s="8">
        <v>1.46469</v>
      </c>
      <c r="E38" s="8">
        <f t="shared" si="0"/>
        <v>-1.6390499013443118</v>
      </c>
      <c r="F38" s="2">
        <v>5.0000000000000002E-5</v>
      </c>
      <c r="G38" s="2">
        <v>2.3004800000000001E-3</v>
      </c>
    </row>
    <row r="39" spans="1:7">
      <c r="A39" t="s">
        <v>470</v>
      </c>
      <c r="B39" t="s">
        <v>471</v>
      </c>
      <c r="C39" s="8">
        <v>33.580300000000001</v>
      </c>
      <c r="D39" s="8">
        <v>20.488700000000001</v>
      </c>
      <c r="E39" s="8">
        <f t="shared" si="0"/>
        <v>-1.6389668451390278</v>
      </c>
      <c r="F39" s="2">
        <v>9.5E-4</v>
      </c>
      <c r="G39" s="2">
        <v>2.5696699999999999E-2</v>
      </c>
    </row>
    <row r="40" spans="1:7">
      <c r="A40" t="s">
        <v>1375</v>
      </c>
      <c r="B40" t="s">
        <v>1376</v>
      </c>
      <c r="C40" s="8">
        <v>35.997100000000003</v>
      </c>
      <c r="D40" s="8">
        <v>22.031700000000001</v>
      </c>
      <c r="E40" s="8">
        <f t="shared" si="0"/>
        <v>-1.6338775491677902</v>
      </c>
      <c r="F40" s="2">
        <v>5.0000000000000002E-5</v>
      </c>
      <c r="G40" s="2">
        <v>2.3004800000000001E-3</v>
      </c>
    </row>
    <row r="41" spans="1:7">
      <c r="A41" t="s">
        <v>572</v>
      </c>
      <c r="B41" t="s">
        <v>573</v>
      </c>
      <c r="C41" s="8">
        <v>5.5522900000000002</v>
      </c>
      <c r="D41" s="8">
        <v>3.4092600000000002</v>
      </c>
      <c r="E41" s="8">
        <f t="shared" si="0"/>
        <v>-1.6285909552219542</v>
      </c>
      <c r="F41" s="2">
        <v>1.4999999999999999E-4</v>
      </c>
      <c r="G41" s="2">
        <v>6.0460599999999998E-3</v>
      </c>
    </row>
    <row r="42" spans="1:7">
      <c r="A42" t="s">
        <v>563</v>
      </c>
      <c r="B42" t="s">
        <v>564</v>
      </c>
      <c r="C42" s="8">
        <v>3.1957499999999999</v>
      </c>
      <c r="D42" s="8">
        <v>1.98685</v>
      </c>
      <c r="E42" s="8">
        <f t="shared" si="0"/>
        <v>-1.6084505624480963</v>
      </c>
      <c r="F42" s="2">
        <v>6.9999999999999999E-4</v>
      </c>
      <c r="G42" s="2">
        <v>2.02349E-2</v>
      </c>
    </row>
    <row r="43" spans="1:7">
      <c r="A43" t="s">
        <v>569</v>
      </c>
      <c r="B43" t="s">
        <v>570</v>
      </c>
      <c r="C43" s="8">
        <v>9.3146500000000003</v>
      </c>
      <c r="D43" s="8">
        <v>5.8001500000000004</v>
      </c>
      <c r="E43" s="8">
        <f t="shared" si="0"/>
        <v>-1.605932605191245</v>
      </c>
      <c r="F43" s="2">
        <v>5.0000000000000002E-5</v>
      </c>
      <c r="G43" s="2">
        <v>2.3004800000000001E-3</v>
      </c>
    </row>
    <row r="44" spans="1:7">
      <c r="A44" t="s">
        <v>813</v>
      </c>
      <c r="B44" t="s">
        <v>814</v>
      </c>
      <c r="C44" s="8">
        <v>9.8773599999999995</v>
      </c>
      <c r="D44" s="8">
        <v>6.1895499999999997</v>
      </c>
      <c r="E44" s="8">
        <f t="shared" si="0"/>
        <v>-1.5958122965320582</v>
      </c>
      <c r="F44" s="2">
        <v>5.0000000000000002E-5</v>
      </c>
      <c r="G44" s="2">
        <v>2.3004800000000001E-3</v>
      </c>
    </row>
    <row r="45" spans="1:7">
      <c r="A45" t="s">
        <v>1738</v>
      </c>
      <c r="B45" t="s">
        <v>1739</v>
      </c>
      <c r="C45" s="8">
        <v>0.66132899999999994</v>
      </c>
      <c r="D45" s="8">
        <v>0.41551100000000002</v>
      </c>
      <c r="E45" s="8">
        <f t="shared" si="0"/>
        <v>-1.5916040730570307</v>
      </c>
      <c r="F45" s="2">
        <v>1.4999999999999999E-4</v>
      </c>
      <c r="G45" s="2">
        <v>6.0460599999999998E-3</v>
      </c>
    </row>
    <row r="46" spans="1:7">
      <c r="A46" t="s">
        <v>714</v>
      </c>
      <c r="B46" t="s">
        <v>715</v>
      </c>
      <c r="C46" s="8">
        <v>10.741300000000001</v>
      </c>
      <c r="D46" s="8">
        <v>6.7586000000000004</v>
      </c>
      <c r="E46" s="8">
        <f t="shared" si="0"/>
        <v>-1.5892788447311572</v>
      </c>
      <c r="F46" s="2">
        <v>3.5E-4</v>
      </c>
      <c r="G46" s="2">
        <v>1.17839E-2</v>
      </c>
    </row>
    <row r="47" spans="1:7">
      <c r="A47" t="s">
        <v>560</v>
      </c>
      <c r="B47" t="s">
        <v>561</v>
      </c>
      <c r="C47" s="8">
        <v>11.731299999999999</v>
      </c>
      <c r="D47" s="8">
        <v>7.4618500000000001</v>
      </c>
      <c r="E47" s="8">
        <f t="shared" si="0"/>
        <v>-1.5721704403063581</v>
      </c>
      <c r="F47" s="2">
        <v>5.0000000000000002E-5</v>
      </c>
      <c r="G47" s="2">
        <v>2.3004800000000001E-3</v>
      </c>
    </row>
    <row r="48" spans="1:7">
      <c r="A48" t="s">
        <v>1915</v>
      </c>
      <c r="B48" t="s">
        <v>1916</v>
      </c>
      <c r="C48" s="8">
        <v>60.553400000000003</v>
      </c>
      <c r="D48" s="8">
        <v>38.533000000000001</v>
      </c>
      <c r="E48" s="8">
        <f t="shared" si="0"/>
        <v>-1.5714686113201672</v>
      </c>
      <c r="F48" s="2">
        <v>5.0000000000000002E-5</v>
      </c>
      <c r="G48" s="2">
        <v>2.3004800000000001E-3</v>
      </c>
    </row>
    <row r="49" spans="1:7">
      <c r="A49" t="s">
        <v>1905</v>
      </c>
      <c r="B49" t="s">
        <v>1906</v>
      </c>
      <c r="C49" s="8">
        <v>7.1286399999999999</v>
      </c>
      <c r="D49" s="8">
        <v>4.5940700000000003</v>
      </c>
      <c r="E49" s="8">
        <f t="shared" si="0"/>
        <v>-1.5517046975775293</v>
      </c>
      <c r="F49" s="2">
        <v>5.0000000000000002E-5</v>
      </c>
      <c r="G49" s="2">
        <v>2.3004800000000001E-3</v>
      </c>
    </row>
    <row r="50" spans="1:7">
      <c r="A50" t="s">
        <v>490</v>
      </c>
      <c r="B50" t="s">
        <v>491</v>
      </c>
      <c r="C50" s="8">
        <v>7.3984199999999998</v>
      </c>
      <c r="D50" s="8">
        <v>4.7855999999999996</v>
      </c>
      <c r="E50" s="8">
        <f t="shared" si="0"/>
        <v>-1.5459754262788366</v>
      </c>
      <c r="F50" s="2">
        <v>5.0000000000000002E-5</v>
      </c>
      <c r="G50" s="2">
        <v>2.3004800000000001E-3</v>
      </c>
    </row>
    <row r="51" spans="1:7">
      <c r="A51" t="s">
        <v>99</v>
      </c>
      <c r="B51" t="s">
        <v>100</v>
      </c>
      <c r="C51" s="8">
        <v>12360.6</v>
      </c>
      <c r="D51" s="8">
        <v>8001.85</v>
      </c>
      <c r="E51" s="8">
        <f t="shared" si="0"/>
        <v>-1.5447177840124469</v>
      </c>
      <c r="F51" s="2">
        <v>2.0000000000000001E-4</v>
      </c>
      <c r="G51" s="2">
        <v>7.55092E-3</v>
      </c>
    </row>
    <row r="52" spans="1:7">
      <c r="A52" t="s">
        <v>1807</v>
      </c>
      <c r="B52" t="s">
        <v>1808</v>
      </c>
      <c r="C52" s="8">
        <v>1.8478600000000001</v>
      </c>
      <c r="D52" s="8">
        <v>1.20218</v>
      </c>
      <c r="E52" s="8">
        <f t="shared" si="0"/>
        <v>-1.5370909514382205</v>
      </c>
      <c r="F52" s="2">
        <v>2.2000000000000001E-3</v>
      </c>
      <c r="G52" s="2">
        <v>4.8281900000000003E-2</v>
      </c>
    </row>
    <row r="53" spans="1:7">
      <c r="A53" t="s">
        <v>1643</v>
      </c>
      <c r="B53" t="s">
        <v>1644</v>
      </c>
      <c r="C53" s="8">
        <v>28.258700000000001</v>
      </c>
      <c r="D53" s="8">
        <v>18.406199999999998</v>
      </c>
      <c r="E53" s="8">
        <f t="shared" si="0"/>
        <v>-1.5352815898990559</v>
      </c>
      <c r="F53" s="2">
        <v>1E-4</v>
      </c>
      <c r="G53" s="2">
        <v>4.2586300000000002E-3</v>
      </c>
    </row>
    <row r="54" spans="1:7">
      <c r="A54" t="s">
        <v>1640</v>
      </c>
      <c r="B54" t="s">
        <v>1641</v>
      </c>
      <c r="C54" s="8">
        <v>0.85252899999999998</v>
      </c>
      <c r="D54" s="8">
        <v>0.556952</v>
      </c>
      <c r="E54" s="8">
        <f t="shared" si="0"/>
        <v>-1.5307046208649937</v>
      </c>
      <c r="F54" s="2">
        <v>2.0999999999999999E-3</v>
      </c>
      <c r="G54" s="2">
        <v>4.6732299999999997E-2</v>
      </c>
    </row>
    <row r="55" spans="1:7">
      <c r="A55" t="s">
        <v>1732</v>
      </c>
      <c r="B55" t="s">
        <v>1733</v>
      </c>
      <c r="C55" s="8">
        <v>1.57185</v>
      </c>
      <c r="D55" s="8">
        <v>1.0270900000000001</v>
      </c>
      <c r="E55" s="8">
        <f t="shared" si="0"/>
        <v>-1.5303916891411657</v>
      </c>
      <c r="F55" s="2">
        <v>2.0999999999999999E-3</v>
      </c>
      <c r="G55" s="2">
        <v>4.6732299999999997E-2</v>
      </c>
    </row>
    <row r="56" spans="1:7">
      <c r="A56" t="s">
        <v>1304</v>
      </c>
      <c r="B56" t="s">
        <v>1305</v>
      </c>
      <c r="C56" s="8">
        <v>1.4040699999999999</v>
      </c>
      <c r="D56" s="8">
        <v>0.91925299999999999</v>
      </c>
      <c r="E56" s="8">
        <f t="shared" si="0"/>
        <v>-1.5274032284909596</v>
      </c>
      <c r="F56" s="2">
        <v>5.5000000000000003E-4</v>
      </c>
      <c r="G56" s="2">
        <v>1.6780300000000001E-2</v>
      </c>
    </row>
    <row r="57" spans="1:7">
      <c r="A57" t="s">
        <v>1668</v>
      </c>
      <c r="B57" t="s">
        <v>1669</v>
      </c>
      <c r="C57" s="8">
        <v>9.5110299999999999</v>
      </c>
      <c r="D57" s="8">
        <v>6.26098</v>
      </c>
      <c r="E57" s="8">
        <f t="shared" si="0"/>
        <v>-1.5190960520557486</v>
      </c>
      <c r="F57" s="2">
        <v>5.0000000000000002E-5</v>
      </c>
      <c r="G57" s="2">
        <v>2.3004800000000001E-3</v>
      </c>
    </row>
    <row r="58" spans="1:7">
      <c r="A58" t="s">
        <v>1031</v>
      </c>
      <c r="B58" t="s">
        <v>1032</v>
      </c>
      <c r="C58" s="8">
        <v>4.4592299999999998</v>
      </c>
      <c r="D58" s="8">
        <v>2.9514499999999999</v>
      </c>
      <c r="E58" s="8">
        <f t="shared" si="0"/>
        <v>-1.5108607633536058</v>
      </c>
      <c r="F58" s="2">
        <v>1.1999999999999999E-3</v>
      </c>
      <c r="G58" s="2">
        <v>3.1050299999999999E-2</v>
      </c>
    </row>
    <row r="59" spans="1:7">
      <c r="A59" t="s">
        <v>190</v>
      </c>
      <c r="B59" t="s">
        <v>191</v>
      </c>
      <c r="C59" s="8">
        <v>7.9467999999999996</v>
      </c>
      <c r="D59" s="8">
        <v>5.2847499999999998</v>
      </c>
      <c r="E59" s="8">
        <f t="shared" si="0"/>
        <v>-1.5037229764889541</v>
      </c>
      <c r="F59" s="2">
        <v>1.1999999999999999E-3</v>
      </c>
      <c r="G59" s="2">
        <v>3.1050299999999999E-2</v>
      </c>
    </row>
    <row r="60" spans="1:7">
      <c r="A60" t="s">
        <v>159</v>
      </c>
      <c r="B60" t="s">
        <v>160</v>
      </c>
      <c r="C60" s="8">
        <v>7.7598599999999998</v>
      </c>
      <c r="D60" s="8">
        <v>5.1643699999999999</v>
      </c>
      <c r="E60" s="8">
        <f t="shared" si="0"/>
        <v>-1.5025763065001152</v>
      </c>
      <c r="F60" s="2">
        <v>9.5E-4</v>
      </c>
      <c r="G60" s="2">
        <v>2.5696699999999999E-2</v>
      </c>
    </row>
    <row r="61" spans="1:7">
      <c r="A61" t="s">
        <v>1262</v>
      </c>
      <c r="B61" t="s">
        <v>1263</v>
      </c>
      <c r="C61" s="8">
        <v>3.2357499999999999</v>
      </c>
      <c r="D61" s="8">
        <v>2.1649600000000002</v>
      </c>
      <c r="E61" s="8">
        <f t="shared" si="0"/>
        <v>-1.4946003621314017</v>
      </c>
      <c r="F61" s="2">
        <v>2.0000000000000001E-4</v>
      </c>
      <c r="G61" s="2">
        <v>7.55092E-3</v>
      </c>
    </row>
    <row r="62" spans="1:7">
      <c r="A62" t="s">
        <v>1449</v>
      </c>
      <c r="B62" t="s">
        <v>1450</v>
      </c>
      <c r="C62" s="8">
        <v>6.0187099999999996</v>
      </c>
      <c r="D62" s="8">
        <v>4.0297999999999998</v>
      </c>
      <c r="E62" s="8">
        <f t="shared" si="0"/>
        <v>-1.4935505484143132</v>
      </c>
      <c r="F62" s="2">
        <v>1E-3</v>
      </c>
      <c r="G62" s="2">
        <v>2.6846200000000001E-2</v>
      </c>
    </row>
    <row r="63" spans="1:7">
      <c r="A63" t="s">
        <v>45</v>
      </c>
      <c r="B63" t="s">
        <v>46</v>
      </c>
      <c r="C63" s="8">
        <v>1.89907</v>
      </c>
      <c r="D63" s="8">
        <v>1.2743100000000001</v>
      </c>
      <c r="E63" s="8">
        <f t="shared" si="0"/>
        <v>-1.4902731674396339</v>
      </c>
      <c r="F63" s="2">
        <v>6.9999999999999999E-4</v>
      </c>
      <c r="G63" s="2">
        <v>2.02349E-2</v>
      </c>
    </row>
    <row r="64" spans="1:7">
      <c r="A64" t="s">
        <v>804</v>
      </c>
      <c r="B64" t="s">
        <v>805</v>
      </c>
      <c r="C64" s="8">
        <v>5.3369799999999996</v>
      </c>
      <c r="D64" s="8">
        <v>3.5835400000000002</v>
      </c>
      <c r="E64" s="8">
        <f t="shared" si="0"/>
        <v>-1.4893038727068764</v>
      </c>
      <c r="F64" s="2">
        <v>2.5000000000000001E-4</v>
      </c>
      <c r="G64" s="2">
        <v>8.9431200000000006E-3</v>
      </c>
    </row>
    <row r="65" spans="1:7">
      <c r="A65" s="3" t="s">
        <v>105</v>
      </c>
      <c r="B65" s="3" t="s">
        <v>106</v>
      </c>
      <c r="C65" s="52">
        <v>80.864199999999997</v>
      </c>
      <c r="D65" s="52">
        <v>54.764200000000002</v>
      </c>
      <c r="E65" s="8">
        <f t="shared" si="0"/>
        <v>-1.4765887203684156</v>
      </c>
      <c r="F65" s="51">
        <v>2.5000000000000001E-4</v>
      </c>
      <c r="G65" s="51">
        <v>8.9431200000000006E-3</v>
      </c>
    </row>
    <row r="66" spans="1:7">
      <c r="A66" t="s">
        <v>1378</v>
      </c>
      <c r="B66" t="s">
        <v>1379</v>
      </c>
      <c r="C66" s="8">
        <v>58.567599999999999</v>
      </c>
      <c r="D66" s="8">
        <v>39.7485</v>
      </c>
      <c r="E66" s="8">
        <f t="shared" ref="E66:E126" si="1">-(1/(D66/C66))</f>
        <v>-1.4734543441890888</v>
      </c>
      <c r="F66" s="2">
        <v>5.0000000000000002E-5</v>
      </c>
      <c r="G66" s="2">
        <v>2.3004800000000001E-3</v>
      </c>
    </row>
    <row r="67" spans="1:7">
      <c r="A67" t="s">
        <v>1559</v>
      </c>
      <c r="B67" t="s">
        <v>1560</v>
      </c>
      <c r="C67" s="8">
        <v>22.105799999999999</v>
      </c>
      <c r="D67" s="8">
        <v>15.107799999999999</v>
      </c>
      <c r="E67" s="8">
        <f t="shared" si="1"/>
        <v>-1.4632044374429103</v>
      </c>
      <c r="F67" s="2">
        <v>5.0000000000000002E-5</v>
      </c>
      <c r="G67" s="2">
        <v>2.3004800000000001E-3</v>
      </c>
    </row>
    <row r="68" spans="1:7">
      <c r="A68" t="s">
        <v>1802</v>
      </c>
      <c r="B68" t="s">
        <v>1803</v>
      </c>
      <c r="C68" s="8">
        <v>234.61199999999999</v>
      </c>
      <c r="D68" s="8">
        <v>160.392</v>
      </c>
      <c r="E68" s="8">
        <f t="shared" si="1"/>
        <v>-1.4627412838545564</v>
      </c>
      <c r="F68" s="2">
        <v>5.0000000000000002E-5</v>
      </c>
      <c r="G68" s="2">
        <v>2.3004800000000001E-3</v>
      </c>
    </row>
    <row r="69" spans="1:7">
      <c r="A69" t="s">
        <v>1912</v>
      </c>
      <c r="B69" t="s">
        <v>1913</v>
      </c>
      <c r="C69" s="8">
        <v>59.545200000000001</v>
      </c>
      <c r="D69" s="8">
        <v>40.750799999999998</v>
      </c>
      <c r="E69" s="8">
        <f t="shared" si="1"/>
        <v>-1.4612032156423924</v>
      </c>
      <c r="F69" s="2">
        <v>5.0000000000000002E-5</v>
      </c>
      <c r="G69" s="2">
        <v>2.3004800000000001E-3</v>
      </c>
    </row>
    <row r="70" spans="1:7">
      <c r="A70" t="s">
        <v>1325</v>
      </c>
      <c r="B70" t="s">
        <v>1326</v>
      </c>
      <c r="C70" s="8">
        <v>50.492600000000003</v>
      </c>
      <c r="D70" s="8">
        <v>34.601100000000002</v>
      </c>
      <c r="E70" s="8">
        <f t="shared" si="1"/>
        <v>-1.4592773062128082</v>
      </c>
      <c r="F70" s="2">
        <v>6.4999999999999997E-4</v>
      </c>
      <c r="G70" s="2">
        <v>1.9296399999999998E-2</v>
      </c>
    </row>
    <row r="71" spans="1:7">
      <c r="A71" t="s">
        <v>1836</v>
      </c>
      <c r="B71" t="s">
        <v>1837</v>
      </c>
      <c r="C71" s="8">
        <v>10.962</v>
      </c>
      <c r="D71" s="8">
        <v>7.5227000000000004</v>
      </c>
      <c r="E71" s="8">
        <f t="shared" si="1"/>
        <v>-1.4571895728927113</v>
      </c>
      <c r="F71" s="2">
        <v>2.0000000000000001E-4</v>
      </c>
      <c r="G71" s="2">
        <v>7.55092E-3</v>
      </c>
    </row>
    <row r="72" spans="1:7">
      <c r="A72" t="s">
        <v>1883</v>
      </c>
      <c r="B72" t="s">
        <v>1884</v>
      </c>
      <c r="C72" s="8">
        <v>17.818100000000001</v>
      </c>
      <c r="D72" s="8">
        <v>12.2464</v>
      </c>
      <c r="E72" s="8">
        <f t="shared" si="1"/>
        <v>-1.4549663574601517</v>
      </c>
      <c r="F72" s="2">
        <v>1E-4</v>
      </c>
      <c r="G72" s="2">
        <v>4.2586300000000002E-3</v>
      </c>
    </row>
    <row r="73" spans="1:7">
      <c r="A73" t="s">
        <v>935</v>
      </c>
      <c r="B73" t="s">
        <v>936</v>
      </c>
      <c r="C73" s="8">
        <v>57.989800000000002</v>
      </c>
      <c r="D73" s="8">
        <v>39.8735</v>
      </c>
      <c r="E73" s="8">
        <f t="shared" si="1"/>
        <v>-1.4543443640513123</v>
      </c>
      <c r="F73" s="2">
        <v>5.0000000000000002E-5</v>
      </c>
      <c r="G73" s="2">
        <v>2.3004800000000001E-3</v>
      </c>
    </row>
    <row r="74" spans="1:7">
      <c r="A74" t="s">
        <v>449</v>
      </c>
      <c r="B74" t="s">
        <v>450</v>
      </c>
      <c r="C74" s="8">
        <v>9.4032300000000006</v>
      </c>
      <c r="D74" s="8">
        <v>6.4706700000000001</v>
      </c>
      <c r="E74" s="8">
        <f t="shared" si="1"/>
        <v>-1.4532080912795737</v>
      </c>
      <c r="F74" s="2">
        <v>2.0000000000000001E-4</v>
      </c>
      <c r="G74" s="2">
        <v>7.55092E-3</v>
      </c>
    </row>
    <row r="75" spans="1:7">
      <c r="A75" t="s">
        <v>1697</v>
      </c>
      <c r="B75" t="s">
        <v>1698</v>
      </c>
      <c r="C75" s="8">
        <v>43.906100000000002</v>
      </c>
      <c r="D75" s="8">
        <v>30.2334</v>
      </c>
      <c r="E75" s="8">
        <f t="shared" si="1"/>
        <v>-1.4522382530578766</v>
      </c>
      <c r="F75" s="2">
        <v>4.4999999999999999E-4</v>
      </c>
      <c r="G75" s="2">
        <v>1.4404999999999999E-2</v>
      </c>
    </row>
    <row r="76" spans="1:7">
      <c r="A76" t="s">
        <v>458</v>
      </c>
      <c r="B76" t="s">
        <v>459</v>
      </c>
      <c r="C76" s="8">
        <v>64.396000000000001</v>
      </c>
      <c r="D76" s="8">
        <v>44.517099999999999</v>
      </c>
      <c r="E76" s="8">
        <f t="shared" si="1"/>
        <v>-1.4465452601359927</v>
      </c>
      <c r="F76" s="2">
        <v>5.0000000000000002E-5</v>
      </c>
      <c r="G76" s="2">
        <v>2.3004800000000001E-3</v>
      </c>
    </row>
    <row r="77" spans="1:7">
      <c r="A77" t="s">
        <v>1428</v>
      </c>
      <c r="B77" t="s">
        <v>1429</v>
      </c>
      <c r="C77" s="8">
        <v>1.33199</v>
      </c>
      <c r="D77" s="8">
        <v>0.93057999999999996</v>
      </c>
      <c r="E77" s="8">
        <f t="shared" si="1"/>
        <v>-1.4313546390423177</v>
      </c>
      <c r="F77" s="2">
        <v>1.4E-3</v>
      </c>
      <c r="G77" s="2">
        <v>3.4718499999999999E-2</v>
      </c>
    </row>
    <row r="78" spans="1:7">
      <c r="A78" t="s">
        <v>1292</v>
      </c>
      <c r="B78" t="s">
        <v>1293</v>
      </c>
      <c r="C78" s="8">
        <v>4.9539299999999997</v>
      </c>
      <c r="D78" s="8">
        <v>3.4815</v>
      </c>
      <c r="E78" s="8">
        <f t="shared" si="1"/>
        <v>-1.4229297716501508</v>
      </c>
      <c r="F78" s="2">
        <v>1.9499999999999999E-3</v>
      </c>
      <c r="G78" s="2">
        <v>4.4430799999999999E-2</v>
      </c>
    </row>
    <row r="79" spans="1:7">
      <c r="A79" t="s">
        <v>1256</v>
      </c>
      <c r="B79" t="s">
        <v>1257</v>
      </c>
      <c r="C79" s="8">
        <v>5.3924599999999998</v>
      </c>
      <c r="D79" s="8">
        <v>3.8077700000000001</v>
      </c>
      <c r="E79" s="8">
        <f t="shared" si="1"/>
        <v>-1.4161727205162076</v>
      </c>
      <c r="F79" s="2">
        <v>4.0000000000000002E-4</v>
      </c>
      <c r="G79" s="2">
        <v>1.3188E-2</v>
      </c>
    </row>
    <row r="80" spans="1:7">
      <c r="A80" t="s">
        <v>1497</v>
      </c>
      <c r="B80" t="s">
        <v>1498</v>
      </c>
      <c r="C80" s="8">
        <v>17.9116</v>
      </c>
      <c r="D80" s="8">
        <v>12.6759</v>
      </c>
      <c r="E80" s="8">
        <f t="shared" si="1"/>
        <v>-1.4130436497605694</v>
      </c>
      <c r="F80" s="2">
        <v>2.9999999999999997E-4</v>
      </c>
      <c r="G80" s="2">
        <v>1.0368799999999999E-2</v>
      </c>
    </row>
    <row r="81" spans="1:7">
      <c r="A81" t="s">
        <v>286</v>
      </c>
      <c r="B81" t="s">
        <v>287</v>
      </c>
      <c r="C81" s="8">
        <v>222.21199999999999</v>
      </c>
      <c r="D81" s="8">
        <v>157.655</v>
      </c>
      <c r="E81" s="8">
        <f t="shared" si="1"/>
        <v>-1.4094827312803271</v>
      </c>
      <c r="F81" s="2">
        <v>5.0000000000000002E-5</v>
      </c>
      <c r="G81" s="2">
        <v>2.3004800000000001E-3</v>
      </c>
    </row>
    <row r="82" spans="1:7">
      <c r="A82" t="s">
        <v>729</v>
      </c>
      <c r="B82" t="s">
        <v>730</v>
      </c>
      <c r="C82" s="8">
        <v>3.9933700000000001</v>
      </c>
      <c r="D82" s="8">
        <v>2.8358300000000001</v>
      </c>
      <c r="E82" s="8">
        <f t="shared" si="1"/>
        <v>-1.408183847409753</v>
      </c>
      <c r="F82" s="2">
        <v>1.1000000000000001E-3</v>
      </c>
      <c r="G82" s="2">
        <v>2.89336E-2</v>
      </c>
    </row>
    <row r="83" spans="1:7">
      <c r="A83" t="s">
        <v>807</v>
      </c>
      <c r="B83" t="s">
        <v>808</v>
      </c>
      <c r="C83" s="8">
        <v>9.3148099999999996</v>
      </c>
      <c r="D83" s="8">
        <v>6.6181799999999997</v>
      </c>
      <c r="E83" s="8">
        <f t="shared" si="1"/>
        <v>-1.4074579416093247</v>
      </c>
      <c r="F83" s="2">
        <v>1.4E-3</v>
      </c>
      <c r="G83" s="2">
        <v>3.4718499999999999E-2</v>
      </c>
    </row>
    <row r="84" spans="1:7">
      <c r="A84" t="s">
        <v>1198</v>
      </c>
      <c r="B84" t="s">
        <v>1199</v>
      </c>
      <c r="C84" s="8">
        <v>70.647900000000007</v>
      </c>
      <c r="D84" s="8">
        <v>50.337000000000003</v>
      </c>
      <c r="E84" s="8">
        <f t="shared" si="1"/>
        <v>-1.4034984206448538</v>
      </c>
      <c r="F84" s="2">
        <v>5.0000000000000002E-5</v>
      </c>
      <c r="G84" s="2">
        <v>2.3004800000000001E-3</v>
      </c>
    </row>
    <row r="85" spans="1:7">
      <c r="A85" t="s">
        <v>1043</v>
      </c>
      <c r="B85" t="s">
        <v>1044</v>
      </c>
      <c r="C85" s="8">
        <v>19.420500000000001</v>
      </c>
      <c r="D85" s="8">
        <v>13.923500000000001</v>
      </c>
      <c r="E85" s="8">
        <f t="shared" si="1"/>
        <v>-1.3948001580062483</v>
      </c>
      <c r="F85" s="2">
        <v>2.5000000000000001E-4</v>
      </c>
      <c r="G85" s="2">
        <v>8.9431200000000006E-3</v>
      </c>
    </row>
    <row r="86" spans="1:7">
      <c r="A86" t="s">
        <v>1705</v>
      </c>
      <c r="B86" t="s">
        <v>1706</v>
      </c>
      <c r="C86" s="8">
        <v>7.3600700000000003</v>
      </c>
      <c r="D86" s="8">
        <v>5.2838500000000002</v>
      </c>
      <c r="E86" s="8">
        <f t="shared" si="1"/>
        <v>-1.3929369683090926</v>
      </c>
      <c r="F86" s="2">
        <v>5.0000000000000001E-4</v>
      </c>
      <c r="G86" s="2">
        <v>1.5553300000000001E-2</v>
      </c>
    </row>
    <row r="87" spans="1:7">
      <c r="A87" t="s">
        <v>505</v>
      </c>
      <c r="B87" t="s">
        <v>506</v>
      </c>
      <c r="C87" s="8">
        <v>39.5139</v>
      </c>
      <c r="D87" s="8">
        <v>28.372900000000001</v>
      </c>
      <c r="E87" s="8">
        <f t="shared" si="1"/>
        <v>-1.3926634217862819</v>
      </c>
      <c r="F87" s="2">
        <v>1.75E-3</v>
      </c>
      <c r="G87" s="2">
        <v>4.0783E-2</v>
      </c>
    </row>
    <row r="88" spans="1:7">
      <c r="A88" t="s">
        <v>1604</v>
      </c>
      <c r="B88" t="s">
        <v>1605</v>
      </c>
      <c r="C88" s="8">
        <v>34.137700000000002</v>
      </c>
      <c r="D88" s="8">
        <v>24.558399999999999</v>
      </c>
      <c r="E88" s="8">
        <f t="shared" si="1"/>
        <v>-1.3900620561600106</v>
      </c>
      <c r="F88" s="2">
        <v>2.5000000000000001E-4</v>
      </c>
      <c r="G88" s="2">
        <v>8.9431200000000006E-3</v>
      </c>
    </row>
    <row r="89" spans="1:7">
      <c r="A89" t="s">
        <v>850</v>
      </c>
      <c r="B89" t="s">
        <v>851</v>
      </c>
      <c r="C89" s="8">
        <v>14.9383</v>
      </c>
      <c r="D89" s="8">
        <v>10.818300000000001</v>
      </c>
      <c r="E89" s="8">
        <f t="shared" si="1"/>
        <v>-1.3808361757392567</v>
      </c>
      <c r="F89" s="2">
        <v>2.5000000000000001E-4</v>
      </c>
      <c r="G89" s="2">
        <v>8.9431200000000006E-3</v>
      </c>
    </row>
    <row r="90" spans="1:7">
      <c r="A90" t="s">
        <v>1553</v>
      </c>
      <c r="B90" t="s">
        <v>1554</v>
      </c>
      <c r="C90" s="8">
        <v>241.52500000000001</v>
      </c>
      <c r="D90" s="8">
        <v>175.596</v>
      </c>
      <c r="E90" s="8">
        <f t="shared" si="1"/>
        <v>-1.3754584386888085</v>
      </c>
      <c r="F90" s="2">
        <v>5.0000000000000002E-5</v>
      </c>
      <c r="G90" s="2">
        <v>2.3004800000000001E-3</v>
      </c>
    </row>
    <row r="91" spans="1:7">
      <c r="A91" t="s">
        <v>515</v>
      </c>
      <c r="B91" t="s">
        <v>516</v>
      </c>
      <c r="C91" s="8">
        <v>12.296200000000001</v>
      </c>
      <c r="D91" s="8">
        <v>8.98644</v>
      </c>
      <c r="E91" s="8">
        <f t="shared" si="1"/>
        <v>-1.3683060255228989</v>
      </c>
      <c r="F91" s="2">
        <v>1.4499999999999999E-3</v>
      </c>
      <c r="G91" s="2">
        <v>3.5527499999999997E-2</v>
      </c>
    </row>
    <row r="92" spans="1:7">
      <c r="A92" t="s">
        <v>1232</v>
      </c>
      <c r="B92" t="s">
        <v>1233</v>
      </c>
      <c r="C92" s="8">
        <v>102.09099999999999</v>
      </c>
      <c r="D92" s="8">
        <v>74.640699999999995</v>
      </c>
      <c r="E92" s="8">
        <f t="shared" si="1"/>
        <v>-1.3677658435679194</v>
      </c>
      <c r="F92" s="2">
        <v>5.0000000000000002E-5</v>
      </c>
      <c r="G92" s="2">
        <v>2.3004800000000001E-3</v>
      </c>
    </row>
    <row r="93" spans="1:7">
      <c r="A93" t="s">
        <v>972</v>
      </c>
      <c r="B93" t="s">
        <v>973</v>
      </c>
      <c r="C93" s="8">
        <v>54.554400000000001</v>
      </c>
      <c r="D93" s="8">
        <v>39.988</v>
      </c>
      <c r="E93" s="8">
        <f t="shared" si="1"/>
        <v>-1.3642692807842351</v>
      </c>
      <c r="F93" s="2">
        <v>1.4999999999999999E-4</v>
      </c>
      <c r="G93" s="2">
        <v>6.0460599999999998E-3</v>
      </c>
    </row>
    <row r="94" spans="1:7">
      <c r="A94" t="s">
        <v>542</v>
      </c>
      <c r="B94" t="s">
        <v>543</v>
      </c>
      <c r="C94" s="8">
        <v>52.337699999999998</v>
      </c>
      <c r="D94" s="8">
        <v>38.3917</v>
      </c>
      <c r="E94" s="8">
        <f t="shared" si="1"/>
        <v>-1.3632555995176041</v>
      </c>
      <c r="F94" s="2">
        <v>4.0000000000000002E-4</v>
      </c>
      <c r="G94" s="2">
        <v>1.3188E-2</v>
      </c>
    </row>
    <row r="95" spans="1:7">
      <c r="A95" t="s">
        <v>1431</v>
      </c>
      <c r="B95" t="s">
        <v>1432</v>
      </c>
      <c r="C95" s="8">
        <v>15.505699999999999</v>
      </c>
      <c r="D95" s="8">
        <v>11.398</v>
      </c>
      <c r="E95" s="8">
        <f t="shared" si="1"/>
        <v>-1.3603877873311108</v>
      </c>
      <c r="F95" s="2">
        <v>6.4999999999999997E-4</v>
      </c>
      <c r="G95" s="2">
        <v>1.9296399999999998E-2</v>
      </c>
    </row>
    <row r="96" spans="1:7">
      <c r="A96" t="s">
        <v>1842</v>
      </c>
      <c r="B96" t="s">
        <v>1843</v>
      </c>
      <c r="C96" s="8">
        <v>30.190899999999999</v>
      </c>
      <c r="D96" s="8">
        <v>22.214500000000001</v>
      </c>
      <c r="E96" s="8">
        <f t="shared" si="1"/>
        <v>-1.3590627743140742</v>
      </c>
      <c r="F96" s="2">
        <v>5.0000000000000001E-4</v>
      </c>
      <c r="G96" s="2">
        <v>1.5553300000000001E-2</v>
      </c>
    </row>
    <row r="97" spans="1:7">
      <c r="A97" t="s">
        <v>1848</v>
      </c>
      <c r="B97" t="s">
        <v>1849</v>
      </c>
      <c r="C97" s="8">
        <v>39.357700000000001</v>
      </c>
      <c r="D97" s="8">
        <v>28.978200000000001</v>
      </c>
      <c r="E97" s="8">
        <f t="shared" si="1"/>
        <v>-1.3581830479463872</v>
      </c>
      <c r="F97" s="2">
        <v>2.5000000000000001E-4</v>
      </c>
      <c r="G97" s="2">
        <v>8.9431200000000006E-3</v>
      </c>
    </row>
    <row r="98" spans="1:7">
      <c r="A98" t="s">
        <v>1132</v>
      </c>
      <c r="B98" t="s">
        <v>1133</v>
      </c>
      <c r="C98" s="8">
        <v>5.5947300000000002</v>
      </c>
      <c r="D98" s="8">
        <v>4.1287000000000003</v>
      </c>
      <c r="E98" s="8">
        <f t="shared" si="1"/>
        <v>-1.3550827136871169</v>
      </c>
      <c r="F98" s="2">
        <v>9.5E-4</v>
      </c>
      <c r="G98" s="2">
        <v>2.5696699999999999E-2</v>
      </c>
    </row>
    <row r="99" spans="1:7">
      <c r="A99" t="s">
        <v>1677</v>
      </c>
      <c r="B99" t="s">
        <v>1678</v>
      </c>
      <c r="C99" s="8">
        <v>50.651600000000002</v>
      </c>
      <c r="D99" s="8">
        <v>37.412700000000001</v>
      </c>
      <c r="E99" s="8">
        <f t="shared" si="1"/>
        <v>-1.3538611220254084</v>
      </c>
      <c r="F99" s="2">
        <v>3.5E-4</v>
      </c>
      <c r="G99" s="2">
        <v>1.17839E-2</v>
      </c>
    </row>
    <row r="100" spans="1:7">
      <c r="A100" t="s">
        <v>1437</v>
      </c>
      <c r="B100" t="s">
        <v>1438</v>
      </c>
      <c r="C100" s="8">
        <v>6.7837100000000001</v>
      </c>
      <c r="D100" s="8">
        <v>5.0253800000000002</v>
      </c>
      <c r="E100" s="8">
        <f t="shared" si="1"/>
        <v>-1.3498899585702973</v>
      </c>
      <c r="F100" s="2">
        <v>1.15E-3</v>
      </c>
      <c r="G100" s="2">
        <v>3.0082899999999999E-2</v>
      </c>
    </row>
    <row r="101" spans="1:7">
      <c r="A101" t="s">
        <v>421</v>
      </c>
      <c r="B101" t="s">
        <v>422</v>
      </c>
      <c r="C101" s="8">
        <v>86.589200000000005</v>
      </c>
      <c r="D101" s="8">
        <v>64.153400000000005</v>
      </c>
      <c r="E101" s="8">
        <f t="shared" si="1"/>
        <v>-1.3497211371493951</v>
      </c>
      <c r="F101" s="2">
        <v>5.0000000000000002E-5</v>
      </c>
      <c r="G101" s="2">
        <v>2.3004800000000001E-3</v>
      </c>
    </row>
    <row r="102" spans="1:7">
      <c r="A102" t="s">
        <v>229</v>
      </c>
      <c r="B102" t="s">
        <v>230</v>
      </c>
      <c r="C102" s="8">
        <v>236.73500000000001</v>
      </c>
      <c r="D102" s="8">
        <v>175.44</v>
      </c>
      <c r="E102" s="8">
        <f t="shared" si="1"/>
        <v>-1.3493787049703603</v>
      </c>
      <c r="F102" s="2">
        <v>1.1000000000000001E-3</v>
      </c>
      <c r="G102" s="2">
        <v>2.89336E-2</v>
      </c>
    </row>
    <row r="103" spans="1:7">
      <c r="A103" t="s">
        <v>502</v>
      </c>
      <c r="B103" t="s">
        <v>503</v>
      </c>
      <c r="C103" s="8">
        <v>7.9471999999999996</v>
      </c>
      <c r="D103" s="8">
        <v>5.8933900000000001</v>
      </c>
      <c r="E103" s="8">
        <f t="shared" si="1"/>
        <v>-1.348493821043576</v>
      </c>
      <c r="F103" s="2">
        <v>1.8E-3</v>
      </c>
      <c r="G103" s="2">
        <v>4.1812000000000002E-2</v>
      </c>
    </row>
    <row r="104" spans="1:7">
      <c r="A104" t="s">
        <v>1532</v>
      </c>
      <c r="B104" t="s">
        <v>1533</v>
      </c>
      <c r="C104" s="8">
        <v>119.351</v>
      </c>
      <c r="D104" s="8">
        <v>88.540199999999999</v>
      </c>
      <c r="E104" s="8">
        <f t="shared" si="1"/>
        <v>-1.3479865642950886</v>
      </c>
      <c r="F104" s="2">
        <v>1.4999999999999999E-4</v>
      </c>
      <c r="G104" s="2">
        <v>6.0460599999999998E-3</v>
      </c>
    </row>
    <row r="105" spans="1:7">
      <c r="A105" t="s">
        <v>496</v>
      </c>
      <c r="B105" t="s">
        <v>497</v>
      </c>
      <c r="C105" s="8">
        <v>4.5344699999999998</v>
      </c>
      <c r="D105" s="8">
        <v>3.3656199999999998</v>
      </c>
      <c r="E105" s="8">
        <f t="shared" si="1"/>
        <v>-1.3472911380369739</v>
      </c>
      <c r="F105" s="2">
        <v>1.6999999999999999E-3</v>
      </c>
      <c r="G105" s="2">
        <v>4.0008700000000001E-2</v>
      </c>
    </row>
    <row r="106" spans="1:7">
      <c r="A106" t="s">
        <v>947</v>
      </c>
      <c r="B106" t="s">
        <v>948</v>
      </c>
      <c r="C106" s="8">
        <v>13.025600000000001</v>
      </c>
      <c r="D106" s="8">
        <v>9.7043400000000002</v>
      </c>
      <c r="E106" s="8">
        <f t="shared" si="1"/>
        <v>-1.3422448100540583</v>
      </c>
      <c r="F106" s="2">
        <v>3.5E-4</v>
      </c>
      <c r="G106" s="2">
        <v>1.17839E-2</v>
      </c>
    </row>
    <row r="107" spans="1:7">
      <c r="A107" t="s">
        <v>332</v>
      </c>
      <c r="B107" t="s">
        <v>333</v>
      </c>
      <c r="C107" s="8">
        <v>55.500599999999999</v>
      </c>
      <c r="D107" s="8">
        <v>41.617899999999999</v>
      </c>
      <c r="E107" s="8">
        <f t="shared" si="1"/>
        <v>-1.3335752164333137</v>
      </c>
      <c r="F107" s="2">
        <v>6.9999999999999999E-4</v>
      </c>
      <c r="G107" s="2">
        <v>2.02349E-2</v>
      </c>
    </row>
    <row r="108" spans="1:7">
      <c r="A108" t="s">
        <v>693</v>
      </c>
      <c r="B108" t="s">
        <v>694</v>
      </c>
      <c r="C108" s="8">
        <v>7.3051700000000004</v>
      </c>
      <c r="D108" s="8">
        <v>5.4817</v>
      </c>
      <c r="E108" s="8">
        <f t="shared" si="1"/>
        <v>-1.332646806647573</v>
      </c>
      <c r="F108" s="2">
        <v>2.15E-3</v>
      </c>
      <c r="G108" s="2">
        <v>4.7475799999999999E-2</v>
      </c>
    </row>
    <row r="109" spans="1:7">
      <c r="A109" t="s">
        <v>914</v>
      </c>
      <c r="B109" t="s">
        <v>915</v>
      </c>
      <c r="C109" s="8">
        <v>10.4588</v>
      </c>
      <c r="D109" s="8">
        <v>7.8521599999999996</v>
      </c>
      <c r="E109" s="8">
        <f t="shared" si="1"/>
        <v>-1.3319647078001469</v>
      </c>
      <c r="F109" s="2">
        <v>6.9999999999999999E-4</v>
      </c>
      <c r="G109" s="2">
        <v>2.02349E-2</v>
      </c>
    </row>
    <row r="110" spans="1:7">
      <c r="A110" t="s">
        <v>527</v>
      </c>
      <c r="B110" t="s">
        <v>528</v>
      </c>
      <c r="C110" s="8">
        <v>6.2181499999999996</v>
      </c>
      <c r="D110" s="8">
        <v>4.6686899999999998</v>
      </c>
      <c r="E110" s="8">
        <f t="shared" si="1"/>
        <v>-1.3318832477632911</v>
      </c>
      <c r="F110" s="2">
        <v>1.3500000000000001E-3</v>
      </c>
      <c r="G110" s="2">
        <v>3.3771200000000001E-2</v>
      </c>
    </row>
    <row r="111" spans="1:7">
      <c r="A111" t="s">
        <v>957</v>
      </c>
      <c r="B111" t="s">
        <v>958</v>
      </c>
      <c r="C111" s="8">
        <v>5.5846499999999999</v>
      </c>
      <c r="D111" s="8">
        <v>4.1970400000000003</v>
      </c>
      <c r="E111" s="8">
        <f t="shared" si="1"/>
        <v>-1.3306163391342469</v>
      </c>
      <c r="F111" s="2">
        <v>2.0999999999999999E-3</v>
      </c>
      <c r="G111" s="2">
        <v>4.6732299999999997E-2</v>
      </c>
    </row>
    <row r="112" spans="1:7">
      <c r="A112" t="s">
        <v>271</v>
      </c>
      <c r="B112" t="s">
        <v>272</v>
      </c>
      <c r="C112" s="8">
        <v>462.12700000000001</v>
      </c>
      <c r="D112" s="8">
        <v>347.63099999999997</v>
      </c>
      <c r="E112" s="8">
        <f t="shared" si="1"/>
        <v>-1.3293607301995509</v>
      </c>
      <c r="F112" s="2">
        <v>5.0000000000000001E-4</v>
      </c>
      <c r="G112" s="2">
        <v>1.5553300000000001E-2</v>
      </c>
    </row>
    <row r="113" spans="1:7">
      <c r="A113" t="s">
        <v>1340</v>
      </c>
      <c r="B113" t="s">
        <v>1341</v>
      </c>
      <c r="C113" s="8">
        <v>10.5343</v>
      </c>
      <c r="D113" s="8">
        <v>7.9801700000000002</v>
      </c>
      <c r="E113" s="8">
        <f t="shared" si="1"/>
        <v>-1.3200595977278677</v>
      </c>
      <c r="F113" s="2">
        <v>1.4E-3</v>
      </c>
      <c r="G113" s="2">
        <v>3.4718499999999999E-2</v>
      </c>
    </row>
    <row r="114" spans="1:7">
      <c r="A114" t="s">
        <v>1598</v>
      </c>
      <c r="B114" t="s">
        <v>1599</v>
      </c>
      <c r="C114" s="8">
        <v>69.881200000000007</v>
      </c>
      <c r="D114" s="8">
        <v>53.066899999999997</v>
      </c>
      <c r="E114" s="8">
        <f t="shared" si="1"/>
        <v>-1.3168509937456307</v>
      </c>
      <c r="F114" s="2">
        <v>1.1999999999999999E-3</v>
      </c>
      <c r="G114" s="2">
        <v>3.1050299999999999E-2</v>
      </c>
    </row>
    <row r="115" spans="1:7">
      <c r="A115" t="s">
        <v>826</v>
      </c>
      <c r="B115" t="s">
        <v>827</v>
      </c>
      <c r="C115" s="8">
        <v>700.21900000000005</v>
      </c>
      <c r="D115" s="8">
        <v>532.71100000000001</v>
      </c>
      <c r="E115" s="8">
        <f t="shared" si="1"/>
        <v>-1.3144444173294714</v>
      </c>
      <c r="F115" s="2">
        <v>1.25E-3</v>
      </c>
      <c r="G115" s="2">
        <v>3.2111800000000003E-2</v>
      </c>
    </row>
    <row r="116" spans="1:7">
      <c r="A116" t="s">
        <v>881</v>
      </c>
      <c r="B116" t="s">
        <v>882</v>
      </c>
      <c r="C116" s="8">
        <v>7.2228300000000001</v>
      </c>
      <c r="D116" s="8">
        <v>5.4950200000000002</v>
      </c>
      <c r="E116" s="8">
        <f t="shared" si="1"/>
        <v>-1.3144319765897121</v>
      </c>
      <c r="F116" s="2">
        <v>8.4999999999999995E-4</v>
      </c>
      <c r="G116" s="2">
        <v>2.3662699999999998E-2</v>
      </c>
    </row>
    <row r="117" spans="1:7">
      <c r="A117" t="s">
        <v>241</v>
      </c>
      <c r="B117" t="s">
        <v>242</v>
      </c>
      <c r="C117" s="8">
        <v>157.86699999999999</v>
      </c>
      <c r="D117" s="8">
        <v>120.28</v>
      </c>
      <c r="E117" s="8">
        <f t="shared" si="1"/>
        <v>-1.312495843032923</v>
      </c>
      <c r="F117" s="2">
        <v>8.4999999999999995E-4</v>
      </c>
      <c r="G117" s="2">
        <v>2.3662699999999998E-2</v>
      </c>
    </row>
    <row r="118" spans="1:7">
      <c r="A118" t="s">
        <v>1720</v>
      </c>
      <c r="B118" t="s">
        <v>1721</v>
      </c>
      <c r="C118" s="8">
        <v>192.886</v>
      </c>
      <c r="D118" s="8">
        <v>147.28899999999999</v>
      </c>
      <c r="E118" s="8">
        <f t="shared" si="1"/>
        <v>-1.309575053126846</v>
      </c>
      <c r="F118" s="2">
        <v>1.3500000000000001E-3</v>
      </c>
      <c r="G118" s="2">
        <v>3.3771200000000001E-2</v>
      </c>
    </row>
    <row r="119" spans="1:7">
      <c r="A119" t="s">
        <v>908</v>
      </c>
      <c r="B119" t="s">
        <v>909</v>
      </c>
      <c r="C119" s="8">
        <v>758.20100000000002</v>
      </c>
      <c r="D119" s="8">
        <v>579.17200000000003</v>
      </c>
      <c r="E119" s="8">
        <f t="shared" si="1"/>
        <v>-1.3091119736451347</v>
      </c>
      <c r="F119" s="2">
        <v>5.0000000000000001E-4</v>
      </c>
      <c r="G119" s="2">
        <v>1.5553300000000001E-2</v>
      </c>
    </row>
    <row r="120" spans="1:7">
      <c r="A120" t="s">
        <v>452</v>
      </c>
      <c r="B120" t="s">
        <v>453</v>
      </c>
      <c r="C120" s="8">
        <v>60.985999999999997</v>
      </c>
      <c r="D120" s="8">
        <v>46.6813</v>
      </c>
      <c r="E120" s="8">
        <f t="shared" si="1"/>
        <v>-1.3064331970189347</v>
      </c>
      <c r="F120" s="2">
        <v>1.15E-3</v>
      </c>
      <c r="G120" s="2">
        <v>3.0082899999999999E-2</v>
      </c>
    </row>
    <row r="121" spans="1:7">
      <c r="A121" t="s">
        <v>1714</v>
      </c>
      <c r="B121" t="s">
        <v>1715</v>
      </c>
      <c r="C121" s="8">
        <v>92.767799999999994</v>
      </c>
      <c r="D121" s="8">
        <v>71.140799999999999</v>
      </c>
      <c r="E121" s="8">
        <f t="shared" si="1"/>
        <v>-1.3040027663450509</v>
      </c>
      <c r="F121" s="2">
        <v>1.3500000000000001E-3</v>
      </c>
      <c r="G121" s="2">
        <v>3.3771200000000001E-2</v>
      </c>
    </row>
    <row r="122" spans="1:7">
      <c r="A122" t="s">
        <v>1159</v>
      </c>
      <c r="B122" t="s">
        <v>1160</v>
      </c>
      <c r="C122" s="8">
        <v>195.34100000000001</v>
      </c>
      <c r="D122" s="8">
        <v>150.91999999999999</v>
      </c>
      <c r="E122" s="8">
        <f t="shared" si="1"/>
        <v>-1.2943347468857676</v>
      </c>
      <c r="F122" s="2">
        <v>2.0999999999999999E-3</v>
      </c>
      <c r="G122" s="2">
        <v>4.6732299999999997E-2</v>
      </c>
    </row>
    <row r="123" spans="1:7">
      <c r="A123" t="s">
        <v>1708</v>
      </c>
      <c r="B123" t="s">
        <v>1709</v>
      </c>
      <c r="C123" s="8">
        <v>11.3744</v>
      </c>
      <c r="D123" s="8">
        <v>8.8480799999999995</v>
      </c>
      <c r="E123" s="8">
        <f t="shared" si="1"/>
        <v>-1.2855218307248579</v>
      </c>
      <c r="F123" s="2">
        <v>1.6000000000000001E-3</v>
      </c>
      <c r="G123" s="2">
        <v>3.8284899999999997E-2</v>
      </c>
    </row>
    <row r="124" spans="1:7">
      <c r="A124" t="s">
        <v>1899</v>
      </c>
      <c r="B124" t="s">
        <v>1900</v>
      </c>
      <c r="C124" s="8">
        <v>108.21299999999999</v>
      </c>
      <c r="D124" s="8">
        <v>84.292199999999994</v>
      </c>
      <c r="E124" s="8">
        <f t="shared" si="1"/>
        <v>-1.283784264736239</v>
      </c>
      <c r="F124" s="2">
        <v>1.5499999999999999E-3</v>
      </c>
      <c r="G124" s="2">
        <v>3.7401299999999998E-2</v>
      </c>
    </row>
    <row r="125" spans="1:7">
      <c r="A125" t="s">
        <v>1310</v>
      </c>
      <c r="B125" t="s">
        <v>1311</v>
      </c>
      <c r="C125" s="8">
        <v>95.435100000000006</v>
      </c>
      <c r="D125" s="8">
        <v>74.7226</v>
      </c>
      <c r="E125" s="8">
        <f t="shared" si="1"/>
        <v>-1.2771919071338524</v>
      </c>
      <c r="F125" s="2">
        <v>1.8500000000000001E-3</v>
      </c>
      <c r="G125" s="2">
        <v>4.2627499999999999E-2</v>
      </c>
    </row>
    <row r="126" spans="1:7">
      <c r="A126" t="s">
        <v>1452</v>
      </c>
      <c r="B126" t="s">
        <v>1453</v>
      </c>
      <c r="C126" s="8">
        <v>75.7072</v>
      </c>
      <c r="D126" s="8">
        <v>59.453299999999999</v>
      </c>
      <c r="E126" s="8">
        <f t="shared" si="1"/>
        <v>-1.2733893661075164</v>
      </c>
      <c r="F126" s="2">
        <v>1.9499999999999999E-3</v>
      </c>
      <c r="G126" s="2">
        <v>4.44307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332"/>
  <sheetViews>
    <sheetView topLeftCell="A31" workbookViewId="0">
      <selection activeCell="H23" sqref="H23"/>
    </sheetView>
  </sheetViews>
  <sheetFormatPr defaultColWidth="10.875" defaultRowHeight="15.75"/>
  <cols>
    <col min="1" max="1" width="18.75" style="9" customWidth="1"/>
    <col min="2" max="2" width="75.75" style="9" customWidth="1"/>
    <col min="3" max="3" width="10.875" style="13"/>
    <col min="4" max="4" width="12.375" style="15" customWidth="1"/>
    <col min="5" max="5" width="10.875" style="16"/>
    <col min="6" max="6" width="10.875" style="9"/>
    <col min="7" max="9" width="10.875" style="18"/>
    <col min="10" max="10" width="12.375" style="21" customWidth="1"/>
    <col min="11" max="13" width="10.875" style="22"/>
    <col min="14" max="16384" width="10.875" style="9"/>
  </cols>
  <sheetData>
    <row r="1" spans="1:13" ht="35.25" thickBot="1">
      <c r="A1" s="10" t="s">
        <v>1971</v>
      </c>
      <c r="B1" s="10" t="s">
        <v>1972</v>
      </c>
      <c r="C1" s="12" t="s">
        <v>1973</v>
      </c>
      <c r="D1" s="14" t="s">
        <v>1974</v>
      </c>
      <c r="E1" s="19" t="s">
        <v>1</v>
      </c>
      <c r="F1" s="10" t="s">
        <v>1975</v>
      </c>
      <c r="G1" s="17" t="s">
        <v>1976</v>
      </c>
      <c r="H1" s="17" t="s">
        <v>1977</v>
      </c>
      <c r="I1" s="17" t="s">
        <v>1978</v>
      </c>
      <c r="J1" s="11" t="s">
        <v>1979</v>
      </c>
      <c r="K1" s="20" t="s">
        <v>1980</v>
      </c>
      <c r="L1" s="20" t="s">
        <v>1981</v>
      </c>
      <c r="M1" s="20" t="s">
        <v>1982</v>
      </c>
    </row>
    <row r="2" spans="1:13">
      <c r="A2" s="24" t="s">
        <v>1999</v>
      </c>
      <c r="B2" s="25" t="s">
        <v>2000</v>
      </c>
      <c r="C2" s="26">
        <v>40</v>
      </c>
      <c r="D2" s="27">
        <v>9.4786729857819907</v>
      </c>
      <c r="E2" s="28">
        <v>1.22390967740127E-12</v>
      </c>
      <c r="F2" s="25" t="s">
        <v>2001</v>
      </c>
      <c r="G2" s="29">
        <v>304</v>
      </c>
      <c r="H2" s="29">
        <v>471</v>
      </c>
      <c r="I2" s="29">
        <v>13588</v>
      </c>
      <c r="J2" s="30">
        <v>3.79595485529109</v>
      </c>
      <c r="K2" s="31">
        <v>2.3609221244669202E-9</v>
      </c>
      <c r="L2" s="31">
        <v>2.3609221244669202E-9</v>
      </c>
      <c r="M2" s="32">
        <v>2.0954127322170201E-9</v>
      </c>
    </row>
    <row r="3" spans="1:13">
      <c r="A3" s="33" t="s">
        <v>1999</v>
      </c>
      <c r="B3" s="34" t="s">
        <v>2004</v>
      </c>
      <c r="C3" s="35">
        <v>25</v>
      </c>
      <c r="D3" s="36">
        <v>5.9241706161137397</v>
      </c>
      <c r="E3" s="37">
        <v>3.2710641673279903E-11</v>
      </c>
      <c r="F3" s="34" t="s">
        <v>2005</v>
      </c>
      <c r="G3" s="38">
        <v>304</v>
      </c>
      <c r="H3" s="38">
        <v>206</v>
      </c>
      <c r="I3" s="38">
        <v>13588</v>
      </c>
      <c r="J3" s="39">
        <v>5.4244379151762896</v>
      </c>
      <c r="K3" s="23">
        <v>6.3098768543490201E-8</v>
      </c>
      <c r="L3" s="23">
        <v>3.1549384771345501E-8</v>
      </c>
      <c r="M3" s="40">
        <v>5.6002658066489597E-8</v>
      </c>
    </row>
    <row r="4" spans="1:13">
      <c r="A4" s="33" t="s">
        <v>1999</v>
      </c>
      <c r="B4" s="34" t="s">
        <v>2006</v>
      </c>
      <c r="C4" s="35">
        <v>32</v>
      </c>
      <c r="D4" s="36">
        <v>7.5829383886255899</v>
      </c>
      <c r="E4" s="37">
        <v>4.3856584402213403E-11</v>
      </c>
      <c r="F4" s="34" t="s">
        <v>2007</v>
      </c>
      <c r="G4" s="38">
        <v>304</v>
      </c>
      <c r="H4" s="38">
        <v>347</v>
      </c>
      <c r="I4" s="38">
        <v>13588</v>
      </c>
      <c r="J4" s="39">
        <v>4.1219475200970699</v>
      </c>
      <c r="K4" s="23">
        <v>8.4599348970648599E-8</v>
      </c>
      <c r="L4" s="23">
        <v>2.81997837303649E-8</v>
      </c>
      <c r="M4" s="40">
        <v>7.5085271333818997E-8</v>
      </c>
    </row>
    <row r="5" spans="1:13">
      <c r="A5" s="33" t="s">
        <v>1999</v>
      </c>
      <c r="B5" s="34" t="s">
        <v>2008</v>
      </c>
      <c r="C5" s="35">
        <v>17</v>
      </c>
      <c r="D5" s="36">
        <v>4.0284360189573398</v>
      </c>
      <c r="E5" s="37">
        <v>5.9655300142691995E-11</v>
      </c>
      <c r="F5" s="34" t="s">
        <v>2009</v>
      </c>
      <c r="G5" s="38">
        <v>304</v>
      </c>
      <c r="H5" s="38">
        <v>86</v>
      </c>
      <c r="I5" s="38">
        <v>13588</v>
      </c>
      <c r="J5" s="39">
        <v>8.8355263157894708</v>
      </c>
      <c r="K5" s="23">
        <v>1.15075029838429E-7</v>
      </c>
      <c r="L5" s="23">
        <v>2.8768758708608199E-8</v>
      </c>
      <c r="M5" s="40">
        <v>1.0213364598499101E-7</v>
      </c>
    </row>
    <row r="6" spans="1:13">
      <c r="A6" s="33" t="s">
        <v>1999</v>
      </c>
      <c r="B6" s="34" t="s">
        <v>2010</v>
      </c>
      <c r="C6" s="35">
        <v>20</v>
      </c>
      <c r="D6" s="36">
        <v>4.73933649289099</v>
      </c>
      <c r="E6" s="37">
        <v>1.70118872184592E-10</v>
      </c>
      <c r="F6" s="34" t="s">
        <v>2011</v>
      </c>
      <c r="G6" s="38">
        <v>304</v>
      </c>
      <c r="H6" s="38">
        <v>136</v>
      </c>
      <c r="I6" s="38">
        <v>13588</v>
      </c>
      <c r="J6" s="39">
        <v>6.5731424148606798</v>
      </c>
      <c r="K6" s="23">
        <v>3.2815934081220601E-7</v>
      </c>
      <c r="L6" s="23">
        <v>6.5631876822180804E-8</v>
      </c>
      <c r="M6" s="40">
        <v>2.9125445388800099E-7</v>
      </c>
    </row>
    <row r="7" spans="1:13">
      <c r="A7" s="33" t="s">
        <v>1999</v>
      </c>
      <c r="B7" s="34" t="s">
        <v>2012</v>
      </c>
      <c r="C7" s="35">
        <v>25</v>
      </c>
      <c r="D7" s="36">
        <v>5.9241706161137397</v>
      </c>
      <c r="E7" s="37">
        <v>2.0974733832919299E-10</v>
      </c>
      <c r="F7" s="34" t="s">
        <v>2013</v>
      </c>
      <c r="G7" s="38">
        <v>304</v>
      </c>
      <c r="H7" s="38">
        <v>225</v>
      </c>
      <c r="I7" s="38">
        <v>13588</v>
      </c>
      <c r="J7" s="39">
        <v>4.9663742690058399</v>
      </c>
      <c r="K7" s="23">
        <v>4.0460251893303902E-7</v>
      </c>
      <c r="L7" s="23">
        <v>6.74337645722999E-8</v>
      </c>
      <c r="M7" s="40">
        <v>3.5910082685219801E-7</v>
      </c>
    </row>
    <row r="8" spans="1:13">
      <c r="A8" s="33" t="s">
        <v>1999</v>
      </c>
      <c r="B8" s="34" t="s">
        <v>2014</v>
      </c>
      <c r="C8" s="35">
        <v>19</v>
      </c>
      <c r="D8" s="36">
        <v>4.5023696682464402</v>
      </c>
      <c r="E8" s="37">
        <v>3.58105442598382E-10</v>
      </c>
      <c r="F8" s="34" t="s">
        <v>2015</v>
      </c>
      <c r="G8" s="38">
        <v>304</v>
      </c>
      <c r="H8" s="38">
        <v>126</v>
      </c>
      <c r="I8" s="38">
        <v>13588</v>
      </c>
      <c r="J8" s="39">
        <v>6.7400793650793602</v>
      </c>
      <c r="K8" s="23">
        <v>6.9078514408627001E-7</v>
      </c>
      <c r="L8" s="23">
        <v>9.8683621274631097E-8</v>
      </c>
      <c r="M8" s="40">
        <v>6.1309937127162997E-7</v>
      </c>
    </row>
    <row r="9" spans="1:13">
      <c r="A9" s="33" t="s">
        <v>1999</v>
      </c>
      <c r="B9" s="34" t="s">
        <v>2016</v>
      </c>
      <c r="C9" s="35">
        <v>22</v>
      </c>
      <c r="D9" s="36">
        <v>5.2132701421800904</v>
      </c>
      <c r="E9" s="37">
        <v>1.0370239666571201E-9</v>
      </c>
      <c r="F9" s="34" t="s">
        <v>2017</v>
      </c>
      <c r="G9" s="38">
        <v>304</v>
      </c>
      <c r="H9" s="38">
        <v>186</v>
      </c>
      <c r="I9" s="38">
        <v>13588</v>
      </c>
      <c r="J9" s="39">
        <v>5.2867855121675102</v>
      </c>
      <c r="K9" s="23">
        <v>2.0004171248366701E-6</v>
      </c>
      <c r="L9" s="23">
        <v>2.5005235948505302E-7</v>
      </c>
      <c r="M9" s="40">
        <v>1.7754511527634501E-6</v>
      </c>
    </row>
    <row r="10" spans="1:13">
      <c r="A10" s="33" t="s">
        <v>1999</v>
      </c>
      <c r="B10" s="34" t="s">
        <v>2018</v>
      </c>
      <c r="C10" s="35">
        <v>15</v>
      </c>
      <c r="D10" s="36">
        <v>3.5545023696682398</v>
      </c>
      <c r="E10" s="37">
        <v>2.6537405448973099E-9</v>
      </c>
      <c r="F10" s="34" t="s">
        <v>2019</v>
      </c>
      <c r="G10" s="38">
        <v>304</v>
      </c>
      <c r="H10" s="38">
        <v>81</v>
      </c>
      <c r="I10" s="38">
        <v>13588</v>
      </c>
      <c r="J10" s="39">
        <v>8.2772904483430807</v>
      </c>
      <c r="K10" s="23">
        <v>5.1190524458233296E-6</v>
      </c>
      <c r="L10" s="23">
        <v>5.6878489917977504E-7</v>
      </c>
      <c r="M10" s="40">
        <v>4.5433732220878602E-6</v>
      </c>
    </row>
    <row r="11" spans="1:13">
      <c r="A11" s="33" t="s">
        <v>1999</v>
      </c>
      <c r="B11" s="34" t="s">
        <v>2020</v>
      </c>
      <c r="C11" s="35">
        <v>15</v>
      </c>
      <c r="D11" s="36">
        <v>3.5545023696682398</v>
      </c>
      <c r="E11" s="37">
        <v>9.4643365696219799E-9</v>
      </c>
      <c r="F11" s="34" t="s">
        <v>2021</v>
      </c>
      <c r="G11" s="38">
        <v>304</v>
      </c>
      <c r="H11" s="38">
        <v>89</v>
      </c>
      <c r="I11" s="38">
        <v>13588</v>
      </c>
      <c r="J11" s="39">
        <v>7.5332643406268396</v>
      </c>
      <c r="K11" s="23">
        <v>1.8256538613092799E-5</v>
      </c>
      <c r="L11" s="23">
        <v>1.8256688600892801E-6</v>
      </c>
      <c r="M11" s="40">
        <v>1.6203547337223502E-5</v>
      </c>
    </row>
    <row r="12" spans="1:13">
      <c r="A12" s="33" t="s">
        <v>1999</v>
      </c>
      <c r="B12" s="34" t="s">
        <v>2022</v>
      </c>
      <c r="C12" s="35">
        <v>14</v>
      </c>
      <c r="D12" s="36">
        <v>3.3175355450236901</v>
      </c>
      <c r="E12" s="37">
        <v>1.1304864688228E-8</v>
      </c>
      <c r="F12" s="34" t="s">
        <v>2023</v>
      </c>
      <c r="G12" s="38">
        <v>304</v>
      </c>
      <c r="H12" s="38">
        <v>76</v>
      </c>
      <c r="I12" s="38">
        <v>13588</v>
      </c>
      <c r="J12" s="39">
        <v>8.2337257617728508</v>
      </c>
      <c r="K12" s="23">
        <v>2.1806846378091799E-5</v>
      </c>
      <c r="L12" s="23">
        <v>1.9824602304208098E-6</v>
      </c>
      <c r="M12" s="40">
        <v>1.93546485838247E-5</v>
      </c>
    </row>
    <row r="13" spans="1:13">
      <c r="A13" s="33" t="s">
        <v>1999</v>
      </c>
      <c r="B13" s="34" t="s">
        <v>2024</v>
      </c>
      <c r="C13" s="35">
        <v>13</v>
      </c>
      <c r="D13" s="36">
        <v>3.0805687203791399</v>
      </c>
      <c r="E13" s="37">
        <v>1.7041584295748301E-8</v>
      </c>
      <c r="F13" s="34" t="s">
        <v>2025</v>
      </c>
      <c r="G13" s="38">
        <v>304</v>
      </c>
      <c r="H13" s="38">
        <v>65</v>
      </c>
      <c r="I13" s="38">
        <v>13588</v>
      </c>
      <c r="J13" s="39">
        <v>8.9394736842105207</v>
      </c>
      <c r="K13" s="23">
        <v>3.2872675989503699E-5</v>
      </c>
      <c r="L13" s="23">
        <v>2.7394309400907702E-6</v>
      </c>
      <c r="M13" s="40">
        <v>2.9176276561404501E-5</v>
      </c>
    </row>
    <row r="14" spans="1:13">
      <c r="A14" s="33" t="s">
        <v>1999</v>
      </c>
      <c r="B14" s="34" t="s">
        <v>2026</v>
      </c>
      <c r="C14" s="35">
        <v>32</v>
      </c>
      <c r="D14" s="36">
        <v>7.5829383886255899</v>
      </c>
      <c r="E14" s="37">
        <v>2.2247625809852001E-8</v>
      </c>
      <c r="F14" s="34" t="s">
        <v>2027</v>
      </c>
      <c r="G14" s="38">
        <v>304</v>
      </c>
      <c r="H14" s="38">
        <v>448</v>
      </c>
      <c r="I14" s="38">
        <v>13588</v>
      </c>
      <c r="J14" s="39">
        <v>3.1926691729323302</v>
      </c>
      <c r="K14" s="23">
        <v>4.2914749882938503E-5</v>
      </c>
      <c r="L14" s="23">
        <v>3.30119999314426E-6</v>
      </c>
      <c r="M14" s="40">
        <v>3.8089349430059297E-5</v>
      </c>
    </row>
    <row r="15" spans="1:13">
      <c r="A15" s="33" t="s">
        <v>1999</v>
      </c>
      <c r="B15" s="34" t="s">
        <v>2028</v>
      </c>
      <c r="C15" s="35">
        <v>36</v>
      </c>
      <c r="D15" s="36">
        <v>8.5308056872037898</v>
      </c>
      <c r="E15" s="37">
        <v>3.5959871396925397E-8</v>
      </c>
      <c r="F15" s="34" t="s">
        <v>2029</v>
      </c>
      <c r="G15" s="38">
        <v>304</v>
      </c>
      <c r="H15" s="38">
        <v>561</v>
      </c>
      <c r="I15" s="38">
        <v>13588</v>
      </c>
      <c r="J15" s="39">
        <v>2.8682803264846601</v>
      </c>
      <c r="K15" s="23">
        <v>6.9364187398113204E-5</v>
      </c>
      <c r="L15" s="23">
        <v>4.9547443826680697E-6</v>
      </c>
      <c r="M15" s="40">
        <v>6.1565578524103105E-5</v>
      </c>
    </row>
    <row r="16" spans="1:13">
      <c r="A16" s="33" t="s">
        <v>1999</v>
      </c>
      <c r="B16" s="34" t="s">
        <v>2030</v>
      </c>
      <c r="C16" s="35">
        <v>36</v>
      </c>
      <c r="D16" s="36">
        <v>8.5308056872037898</v>
      </c>
      <c r="E16" s="37">
        <v>3.7632279687760401E-8</v>
      </c>
      <c r="F16" s="34" t="s">
        <v>2029</v>
      </c>
      <c r="G16" s="38">
        <v>304</v>
      </c>
      <c r="H16" s="38">
        <v>562</v>
      </c>
      <c r="I16" s="38">
        <v>13588</v>
      </c>
      <c r="J16" s="39">
        <v>2.8631766248361101</v>
      </c>
      <c r="K16" s="23">
        <v>7.2590034194241996E-5</v>
      </c>
      <c r="L16" s="23">
        <v>4.83949955476514E-6</v>
      </c>
      <c r="M16" s="40">
        <v>6.4428846680009104E-5</v>
      </c>
    </row>
    <row r="17" spans="1:13">
      <c r="A17" s="33" t="s">
        <v>1999</v>
      </c>
      <c r="B17" s="34" t="s">
        <v>2031</v>
      </c>
      <c r="C17" s="35">
        <v>14</v>
      </c>
      <c r="D17" s="36">
        <v>3.3175355450236901</v>
      </c>
      <c r="E17" s="37">
        <v>3.94815091639596E-8</v>
      </c>
      <c r="F17" s="34" t="s">
        <v>2032</v>
      </c>
      <c r="G17" s="38">
        <v>304</v>
      </c>
      <c r="H17" s="38">
        <v>84</v>
      </c>
      <c r="I17" s="38">
        <v>13588</v>
      </c>
      <c r="J17" s="39">
        <v>7.4495614035087696</v>
      </c>
      <c r="K17" s="23">
        <v>7.6156932611981504E-5</v>
      </c>
      <c r="L17" s="23">
        <v>4.7599782149187996E-6</v>
      </c>
      <c r="M17" s="40">
        <v>6.75948436001938E-5</v>
      </c>
    </row>
    <row r="18" spans="1:13">
      <c r="A18" s="33" t="s">
        <v>1999</v>
      </c>
      <c r="B18" s="34" t="s">
        <v>2033</v>
      </c>
      <c r="C18" s="35">
        <v>14</v>
      </c>
      <c r="D18" s="36">
        <v>3.3175355450236901</v>
      </c>
      <c r="E18" s="37">
        <v>3.94815091639596E-8</v>
      </c>
      <c r="F18" s="34" t="s">
        <v>2032</v>
      </c>
      <c r="G18" s="38">
        <v>304</v>
      </c>
      <c r="H18" s="38">
        <v>84</v>
      </c>
      <c r="I18" s="38">
        <v>13588</v>
      </c>
      <c r="J18" s="39">
        <v>7.4495614035087696</v>
      </c>
      <c r="K18" s="23">
        <v>7.6156932611981504E-5</v>
      </c>
      <c r="L18" s="23">
        <v>4.7599782149187996E-6</v>
      </c>
      <c r="M18" s="40">
        <v>6.75948436001938E-5</v>
      </c>
    </row>
    <row r="19" spans="1:13">
      <c r="A19" s="33" t="s">
        <v>1999</v>
      </c>
      <c r="B19" s="34" t="s">
        <v>2036</v>
      </c>
      <c r="C19" s="35">
        <v>12</v>
      </c>
      <c r="D19" s="36">
        <v>2.8436018957345901</v>
      </c>
      <c r="E19" s="37">
        <v>1.2412092238347599E-7</v>
      </c>
      <c r="F19" s="34" t="s">
        <v>2037</v>
      </c>
      <c r="G19" s="38">
        <v>304</v>
      </c>
      <c r="H19" s="38">
        <v>63</v>
      </c>
      <c r="I19" s="38">
        <v>13588</v>
      </c>
      <c r="J19" s="39">
        <v>8.5137844611528806</v>
      </c>
      <c r="K19" s="23">
        <v>2.3940061332339201E-4</v>
      </c>
      <c r="L19" s="23">
        <v>1.40839757742927E-5</v>
      </c>
      <c r="M19" s="40">
        <v>2.1250273333217601E-4</v>
      </c>
    </row>
    <row r="20" spans="1:13">
      <c r="A20" s="33" t="s">
        <v>1999</v>
      </c>
      <c r="B20" s="34" t="s">
        <v>2040</v>
      </c>
      <c r="C20" s="35">
        <v>9</v>
      </c>
      <c r="D20" s="36">
        <v>2.1327014218009399</v>
      </c>
      <c r="E20" s="37">
        <v>9.7971452110990905E-7</v>
      </c>
      <c r="F20" s="34" t="s">
        <v>2041</v>
      </c>
      <c r="G20" s="38">
        <v>304</v>
      </c>
      <c r="H20" s="38">
        <v>36</v>
      </c>
      <c r="I20" s="38">
        <v>13588</v>
      </c>
      <c r="J20" s="39">
        <v>11.174342105263101</v>
      </c>
      <c r="K20" s="23">
        <v>1.8880855565943601E-3</v>
      </c>
      <c r="L20" s="23">
        <v>1.0498727938879001E-4</v>
      </c>
      <c r="M20" s="40">
        <v>1.6773205820386199E-3</v>
      </c>
    </row>
    <row r="21" spans="1:13">
      <c r="A21" s="33" t="s">
        <v>1999</v>
      </c>
      <c r="B21" s="34" t="s">
        <v>2042</v>
      </c>
      <c r="C21" s="35">
        <v>9</v>
      </c>
      <c r="D21" s="36">
        <v>2.1327014218009399</v>
      </c>
      <c r="E21" s="37">
        <v>9.7971452110990905E-7</v>
      </c>
      <c r="F21" s="34" t="s">
        <v>2041</v>
      </c>
      <c r="G21" s="38">
        <v>304</v>
      </c>
      <c r="H21" s="38">
        <v>36</v>
      </c>
      <c r="I21" s="38">
        <v>13588</v>
      </c>
      <c r="J21" s="39">
        <v>11.174342105263101</v>
      </c>
      <c r="K21" s="23">
        <v>1.8880855565943601E-3</v>
      </c>
      <c r="L21" s="23">
        <v>1.0498727938879001E-4</v>
      </c>
      <c r="M21" s="40">
        <v>1.6773205820386199E-3</v>
      </c>
    </row>
    <row r="22" spans="1:13">
      <c r="A22" s="33" t="s">
        <v>1999</v>
      </c>
      <c r="B22" s="34" t="s">
        <v>2043</v>
      </c>
      <c r="C22" s="35">
        <v>10</v>
      </c>
      <c r="D22" s="36">
        <v>2.3696682464454901</v>
      </c>
      <c r="E22" s="37">
        <v>2.6670948435087698E-6</v>
      </c>
      <c r="F22" s="34" t="s">
        <v>2044</v>
      </c>
      <c r="G22" s="38">
        <v>304</v>
      </c>
      <c r="H22" s="38">
        <v>54</v>
      </c>
      <c r="I22" s="38">
        <v>13588</v>
      </c>
      <c r="J22" s="39">
        <v>8.2772904483430807</v>
      </c>
      <c r="K22" s="23">
        <v>5.1316208292442296E-3</v>
      </c>
      <c r="L22" s="23">
        <v>2.7074401664606198E-4</v>
      </c>
      <c r="M22" s="40">
        <v>4.5661385388195896E-3</v>
      </c>
    </row>
    <row r="23" spans="1:13">
      <c r="A23" s="33" t="s">
        <v>1999</v>
      </c>
      <c r="B23" s="34" t="s">
        <v>2049</v>
      </c>
      <c r="C23" s="35">
        <v>7</v>
      </c>
      <c r="D23" s="36">
        <v>1.6587677725118399</v>
      </c>
      <c r="E23" s="37">
        <v>8.5773776216785194E-6</v>
      </c>
      <c r="F23" s="34" t="s">
        <v>2050</v>
      </c>
      <c r="G23" s="38">
        <v>304</v>
      </c>
      <c r="H23" s="38">
        <v>23</v>
      </c>
      <c r="I23" s="38">
        <v>13588</v>
      </c>
      <c r="J23" s="39">
        <v>13.603546910755099</v>
      </c>
      <c r="K23" s="23">
        <v>1.6409701938842999E-2</v>
      </c>
      <c r="L23" s="23">
        <v>8.2694950825290504E-4</v>
      </c>
      <c r="M23" s="40">
        <v>1.4684003039966399E-2</v>
      </c>
    </row>
    <row r="24" spans="1:13">
      <c r="A24" s="33" t="s">
        <v>1999</v>
      </c>
      <c r="B24" s="34" t="s">
        <v>2055</v>
      </c>
      <c r="C24" s="35">
        <v>10</v>
      </c>
      <c r="D24" s="36">
        <v>2.3696682464454901</v>
      </c>
      <c r="E24" s="37">
        <v>1.2933104405901499E-5</v>
      </c>
      <c r="F24" s="34" t="s">
        <v>2056</v>
      </c>
      <c r="G24" s="38">
        <v>304</v>
      </c>
      <c r="H24" s="38">
        <v>65</v>
      </c>
      <c r="I24" s="38">
        <v>13588</v>
      </c>
      <c r="J24" s="39">
        <v>6.8765182186234801</v>
      </c>
      <c r="K24" s="23">
        <v>2.4639487315161801E-2</v>
      </c>
      <c r="L24" s="23">
        <v>1.18730030190739E-3</v>
      </c>
      <c r="M24" s="40">
        <v>2.2139992617020699E-2</v>
      </c>
    </row>
    <row r="25" spans="1:13">
      <c r="A25" s="33" t="s">
        <v>1999</v>
      </c>
      <c r="B25" s="34" t="s">
        <v>2059</v>
      </c>
      <c r="C25" s="35">
        <v>6</v>
      </c>
      <c r="D25" s="36">
        <v>1.4218009478672899</v>
      </c>
      <c r="E25" s="37">
        <v>1.9041264690322499E-5</v>
      </c>
      <c r="F25" s="34" t="s">
        <v>2060</v>
      </c>
      <c r="G25" s="38">
        <v>304</v>
      </c>
      <c r="H25" s="38">
        <v>16</v>
      </c>
      <c r="I25" s="38">
        <v>13588</v>
      </c>
      <c r="J25" s="39">
        <v>16.761513157894701</v>
      </c>
      <c r="K25" s="23">
        <v>3.6064552020545503E-2</v>
      </c>
      <c r="L25" s="23">
        <v>1.66819561641162E-3</v>
      </c>
      <c r="M25" s="40">
        <v>3.25948582787116E-2</v>
      </c>
    </row>
    <row r="26" spans="1:13">
      <c r="A26" s="33" t="s">
        <v>1999</v>
      </c>
      <c r="B26" s="34" t="s">
        <v>2061</v>
      </c>
      <c r="C26" s="35">
        <v>6</v>
      </c>
      <c r="D26" s="36">
        <v>1.4218009478672899</v>
      </c>
      <c r="E26" s="37">
        <v>1.9041264690322499E-5</v>
      </c>
      <c r="F26" s="34" t="s">
        <v>2060</v>
      </c>
      <c r="G26" s="38">
        <v>304</v>
      </c>
      <c r="H26" s="38">
        <v>16</v>
      </c>
      <c r="I26" s="38">
        <v>13588</v>
      </c>
      <c r="J26" s="39">
        <v>16.761513157894701</v>
      </c>
      <c r="K26" s="23">
        <v>3.6064552020545503E-2</v>
      </c>
      <c r="L26" s="23">
        <v>1.66819561641162E-3</v>
      </c>
      <c r="M26" s="40">
        <v>3.25948582787116E-2</v>
      </c>
    </row>
    <row r="27" spans="1:13">
      <c r="A27" s="33" t="s">
        <v>1999</v>
      </c>
      <c r="B27" s="34" t="s">
        <v>2062</v>
      </c>
      <c r="C27" s="35">
        <v>12</v>
      </c>
      <c r="D27" s="36">
        <v>2.8436018957345901</v>
      </c>
      <c r="E27" s="37">
        <v>2.61577517976997E-5</v>
      </c>
      <c r="F27" s="34" t="s">
        <v>2063</v>
      </c>
      <c r="G27" s="38">
        <v>304</v>
      </c>
      <c r="H27" s="38">
        <v>107</v>
      </c>
      <c r="I27" s="38">
        <v>13588</v>
      </c>
      <c r="J27" s="39">
        <v>5.0127889818002904</v>
      </c>
      <c r="K27" s="23">
        <v>4.9207054597083501E-2</v>
      </c>
      <c r="L27" s="23">
        <v>2.1914631943723501E-3</v>
      </c>
      <c r="M27" s="40">
        <v>4.4774300638217301E-2</v>
      </c>
    </row>
    <row r="28" spans="1:13">
      <c r="A28" s="33" t="s">
        <v>1999</v>
      </c>
      <c r="B28" s="34" t="s">
        <v>2065</v>
      </c>
      <c r="C28" s="35">
        <v>7</v>
      </c>
      <c r="D28" s="36">
        <v>1.6587677725118399</v>
      </c>
      <c r="E28" s="37">
        <v>2.9140042261785199E-5</v>
      </c>
      <c r="F28" s="34" t="s">
        <v>2050</v>
      </c>
      <c r="G28" s="38">
        <v>304</v>
      </c>
      <c r="H28" s="38">
        <v>28</v>
      </c>
      <c r="I28" s="38">
        <v>13588</v>
      </c>
      <c r="J28" s="39">
        <v>11.174342105263101</v>
      </c>
      <c r="K28" s="23">
        <v>5.4661259853207002E-2</v>
      </c>
      <c r="L28" s="23">
        <v>2.3394242940140099E-3</v>
      </c>
      <c r="M28" s="40">
        <v>4.9877897068439897E-2</v>
      </c>
    </row>
    <row r="29" spans="1:13">
      <c r="A29" s="33" t="s">
        <v>1999</v>
      </c>
      <c r="B29" s="34" t="s">
        <v>2068</v>
      </c>
      <c r="C29" s="35">
        <v>18</v>
      </c>
      <c r="D29" s="36">
        <v>4.2654028436018896</v>
      </c>
      <c r="E29" s="37">
        <v>3.3924038488847603E-5</v>
      </c>
      <c r="F29" s="34" t="s">
        <v>2069</v>
      </c>
      <c r="G29" s="38">
        <v>304</v>
      </c>
      <c r="H29" s="38">
        <v>244</v>
      </c>
      <c r="I29" s="38">
        <v>13588</v>
      </c>
      <c r="J29" s="39">
        <v>3.2973468507333901</v>
      </c>
      <c r="K29" s="23">
        <v>6.3345299111079306E-2</v>
      </c>
      <c r="L29" s="23">
        <v>2.6142002219434698E-3</v>
      </c>
      <c r="M29" s="40">
        <v>5.8064241753008602E-2</v>
      </c>
    </row>
    <row r="30" spans="1:13">
      <c r="A30" s="33" t="s">
        <v>1999</v>
      </c>
      <c r="B30" s="34" t="s">
        <v>2070</v>
      </c>
      <c r="C30" s="35">
        <v>9</v>
      </c>
      <c r="D30" s="36">
        <v>2.1327014218009399</v>
      </c>
      <c r="E30" s="37">
        <v>3.5633587208065798E-5</v>
      </c>
      <c r="F30" s="34" t="s">
        <v>2071</v>
      </c>
      <c r="G30" s="38">
        <v>304</v>
      </c>
      <c r="H30" s="38">
        <v>57</v>
      </c>
      <c r="I30" s="38">
        <v>13588</v>
      </c>
      <c r="J30" s="39">
        <v>7.0574792243767304</v>
      </c>
      <c r="K30" s="23">
        <v>6.6429143194774096E-2</v>
      </c>
      <c r="L30" s="23">
        <v>2.6402934481594099E-3</v>
      </c>
      <c r="M30" s="40">
        <v>6.0989457806892501E-2</v>
      </c>
    </row>
    <row r="31" spans="1:13">
      <c r="A31" s="33" t="s">
        <v>1999</v>
      </c>
      <c r="B31" s="34" t="s">
        <v>2072</v>
      </c>
      <c r="C31" s="35">
        <v>15</v>
      </c>
      <c r="D31" s="36">
        <v>3.5545023696682398</v>
      </c>
      <c r="E31" s="37">
        <v>4.0242293273022998E-5</v>
      </c>
      <c r="F31" s="34" t="s">
        <v>2073</v>
      </c>
      <c r="G31" s="38">
        <v>304</v>
      </c>
      <c r="H31" s="38">
        <v>176</v>
      </c>
      <c r="I31" s="38">
        <v>13588</v>
      </c>
      <c r="J31" s="39">
        <v>3.8094348086124401</v>
      </c>
      <c r="K31" s="23">
        <v>7.4692297761878301E-2</v>
      </c>
      <c r="L31" s="23">
        <v>2.8710168634016298E-3</v>
      </c>
      <c r="M31" s="40">
        <v>6.8875032661030997E-2</v>
      </c>
    </row>
    <row r="32" spans="1:13">
      <c r="A32" s="33" t="s">
        <v>1999</v>
      </c>
      <c r="B32" s="34" t="s">
        <v>2074</v>
      </c>
      <c r="C32" s="35">
        <v>7</v>
      </c>
      <c r="D32" s="36">
        <v>1.6587677725118399</v>
      </c>
      <c r="E32" s="37">
        <v>4.4235047990544297E-5</v>
      </c>
      <c r="F32" s="34" t="s">
        <v>2075</v>
      </c>
      <c r="G32" s="38">
        <v>304</v>
      </c>
      <c r="H32" s="38">
        <v>30</v>
      </c>
      <c r="I32" s="38">
        <v>13588</v>
      </c>
      <c r="J32" s="39">
        <v>10.4293859649122</v>
      </c>
      <c r="K32" s="23">
        <v>8.1791963637543097E-2</v>
      </c>
      <c r="L32" s="23">
        <v>3.0429071913077302E-3</v>
      </c>
      <c r="M32" s="40">
        <v>7.5706230584848794E-2</v>
      </c>
    </row>
    <row r="33" spans="1:13">
      <c r="A33" s="33" t="s">
        <v>1999</v>
      </c>
      <c r="B33" s="34" t="s">
        <v>2076</v>
      </c>
      <c r="C33" s="35">
        <v>18</v>
      </c>
      <c r="D33" s="36">
        <v>4.2654028436018896</v>
      </c>
      <c r="E33" s="37">
        <v>4.6328656545429101E-5</v>
      </c>
      <c r="F33" s="34" t="s">
        <v>2069</v>
      </c>
      <c r="G33" s="38">
        <v>304</v>
      </c>
      <c r="H33" s="38">
        <v>250</v>
      </c>
      <c r="I33" s="38">
        <v>13588</v>
      </c>
      <c r="J33" s="39">
        <v>3.2182105263157799</v>
      </c>
      <c r="K33" s="23">
        <v>8.5492901200964394E-2</v>
      </c>
      <c r="L33" s="23">
        <v>3.0769821739849899E-3</v>
      </c>
      <c r="M33" s="40">
        <v>7.9288006523769994E-2</v>
      </c>
    </row>
    <row r="34" spans="1:13">
      <c r="A34" s="33" t="s">
        <v>1999</v>
      </c>
      <c r="B34" s="34" t="s">
        <v>2077</v>
      </c>
      <c r="C34" s="35">
        <v>6</v>
      </c>
      <c r="D34" s="36">
        <v>1.4218009478672899</v>
      </c>
      <c r="E34" s="37">
        <v>4.7975296914522801E-5</v>
      </c>
      <c r="F34" s="34" t="s">
        <v>2060</v>
      </c>
      <c r="G34" s="38">
        <v>304</v>
      </c>
      <c r="H34" s="38">
        <v>19</v>
      </c>
      <c r="I34" s="38">
        <v>13588</v>
      </c>
      <c r="J34" s="39">
        <v>14.1149584487534</v>
      </c>
      <c r="K34" s="23">
        <v>8.8393241490772406E-2</v>
      </c>
      <c r="L34" s="23">
        <v>3.08013222091174E-3</v>
      </c>
      <c r="M34" s="40">
        <v>8.2105017863920396E-2</v>
      </c>
    </row>
    <row r="35" spans="1:13">
      <c r="A35" s="33" t="s">
        <v>1999</v>
      </c>
      <c r="B35" s="34" t="s">
        <v>2078</v>
      </c>
      <c r="C35" s="35">
        <v>13</v>
      </c>
      <c r="D35" s="36">
        <v>3.0805687203791399</v>
      </c>
      <c r="E35" s="37">
        <v>5.2379961113963502E-5</v>
      </c>
      <c r="F35" s="34" t="s">
        <v>2079</v>
      </c>
      <c r="G35" s="38">
        <v>304</v>
      </c>
      <c r="H35" s="38">
        <v>136</v>
      </c>
      <c r="I35" s="38">
        <v>13588</v>
      </c>
      <c r="J35" s="39">
        <v>4.2725425696594401</v>
      </c>
      <c r="K35" s="23">
        <v>9.6106369908957101E-2</v>
      </c>
      <c r="L35" s="23">
        <v>3.25416438067216E-3</v>
      </c>
      <c r="M35" s="40">
        <v>8.9639986649381304E-2</v>
      </c>
    </row>
    <row r="36" spans="1:13">
      <c r="A36" s="33" t="s">
        <v>1999</v>
      </c>
      <c r="B36" s="34" t="s">
        <v>2080</v>
      </c>
      <c r="C36" s="35">
        <v>9</v>
      </c>
      <c r="D36" s="36">
        <v>2.1327014218009399</v>
      </c>
      <c r="E36" s="37">
        <v>8.3392147667103999E-5</v>
      </c>
      <c r="F36" s="34" t="s">
        <v>2081</v>
      </c>
      <c r="G36" s="38">
        <v>304</v>
      </c>
      <c r="H36" s="38">
        <v>64</v>
      </c>
      <c r="I36" s="38">
        <v>13588</v>
      </c>
      <c r="J36" s="39">
        <v>6.2855674342105203</v>
      </c>
      <c r="K36" s="23">
        <v>0.14859739046266299</v>
      </c>
      <c r="L36" s="23">
        <v>5.0145773348547699E-3</v>
      </c>
      <c r="M36" s="40">
        <v>0.142676755668735</v>
      </c>
    </row>
    <row r="37" spans="1:13">
      <c r="A37" s="33" t="s">
        <v>1999</v>
      </c>
      <c r="B37" s="34" t="s">
        <v>2082</v>
      </c>
      <c r="C37" s="35">
        <v>9</v>
      </c>
      <c r="D37" s="36">
        <v>2.1327014218009399</v>
      </c>
      <c r="E37" s="37">
        <v>9.3281136192825603E-5</v>
      </c>
      <c r="F37" s="34" t="s">
        <v>2083</v>
      </c>
      <c r="G37" s="38">
        <v>304</v>
      </c>
      <c r="H37" s="38">
        <v>65</v>
      </c>
      <c r="I37" s="38">
        <v>13588</v>
      </c>
      <c r="J37" s="39">
        <v>6.1888663967611297</v>
      </c>
      <c r="K37" s="23">
        <v>0.164686106748239</v>
      </c>
      <c r="L37" s="23">
        <v>5.43812034527579E-3</v>
      </c>
      <c r="M37" s="40">
        <v>0.15958324180196301</v>
      </c>
    </row>
    <row r="38" spans="1:13">
      <c r="A38" s="33" t="s">
        <v>1999</v>
      </c>
      <c r="B38" s="34" t="s">
        <v>2084</v>
      </c>
      <c r="C38" s="35">
        <v>9</v>
      </c>
      <c r="D38" s="36">
        <v>2.1327014218009399</v>
      </c>
      <c r="E38" s="37">
        <v>9.3281136192825603E-5</v>
      </c>
      <c r="F38" s="34" t="s">
        <v>2081</v>
      </c>
      <c r="G38" s="38">
        <v>304</v>
      </c>
      <c r="H38" s="38">
        <v>65</v>
      </c>
      <c r="I38" s="38">
        <v>13588</v>
      </c>
      <c r="J38" s="39">
        <v>6.1888663967611297</v>
      </c>
      <c r="K38" s="23">
        <v>0.164686106748239</v>
      </c>
      <c r="L38" s="23">
        <v>5.43812034527579E-3</v>
      </c>
      <c r="M38" s="40">
        <v>0.15958324180196301</v>
      </c>
    </row>
    <row r="39" spans="1:13">
      <c r="A39" s="33" t="s">
        <v>1999</v>
      </c>
      <c r="B39" s="34" t="s">
        <v>2085</v>
      </c>
      <c r="C39" s="35">
        <v>11</v>
      </c>
      <c r="D39" s="36">
        <v>2.6066350710900399</v>
      </c>
      <c r="E39" s="37">
        <v>9.9082419691469699E-5</v>
      </c>
      <c r="F39" s="34" t="s">
        <v>2086</v>
      </c>
      <c r="G39" s="38">
        <v>304</v>
      </c>
      <c r="H39" s="38">
        <v>103</v>
      </c>
      <c r="I39" s="38">
        <v>13588</v>
      </c>
      <c r="J39" s="39">
        <v>4.7735053653551303</v>
      </c>
      <c r="K39" s="23">
        <v>0.173982613805609</v>
      </c>
      <c r="L39" s="23">
        <v>5.6059762766014201E-3</v>
      </c>
      <c r="M39" s="40">
        <v>0.169500020893398</v>
      </c>
    </row>
    <row r="40" spans="1:13">
      <c r="A40" s="33" t="s">
        <v>1999</v>
      </c>
      <c r="B40" s="34" t="s">
        <v>2087</v>
      </c>
      <c r="C40" s="35">
        <v>7</v>
      </c>
      <c r="D40" s="36">
        <v>1.6587677725118399</v>
      </c>
      <c r="E40" s="37">
        <v>1.10103293120589E-4</v>
      </c>
      <c r="F40" s="34" t="s">
        <v>2088</v>
      </c>
      <c r="G40" s="38">
        <v>304</v>
      </c>
      <c r="H40" s="38">
        <v>35</v>
      </c>
      <c r="I40" s="38">
        <v>13588</v>
      </c>
      <c r="J40" s="39">
        <v>8.9394736842105207</v>
      </c>
      <c r="K40" s="23">
        <v>0.19135958830802499</v>
      </c>
      <c r="L40" s="23">
        <v>6.0502216965382296E-3</v>
      </c>
      <c r="M40" s="40">
        <v>0.18833667105408999</v>
      </c>
    </row>
    <row r="41" spans="1:13">
      <c r="A41" s="33" t="s">
        <v>1999</v>
      </c>
      <c r="B41" s="34" t="s">
        <v>2556</v>
      </c>
      <c r="C41" s="35">
        <v>7</v>
      </c>
      <c r="D41" s="36">
        <v>1.6587677725118399</v>
      </c>
      <c r="E41" s="37">
        <v>1.10103293120589E-4</v>
      </c>
      <c r="F41" s="34" t="s">
        <v>2075</v>
      </c>
      <c r="G41" s="38">
        <v>304</v>
      </c>
      <c r="H41" s="38">
        <v>35</v>
      </c>
      <c r="I41" s="38">
        <v>13588</v>
      </c>
      <c r="J41" s="39">
        <v>8.9394736842105207</v>
      </c>
      <c r="K41" s="23">
        <v>0.19135958830802499</v>
      </c>
      <c r="L41" s="23">
        <v>6.0502216965382296E-3</v>
      </c>
      <c r="M41" s="40">
        <v>0.18833667105408999</v>
      </c>
    </row>
    <row r="42" spans="1:13">
      <c r="A42" s="33" t="s">
        <v>1999</v>
      </c>
      <c r="B42" s="34" t="s">
        <v>2089</v>
      </c>
      <c r="C42" s="35">
        <v>7</v>
      </c>
      <c r="D42" s="36">
        <v>1.6587677725118399</v>
      </c>
      <c r="E42" s="37">
        <v>1.10103293120589E-4</v>
      </c>
      <c r="F42" s="34" t="s">
        <v>2050</v>
      </c>
      <c r="G42" s="38">
        <v>304</v>
      </c>
      <c r="H42" s="38">
        <v>35</v>
      </c>
      <c r="I42" s="38">
        <v>13588</v>
      </c>
      <c r="J42" s="39">
        <v>8.9394736842105207</v>
      </c>
      <c r="K42" s="23">
        <v>0.19135958830802499</v>
      </c>
      <c r="L42" s="23">
        <v>6.0502216965382296E-3</v>
      </c>
      <c r="M42" s="40">
        <v>0.18833667105408999</v>
      </c>
    </row>
    <row r="43" spans="1:13">
      <c r="A43" s="33" t="s">
        <v>1999</v>
      </c>
      <c r="B43" s="34" t="s">
        <v>2090</v>
      </c>
      <c r="C43" s="35">
        <v>12</v>
      </c>
      <c r="D43" s="36">
        <v>2.8436018957345901</v>
      </c>
      <c r="E43" s="37">
        <v>1.2661638773022501E-4</v>
      </c>
      <c r="F43" s="34" t="s">
        <v>2091</v>
      </c>
      <c r="G43" s="38">
        <v>304</v>
      </c>
      <c r="H43" s="38">
        <v>127</v>
      </c>
      <c r="I43" s="38">
        <v>13588</v>
      </c>
      <c r="J43" s="39">
        <v>4.2233733941151996</v>
      </c>
      <c r="K43" s="23">
        <v>0.216714852176561</v>
      </c>
      <c r="L43" s="23">
        <v>6.76199180659731E-3</v>
      </c>
      <c r="M43" s="40">
        <v>0.216554248929612</v>
      </c>
    </row>
    <row r="44" spans="1:13">
      <c r="A44" s="33" t="s">
        <v>1999</v>
      </c>
      <c r="B44" s="34" t="s">
        <v>2092</v>
      </c>
      <c r="C44" s="35">
        <v>13</v>
      </c>
      <c r="D44" s="36">
        <v>3.0805687203791399</v>
      </c>
      <c r="E44" s="37">
        <v>1.2667422662672001E-4</v>
      </c>
      <c r="F44" s="34" t="s">
        <v>2093</v>
      </c>
      <c r="G44" s="38">
        <v>304</v>
      </c>
      <c r="H44" s="38">
        <v>149</v>
      </c>
      <c r="I44" s="38">
        <v>13588</v>
      </c>
      <c r="J44" s="39">
        <v>3.8997703991522399</v>
      </c>
      <c r="K44" s="23">
        <v>0.21680225045785001</v>
      </c>
      <c r="L44" s="23">
        <v>6.5828338394132704E-3</v>
      </c>
      <c r="M44" s="40">
        <v>0.21665307084007801</v>
      </c>
    </row>
    <row r="45" spans="1:13">
      <c r="A45" s="33" t="s">
        <v>1999</v>
      </c>
      <c r="B45" s="34" t="s">
        <v>2094</v>
      </c>
      <c r="C45" s="35">
        <v>19</v>
      </c>
      <c r="D45" s="36">
        <v>4.5023696682464402</v>
      </c>
      <c r="E45" s="37">
        <v>1.45612290661131E-4</v>
      </c>
      <c r="F45" s="34" t="s">
        <v>2095</v>
      </c>
      <c r="G45" s="38">
        <v>304</v>
      </c>
      <c r="H45" s="38">
        <v>301</v>
      </c>
      <c r="I45" s="38">
        <v>13588</v>
      </c>
      <c r="J45" s="39">
        <v>2.8214285714285698</v>
      </c>
      <c r="K45" s="23">
        <v>0.244901112059734</v>
      </c>
      <c r="L45" s="23">
        <v>7.3650222340388904E-3</v>
      </c>
      <c r="M45" s="40">
        <v>0.24900515955312799</v>
      </c>
    </row>
    <row r="46" spans="1:13">
      <c r="A46" s="33" t="s">
        <v>1999</v>
      </c>
      <c r="B46" s="34" t="s">
        <v>2096</v>
      </c>
      <c r="C46" s="35">
        <v>19</v>
      </c>
      <c r="D46" s="36">
        <v>4.5023696682464402</v>
      </c>
      <c r="E46" s="37">
        <v>1.45612290661131E-4</v>
      </c>
      <c r="F46" s="34" t="s">
        <v>2095</v>
      </c>
      <c r="G46" s="38">
        <v>304</v>
      </c>
      <c r="H46" s="38">
        <v>301</v>
      </c>
      <c r="I46" s="38">
        <v>13588</v>
      </c>
      <c r="J46" s="39">
        <v>2.8214285714285698</v>
      </c>
      <c r="K46" s="23">
        <v>0.244901112059734</v>
      </c>
      <c r="L46" s="23">
        <v>7.3650222340388904E-3</v>
      </c>
      <c r="M46" s="40">
        <v>0.24900515955312799</v>
      </c>
    </row>
    <row r="47" spans="1:13">
      <c r="A47" s="33" t="s">
        <v>1999</v>
      </c>
      <c r="B47" s="34" t="s">
        <v>2097</v>
      </c>
      <c r="C47" s="35">
        <v>10</v>
      </c>
      <c r="D47" s="36">
        <v>2.3696682464454901</v>
      </c>
      <c r="E47" s="37">
        <v>1.7564232821149601E-4</v>
      </c>
      <c r="F47" s="34" t="s">
        <v>2056</v>
      </c>
      <c r="G47" s="38">
        <v>304</v>
      </c>
      <c r="H47" s="38">
        <v>90</v>
      </c>
      <c r="I47" s="38">
        <v>13588</v>
      </c>
      <c r="J47" s="39">
        <v>4.9663742690058399</v>
      </c>
      <c r="K47" s="23">
        <v>0.28740625933594999</v>
      </c>
      <c r="L47" s="23">
        <v>8.6506685800431492E-3</v>
      </c>
      <c r="M47" s="40">
        <v>0.30028553319860701</v>
      </c>
    </row>
    <row r="48" spans="1:13">
      <c r="A48" s="33" t="s">
        <v>1999</v>
      </c>
      <c r="B48" s="34" t="s">
        <v>2102</v>
      </c>
      <c r="C48" s="35">
        <v>5</v>
      </c>
      <c r="D48" s="36">
        <v>1.18483412322274</v>
      </c>
      <c r="E48" s="37">
        <v>2.03342476894609E-4</v>
      </c>
      <c r="F48" s="34" t="s">
        <v>2103</v>
      </c>
      <c r="G48" s="38">
        <v>304</v>
      </c>
      <c r="H48" s="38">
        <v>14</v>
      </c>
      <c r="I48" s="38">
        <v>13588</v>
      </c>
      <c r="J48" s="39">
        <v>15.9633458646616</v>
      </c>
      <c r="K48" s="23">
        <v>0.32449013901816398</v>
      </c>
      <c r="L48" s="23">
        <v>9.7592544479341292E-3</v>
      </c>
      <c r="M48" s="40">
        <v>0.34756529527035701</v>
      </c>
    </row>
    <row r="49" spans="1:13">
      <c r="A49" s="33" t="s">
        <v>1999</v>
      </c>
      <c r="B49" s="34" t="s">
        <v>2108</v>
      </c>
      <c r="C49" s="35">
        <v>18</v>
      </c>
      <c r="D49" s="36">
        <v>4.2654028436018896</v>
      </c>
      <c r="E49" s="37">
        <v>2.8148882061520701E-4</v>
      </c>
      <c r="F49" s="34" t="s">
        <v>2109</v>
      </c>
      <c r="G49" s="38">
        <v>304</v>
      </c>
      <c r="H49" s="38">
        <v>290</v>
      </c>
      <c r="I49" s="38">
        <v>13588</v>
      </c>
      <c r="J49" s="39">
        <v>2.7743194192377398</v>
      </c>
      <c r="K49" s="23">
        <v>0.41903709581714998</v>
      </c>
      <c r="L49" s="23">
        <v>1.31582335278636E-2</v>
      </c>
      <c r="M49" s="40">
        <v>0.48083494852749697</v>
      </c>
    </row>
    <row r="50" spans="1:13">
      <c r="A50" s="33" t="s">
        <v>1999</v>
      </c>
      <c r="B50" s="34" t="s">
        <v>2110</v>
      </c>
      <c r="C50" s="35">
        <v>10</v>
      </c>
      <c r="D50" s="36">
        <v>2.3696682464454901</v>
      </c>
      <c r="E50" s="37">
        <v>2.8700383779960202E-4</v>
      </c>
      <c r="F50" s="34" t="s">
        <v>2056</v>
      </c>
      <c r="G50" s="38">
        <v>304</v>
      </c>
      <c r="H50" s="38">
        <v>96</v>
      </c>
      <c r="I50" s="38">
        <v>13588</v>
      </c>
      <c r="J50" s="39">
        <v>4.6559758771929802</v>
      </c>
      <c r="K50" s="23">
        <v>0.42518663032279003</v>
      </c>
      <c r="L50" s="23">
        <v>1.3097045629819899E-2</v>
      </c>
      <c r="M50" s="40">
        <v>0.49023383728873299</v>
      </c>
    </row>
    <row r="51" spans="1:13">
      <c r="A51" s="33" t="s">
        <v>1999</v>
      </c>
      <c r="B51" s="34" t="s">
        <v>2111</v>
      </c>
      <c r="C51" s="35">
        <v>8</v>
      </c>
      <c r="D51" s="36">
        <v>1.8957345971563899</v>
      </c>
      <c r="E51" s="37">
        <v>2.9027389469577099E-4</v>
      </c>
      <c r="F51" s="34" t="s">
        <v>2112</v>
      </c>
      <c r="G51" s="38">
        <v>304</v>
      </c>
      <c r="H51" s="38">
        <v>58</v>
      </c>
      <c r="I51" s="38">
        <v>13588</v>
      </c>
      <c r="J51" s="39">
        <v>6.1651542649727702</v>
      </c>
      <c r="K51" s="23">
        <v>0.42880214678450501</v>
      </c>
      <c r="L51" s="23">
        <v>1.29392706785808E-2</v>
      </c>
      <c r="M51" s="40">
        <v>0.49580639002557703</v>
      </c>
    </row>
    <row r="52" spans="1:13">
      <c r="A52" s="33" t="s">
        <v>1999</v>
      </c>
      <c r="B52" s="34" t="s">
        <v>2113</v>
      </c>
      <c r="C52" s="35">
        <v>16</v>
      </c>
      <c r="D52" s="36">
        <v>3.7914691943127901</v>
      </c>
      <c r="E52" s="37">
        <v>3.2361000514058002E-4</v>
      </c>
      <c r="F52" s="34" t="s">
        <v>2114</v>
      </c>
      <c r="G52" s="38">
        <v>304</v>
      </c>
      <c r="H52" s="38">
        <v>240</v>
      </c>
      <c r="I52" s="38">
        <v>13588</v>
      </c>
      <c r="J52" s="39">
        <v>2.9798245614034999</v>
      </c>
      <c r="K52" s="23">
        <v>0.464387714427412</v>
      </c>
      <c r="L52" s="23">
        <v>1.4089454260119399E-2</v>
      </c>
      <c r="M52" s="40">
        <v>0.55259818944359795</v>
      </c>
    </row>
    <row r="53" spans="1:13">
      <c r="A53" s="33" t="s">
        <v>1999</v>
      </c>
      <c r="B53" s="34" t="s">
        <v>2116</v>
      </c>
      <c r="C53" s="35">
        <v>12</v>
      </c>
      <c r="D53" s="36">
        <v>2.8436018957345901</v>
      </c>
      <c r="E53" s="37">
        <v>3.8101025731102902E-4</v>
      </c>
      <c r="F53" s="34" t="s">
        <v>2117</v>
      </c>
      <c r="G53" s="38">
        <v>304</v>
      </c>
      <c r="H53" s="38">
        <v>144</v>
      </c>
      <c r="I53" s="38">
        <v>13588</v>
      </c>
      <c r="J53" s="39">
        <v>3.7247807017543799</v>
      </c>
      <c r="K53" s="23">
        <v>0.52054672624133702</v>
      </c>
      <c r="L53" s="23">
        <v>1.6203047136748899E-2</v>
      </c>
      <c r="M53" s="40">
        <v>0.65031443694934998</v>
      </c>
    </row>
    <row r="54" spans="1:13">
      <c r="A54" s="33" t="s">
        <v>1999</v>
      </c>
      <c r="B54" s="34" t="s">
        <v>2118</v>
      </c>
      <c r="C54" s="35">
        <v>8</v>
      </c>
      <c r="D54" s="36">
        <v>1.8957345971563899</v>
      </c>
      <c r="E54" s="37">
        <v>3.9787066027744002E-4</v>
      </c>
      <c r="F54" s="34" t="s">
        <v>2119</v>
      </c>
      <c r="G54" s="38">
        <v>304</v>
      </c>
      <c r="H54" s="38">
        <v>61</v>
      </c>
      <c r="I54" s="38">
        <v>13588</v>
      </c>
      <c r="J54" s="39">
        <v>5.8619499568593598</v>
      </c>
      <c r="K54" s="23">
        <v>0.53589535564688895</v>
      </c>
      <c r="L54" s="23">
        <v>1.6549467363191898E-2</v>
      </c>
      <c r="M54" s="40">
        <v>0.67899983413463005</v>
      </c>
    </row>
    <row r="55" spans="1:13">
      <c r="A55" s="33" t="s">
        <v>1999</v>
      </c>
      <c r="B55" s="34" t="s">
        <v>2120</v>
      </c>
      <c r="C55" s="35">
        <v>18</v>
      </c>
      <c r="D55" s="36">
        <v>4.2654028436018896</v>
      </c>
      <c r="E55" s="37">
        <v>5.2072182378671899E-4</v>
      </c>
      <c r="F55" s="34" t="s">
        <v>2121</v>
      </c>
      <c r="G55" s="38">
        <v>304</v>
      </c>
      <c r="H55" s="38">
        <v>306</v>
      </c>
      <c r="I55" s="38">
        <v>13588</v>
      </c>
      <c r="J55" s="39">
        <v>2.6292569659442702</v>
      </c>
      <c r="K55" s="23">
        <v>0.63385798959233497</v>
      </c>
      <c r="L55" s="23">
        <v>2.11504440970012E-2</v>
      </c>
      <c r="M55" s="40">
        <v>0.88777699222106699</v>
      </c>
    </row>
    <row r="56" spans="1:13">
      <c r="A56" s="33" t="s">
        <v>1999</v>
      </c>
      <c r="B56" s="34" t="s">
        <v>2126</v>
      </c>
      <c r="C56" s="35">
        <v>5</v>
      </c>
      <c r="D56" s="36">
        <v>1.18483412322274</v>
      </c>
      <c r="E56" s="37">
        <v>5.7930128831075196E-4</v>
      </c>
      <c r="F56" s="34" t="s">
        <v>2127</v>
      </c>
      <c r="G56" s="38">
        <v>304</v>
      </c>
      <c r="H56" s="38">
        <v>18</v>
      </c>
      <c r="I56" s="38">
        <v>13588</v>
      </c>
      <c r="J56" s="39">
        <v>12.4159356725146</v>
      </c>
      <c r="K56" s="23">
        <v>0.67300028732276695</v>
      </c>
      <c r="L56" s="23">
        <v>2.3018357121393499E-2</v>
      </c>
      <c r="M56" s="40">
        <v>0.98718322728607</v>
      </c>
    </row>
    <row r="57" spans="1:13">
      <c r="A57" s="33" t="s">
        <v>1999</v>
      </c>
      <c r="B57" s="34" t="s">
        <v>2128</v>
      </c>
      <c r="C57" s="35">
        <v>8</v>
      </c>
      <c r="D57" s="36">
        <v>1.8957345971563899</v>
      </c>
      <c r="E57" s="37">
        <v>6.4602284775397097E-4</v>
      </c>
      <c r="F57" s="34" t="s">
        <v>2129</v>
      </c>
      <c r="G57" s="38">
        <v>304</v>
      </c>
      <c r="H57" s="38">
        <v>66</v>
      </c>
      <c r="I57" s="38">
        <v>13588</v>
      </c>
      <c r="J57" s="39">
        <v>5.4178628389154699</v>
      </c>
      <c r="K57" s="23">
        <v>0.71251390252353397</v>
      </c>
      <c r="L57" s="23">
        <v>2.5119543296503701E-2</v>
      </c>
      <c r="M57" s="40">
        <v>1.1002918054017601</v>
      </c>
    </row>
    <row r="58" spans="1:13">
      <c r="A58" s="33" t="s">
        <v>1999</v>
      </c>
      <c r="B58" s="34" t="s">
        <v>2130</v>
      </c>
      <c r="C58" s="35">
        <v>7</v>
      </c>
      <c r="D58" s="36">
        <v>1.6587677725118399</v>
      </c>
      <c r="E58" s="37">
        <v>6.5294176239864897E-4</v>
      </c>
      <c r="F58" s="34" t="s">
        <v>2131</v>
      </c>
      <c r="G58" s="38">
        <v>304</v>
      </c>
      <c r="H58" s="38">
        <v>48</v>
      </c>
      <c r="I58" s="38">
        <v>13588</v>
      </c>
      <c r="J58" s="39">
        <v>6.5183662280701702</v>
      </c>
      <c r="K58" s="23">
        <v>0.71632782952128005</v>
      </c>
      <c r="L58" s="23">
        <v>2.48838830204413E-2</v>
      </c>
      <c r="M58" s="40">
        <v>1.1120140117764901</v>
      </c>
    </row>
    <row r="59" spans="1:13">
      <c r="A59" s="33" t="s">
        <v>1999</v>
      </c>
      <c r="B59" s="34" t="s">
        <v>2132</v>
      </c>
      <c r="C59" s="35">
        <v>6</v>
      </c>
      <c r="D59" s="36">
        <v>1.4218009478672899</v>
      </c>
      <c r="E59" s="37">
        <v>6.5520365044725002E-4</v>
      </c>
      <c r="F59" s="34" t="s">
        <v>2133</v>
      </c>
      <c r="G59" s="38">
        <v>304</v>
      </c>
      <c r="H59" s="38">
        <v>32</v>
      </c>
      <c r="I59" s="38">
        <v>13588</v>
      </c>
      <c r="J59" s="39">
        <v>8.3807565789473593</v>
      </c>
      <c r="K59" s="23">
        <v>0.71756365313735304</v>
      </c>
      <c r="L59" s="23">
        <v>2.4485482343302799E-2</v>
      </c>
      <c r="M59" s="40">
        <v>1.11584587798396</v>
      </c>
    </row>
    <row r="60" spans="1:13">
      <c r="A60" s="33" t="s">
        <v>1999</v>
      </c>
      <c r="B60" s="34" t="s">
        <v>2134</v>
      </c>
      <c r="C60" s="35">
        <v>12</v>
      </c>
      <c r="D60" s="36">
        <v>2.8436018957345901</v>
      </c>
      <c r="E60" s="37">
        <v>6.7263567670567596E-4</v>
      </c>
      <c r="F60" s="34" t="s">
        <v>2117</v>
      </c>
      <c r="G60" s="38">
        <v>304</v>
      </c>
      <c r="H60" s="38">
        <v>154</v>
      </c>
      <c r="I60" s="38">
        <v>13588</v>
      </c>
      <c r="J60" s="39">
        <v>3.4829118250170801</v>
      </c>
      <c r="K60" s="23">
        <v>0.72690916039088105</v>
      </c>
      <c r="L60" s="23">
        <v>2.4651652376205101E-2</v>
      </c>
      <c r="M60" s="40">
        <v>1.1453727960407201</v>
      </c>
    </row>
    <row r="61" spans="1:13">
      <c r="A61" s="33" t="s">
        <v>1999</v>
      </c>
      <c r="B61" s="34" t="s">
        <v>2135</v>
      </c>
      <c r="C61" s="35">
        <v>12</v>
      </c>
      <c r="D61" s="36">
        <v>2.8436018957345901</v>
      </c>
      <c r="E61" s="37">
        <v>7.4899750304164095E-4</v>
      </c>
      <c r="F61" s="34" t="s">
        <v>2117</v>
      </c>
      <c r="G61" s="38">
        <v>304</v>
      </c>
      <c r="H61" s="38">
        <v>156</v>
      </c>
      <c r="I61" s="38">
        <v>13588</v>
      </c>
      <c r="J61" s="39">
        <v>3.4382591093117401</v>
      </c>
      <c r="K61" s="23">
        <v>0.76433819598244901</v>
      </c>
      <c r="L61" s="23">
        <v>2.6902403304022101E-2</v>
      </c>
      <c r="M61" s="40">
        <v>1.2746190672632201</v>
      </c>
    </row>
    <row r="62" spans="1:13">
      <c r="A62" s="33" t="s">
        <v>1999</v>
      </c>
      <c r="B62" s="34" t="s">
        <v>2138</v>
      </c>
      <c r="C62" s="35">
        <v>7</v>
      </c>
      <c r="D62" s="36">
        <v>1.6587677725118399</v>
      </c>
      <c r="E62" s="37">
        <v>8.1459830705079498E-4</v>
      </c>
      <c r="F62" s="34" t="s">
        <v>2139</v>
      </c>
      <c r="G62" s="38">
        <v>304</v>
      </c>
      <c r="H62" s="38">
        <v>50</v>
      </c>
      <c r="I62" s="38">
        <v>13588</v>
      </c>
      <c r="J62" s="39">
        <v>6.2576315789473602</v>
      </c>
      <c r="K62" s="23">
        <v>0.792370595123849</v>
      </c>
      <c r="L62" s="23">
        <v>2.8691473616826599E-2</v>
      </c>
      <c r="M62" s="40">
        <v>1.3855246868301501</v>
      </c>
    </row>
    <row r="63" spans="1:13">
      <c r="A63" s="33" t="s">
        <v>1999</v>
      </c>
      <c r="B63" s="34" t="s">
        <v>2140</v>
      </c>
      <c r="C63" s="35">
        <v>9</v>
      </c>
      <c r="D63" s="36">
        <v>2.1327014218009399</v>
      </c>
      <c r="E63" s="37">
        <v>8.2305687262793396E-4</v>
      </c>
      <c r="F63" s="34" t="s">
        <v>2141</v>
      </c>
      <c r="G63" s="38">
        <v>304</v>
      </c>
      <c r="H63" s="38">
        <v>89</v>
      </c>
      <c r="I63" s="38">
        <v>13588</v>
      </c>
      <c r="J63" s="39">
        <v>4.5199586043761002</v>
      </c>
      <c r="K63" s="23">
        <v>0.79573363787816298</v>
      </c>
      <c r="L63" s="23">
        <v>2.8465729840593802E-2</v>
      </c>
      <c r="M63" s="40">
        <v>1.39981631260703</v>
      </c>
    </row>
    <row r="64" spans="1:13">
      <c r="A64" s="33" t="s">
        <v>1999</v>
      </c>
      <c r="B64" s="34" t="s">
        <v>2144</v>
      </c>
      <c r="C64" s="35">
        <v>6</v>
      </c>
      <c r="D64" s="36">
        <v>1.4218009478672899</v>
      </c>
      <c r="E64" s="37">
        <v>8.7298694480004199E-4</v>
      </c>
      <c r="F64" s="34" t="s">
        <v>2133</v>
      </c>
      <c r="G64" s="38">
        <v>304</v>
      </c>
      <c r="H64" s="38">
        <v>34</v>
      </c>
      <c r="I64" s="38">
        <v>13588</v>
      </c>
      <c r="J64" s="39">
        <v>7.8877708978328096</v>
      </c>
      <c r="K64" s="23">
        <v>0.81450498971483498</v>
      </c>
      <c r="L64" s="23">
        <v>2.9636384124519102E-2</v>
      </c>
      <c r="M64" s="40">
        <v>1.4841386344909899</v>
      </c>
    </row>
    <row r="65" spans="1:13">
      <c r="A65" s="33" t="s">
        <v>1999</v>
      </c>
      <c r="B65" s="34" t="s">
        <v>2145</v>
      </c>
      <c r="C65" s="35">
        <v>7</v>
      </c>
      <c r="D65" s="36">
        <v>1.6587677725118399</v>
      </c>
      <c r="E65" s="37">
        <v>1.0055049421957001E-3</v>
      </c>
      <c r="F65" s="34" t="s">
        <v>2131</v>
      </c>
      <c r="G65" s="38">
        <v>304</v>
      </c>
      <c r="H65" s="38">
        <v>52</v>
      </c>
      <c r="I65" s="38">
        <v>13588</v>
      </c>
      <c r="J65" s="39">
        <v>6.0169534412955397</v>
      </c>
      <c r="K65" s="23">
        <v>0.856381505076384</v>
      </c>
      <c r="L65" s="23">
        <v>3.3472496018285697E-2</v>
      </c>
      <c r="M65" s="40">
        <v>1.7076070004939801</v>
      </c>
    </row>
    <row r="66" spans="1:13">
      <c r="A66" s="33" t="s">
        <v>1999</v>
      </c>
      <c r="B66" s="34" t="s">
        <v>2148</v>
      </c>
      <c r="C66" s="35">
        <v>5</v>
      </c>
      <c r="D66" s="36">
        <v>1.18483412322274</v>
      </c>
      <c r="E66" s="37">
        <v>1.0748510381334399E-3</v>
      </c>
      <c r="F66" s="34" t="s">
        <v>2149</v>
      </c>
      <c r="G66" s="38">
        <v>304</v>
      </c>
      <c r="H66" s="38">
        <v>21</v>
      </c>
      <c r="I66" s="38">
        <v>13588</v>
      </c>
      <c r="J66" s="39">
        <v>10.642230576441101</v>
      </c>
      <c r="K66" s="23">
        <v>0.87438112318198802</v>
      </c>
      <c r="L66" s="23">
        <v>3.5135197673403E-2</v>
      </c>
      <c r="M66" s="40">
        <v>1.82435671120156</v>
      </c>
    </row>
    <row r="67" spans="1:13">
      <c r="A67" s="33" t="s">
        <v>1999</v>
      </c>
      <c r="B67" s="34" t="s">
        <v>2150</v>
      </c>
      <c r="C67" s="35">
        <v>6</v>
      </c>
      <c r="D67" s="36">
        <v>1.4218009478672899</v>
      </c>
      <c r="E67" s="37">
        <v>1.1405311794392299E-3</v>
      </c>
      <c r="F67" s="34" t="s">
        <v>2151</v>
      </c>
      <c r="G67" s="38">
        <v>304</v>
      </c>
      <c r="H67" s="38">
        <v>36</v>
      </c>
      <c r="I67" s="38">
        <v>13588</v>
      </c>
      <c r="J67" s="39">
        <v>7.4495614035087696</v>
      </c>
      <c r="K67" s="23">
        <v>0.88934524416108696</v>
      </c>
      <c r="L67" s="23">
        <v>3.6623378170422098E-2</v>
      </c>
      <c r="M67" s="40">
        <v>1.9348140812849599</v>
      </c>
    </row>
    <row r="68" spans="1:13">
      <c r="A68" s="33" t="s">
        <v>1999</v>
      </c>
      <c r="B68" s="34" t="s">
        <v>2154</v>
      </c>
      <c r="C68" s="35">
        <v>9</v>
      </c>
      <c r="D68" s="36">
        <v>2.1327014218009399</v>
      </c>
      <c r="E68" s="37">
        <v>1.1788526585307399E-3</v>
      </c>
      <c r="F68" s="34" t="s">
        <v>2155</v>
      </c>
      <c r="G68" s="38">
        <v>304</v>
      </c>
      <c r="H68" s="38">
        <v>94</v>
      </c>
      <c r="I68" s="38">
        <v>13588</v>
      </c>
      <c r="J68" s="39">
        <v>4.2795352743560997</v>
      </c>
      <c r="K68" s="23">
        <v>0.89723887840512395</v>
      </c>
      <c r="L68" s="23">
        <v>3.7212416954218203E-2</v>
      </c>
      <c r="M68" s="40">
        <v>1.99920704209621</v>
      </c>
    </row>
    <row r="69" spans="1:13">
      <c r="A69" s="33" t="s">
        <v>1999</v>
      </c>
      <c r="B69" s="34" t="s">
        <v>2156</v>
      </c>
      <c r="C69" s="35">
        <v>36</v>
      </c>
      <c r="D69" s="36">
        <v>8.5308056872037898</v>
      </c>
      <c r="E69" s="37">
        <v>1.2241088425763401E-3</v>
      </c>
      <c r="F69" s="34" t="s">
        <v>2157</v>
      </c>
      <c r="G69" s="38">
        <v>304</v>
      </c>
      <c r="H69" s="38">
        <v>915</v>
      </c>
      <c r="I69" s="38">
        <v>13588</v>
      </c>
      <c r="J69" s="39">
        <v>1.7585849870578001</v>
      </c>
      <c r="K69" s="23">
        <v>0.90583930034734494</v>
      </c>
      <c r="L69" s="23">
        <v>3.7993090264934103E-2</v>
      </c>
      <c r="M69" s="40">
        <v>2.0752013653885601</v>
      </c>
    </row>
    <row r="70" spans="1:13">
      <c r="A70" s="33" t="s">
        <v>1999</v>
      </c>
      <c r="B70" s="34" t="s">
        <v>2158</v>
      </c>
      <c r="C70" s="35">
        <v>7</v>
      </c>
      <c r="D70" s="36">
        <v>1.6587677725118399</v>
      </c>
      <c r="E70" s="37">
        <v>1.2290394474557601E-3</v>
      </c>
      <c r="F70" s="34" t="s">
        <v>2159</v>
      </c>
      <c r="G70" s="38">
        <v>304</v>
      </c>
      <c r="H70" s="38">
        <v>54</v>
      </c>
      <c r="I70" s="38">
        <v>13588</v>
      </c>
      <c r="J70" s="39">
        <v>5.7941033138401501</v>
      </c>
      <c r="K70" s="23">
        <v>0.90673171956605303</v>
      </c>
      <c r="L70" s="23">
        <v>3.7539741239103898E-2</v>
      </c>
      <c r="M70" s="40">
        <v>2.0834774994572198</v>
      </c>
    </row>
    <row r="71" spans="1:13">
      <c r="A71" s="33" t="s">
        <v>1999</v>
      </c>
      <c r="B71" s="34" t="s">
        <v>2160</v>
      </c>
      <c r="C71" s="35">
        <v>10</v>
      </c>
      <c r="D71" s="36">
        <v>2.3696682464454901</v>
      </c>
      <c r="E71" s="37">
        <v>1.2930199348525099E-3</v>
      </c>
      <c r="F71" s="34" t="s">
        <v>2161</v>
      </c>
      <c r="G71" s="38">
        <v>304</v>
      </c>
      <c r="H71" s="38">
        <v>118</v>
      </c>
      <c r="I71" s="38">
        <v>13588</v>
      </c>
      <c r="J71" s="39">
        <v>3.7879125780553</v>
      </c>
      <c r="K71" s="23">
        <v>0.917573590831675</v>
      </c>
      <c r="L71" s="23">
        <v>3.8842178380507297E-2</v>
      </c>
      <c r="M71" s="40">
        <v>2.19081051993592</v>
      </c>
    </row>
    <row r="72" spans="1:13">
      <c r="A72" s="33" t="s">
        <v>1999</v>
      </c>
      <c r="B72" s="34" t="s">
        <v>2164</v>
      </c>
      <c r="C72" s="35">
        <v>7</v>
      </c>
      <c r="D72" s="36">
        <v>1.6587677725118399</v>
      </c>
      <c r="E72" s="37">
        <v>1.48872745808512E-3</v>
      </c>
      <c r="F72" s="34" t="s">
        <v>2165</v>
      </c>
      <c r="G72" s="38">
        <v>304</v>
      </c>
      <c r="H72" s="38">
        <v>56</v>
      </c>
      <c r="I72" s="38">
        <v>13588</v>
      </c>
      <c r="J72" s="39">
        <v>5.5871710526315699</v>
      </c>
      <c r="K72" s="23">
        <v>0.94352148739510999</v>
      </c>
      <c r="L72" s="23">
        <v>4.3911320934345001E-2</v>
      </c>
      <c r="M72" s="40">
        <v>2.5184401870935198</v>
      </c>
    </row>
    <row r="73" spans="1:13">
      <c r="A73" s="33" t="s">
        <v>1999</v>
      </c>
      <c r="B73" s="34" t="s">
        <v>2166</v>
      </c>
      <c r="C73" s="35">
        <v>7</v>
      </c>
      <c r="D73" s="36">
        <v>1.6587677725118399</v>
      </c>
      <c r="E73" s="37">
        <v>1.48872745808512E-3</v>
      </c>
      <c r="F73" s="34" t="s">
        <v>2167</v>
      </c>
      <c r="G73" s="38">
        <v>304</v>
      </c>
      <c r="H73" s="38">
        <v>56</v>
      </c>
      <c r="I73" s="38">
        <v>13588</v>
      </c>
      <c r="J73" s="39">
        <v>5.5871710526315699</v>
      </c>
      <c r="K73" s="23">
        <v>0.94352148739510999</v>
      </c>
      <c r="L73" s="23">
        <v>4.3911320934345001E-2</v>
      </c>
      <c r="M73" s="40">
        <v>2.5184401870935198</v>
      </c>
    </row>
    <row r="74" spans="1:13">
      <c r="A74" s="33" t="s">
        <v>1999</v>
      </c>
      <c r="B74" s="34" t="s">
        <v>2168</v>
      </c>
      <c r="C74" s="35">
        <v>14</v>
      </c>
      <c r="D74" s="36">
        <v>3.3175355450236901</v>
      </c>
      <c r="E74" s="37">
        <v>1.5037393933820099E-3</v>
      </c>
      <c r="F74" s="34" t="s">
        <v>2169</v>
      </c>
      <c r="G74" s="38">
        <v>304</v>
      </c>
      <c r="H74" s="38">
        <v>223</v>
      </c>
      <c r="I74" s="38">
        <v>13588</v>
      </c>
      <c r="J74" s="39">
        <v>2.8061128156714599</v>
      </c>
      <c r="K74" s="23">
        <v>0.94513592065880203</v>
      </c>
      <c r="L74" s="23">
        <v>4.3677371340726003E-2</v>
      </c>
      <c r="M74" s="40">
        <v>2.5435286188199502</v>
      </c>
    </row>
    <row r="75" spans="1:13">
      <c r="A75" s="33" t="s">
        <v>1999</v>
      </c>
      <c r="B75" s="34" t="s">
        <v>2170</v>
      </c>
      <c r="C75" s="35">
        <v>5</v>
      </c>
      <c r="D75" s="36">
        <v>1.18483412322274</v>
      </c>
      <c r="E75" s="37">
        <v>1.5354487631993399E-3</v>
      </c>
      <c r="F75" s="34" t="s">
        <v>2171</v>
      </c>
      <c r="G75" s="38">
        <v>304</v>
      </c>
      <c r="H75" s="38">
        <v>23</v>
      </c>
      <c r="I75" s="38">
        <v>13588</v>
      </c>
      <c r="J75" s="39">
        <v>9.7168192219679597</v>
      </c>
      <c r="K75" s="23">
        <v>0.94839604192428495</v>
      </c>
      <c r="L75" s="23">
        <v>4.3917878261881899E-2</v>
      </c>
      <c r="M75" s="40">
        <v>2.5965023602978698</v>
      </c>
    </row>
    <row r="76" spans="1:13">
      <c r="A76" s="33" t="s">
        <v>1999</v>
      </c>
      <c r="B76" s="34" t="s">
        <v>2172</v>
      </c>
      <c r="C76" s="35">
        <v>5</v>
      </c>
      <c r="D76" s="36">
        <v>1.18483412322274</v>
      </c>
      <c r="E76" s="37">
        <v>1.5354487631993399E-3</v>
      </c>
      <c r="F76" s="34" t="s">
        <v>2173</v>
      </c>
      <c r="G76" s="38">
        <v>304</v>
      </c>
      <c r="H76" s="38">
        <v>23</v>
      </c>
      <c r="I76" s="38">
        <v>13588</v>
      </c>
      <c r="J76" s="39">
        <v>9.7168192219679597</v>
      </c>
      <c r="K76" s="23">
        <v>0.94839604192428495</v>
      </c>
      <c r="L76" s="23">
        <v>4.3917878261881899E-2</v>
      </c>
      <c r="M76" s="40">
        <v>2.5965023602978698</v>
      </c>
    </row>
    <row r="77" spans="1:13">
      <c r="A77" s="33" t="s">
        <v>1999</v>
      </c>
      <c r="B77" s="34" t="s">
        <v>2174</v>
      </c>
      <c r="C77" s="35">
        <v>10</v>
      </c>
      <c r="D77" s="36">
        <v>2.3696682464454901</v>
      </c>
      <c r="E77" s="37">
        <v>1.5418586098961001E-3</v>
      </c>
      <c r="F77" s="34" t="s">
        <v>2175</v>
      </c>
      <c r="G77" s="38">
        <v>304</v>
      </c>
      <c r="H77" s="38">
        <v>121</v>
      </c>
      <c r="I77" s="38">
        <v>13588</v>
      </c>
      <c r="J77" s="39">
        <v>3.6939973901696299</v>
      </c>
      <c r="K77" s="23">
        <v>0.949031146625396</v>
      </c>
      <c r="L77" s="23">
        <v>4.3453597405507902E-2</v>
      </c>
      <c r="M77" s="40">
        <v>2.6072073691919702</v>
      </c>
    </row>
    <row r="78" spans="1:13">
      <c r="A78" s="33" t="s">
        <v>1999</v>
      </c>
      <c r="B78" s="34" t="s">
        <v>2176</v>
      </c>
      <c r="C78" s="35">
        <v>7</v>
      </c>
      <c r="D78" s="36">
        <v>1.6587677725118399</v>
      </c>
      <c r="E78" s="37">
        <v>1.63326784568543E-3</v>
      </c>
      <c r="F78" s="34" t="s">
        <v>2177</v>
      </c>
      <c r="G78" s="38">
        <v>304</v>
      </c>
      <c r="H78" s="38">
        <v>57</v>
      </c>
      <c r="I78" s="38">
        <v>13588</v>
      </c>
      <c r="J78" s="39">
        <v>5.4891505078485601</v>
      </c>
      <c r="K78" s="23">
        <v>0.95728261695661498</v>
      </c>
      <c r="L78" s="23">
        <v>4.53111883731767E-2</v>
      </c>
      <c r="M78" s="40">
        <v>2.7597483546713599</v>
      </c>
    </row>
    <row r="79" spans="1:13">
      <c r="A79" s="33" t="s">
        <v>1999</v>
      </c>
      <c r="B79" s="34" t="s">
        <v>2178</v>
      </c>
      <c r="C79" s="35">
        <v>9</v>
      </c>
      <c r="D79" s="36">
        <v>2.1327014218009399</v>
      </c>
      <c r="E79" s="37">
        <v>1.64779759572452E-3</v>
      </c>
      <c r="F79" s="34" t="s">
        <v>2155</v>
      </c>
      <c r="G79" s="38">
        <v>304</v>
      </c>
      <c r="H79" s="38">
        <v>99</v>
      </c>
      <c r="I79" s="38">
        <v>13588</v>
      </c>
      <c r="J79" s="39">
        <v>4.0633971291866002</v>
      </c>
      <c r="K79" s="23">
        <v>0.95846518503439804</v>
      </c>
      <c r="L79" s="23">
        <v>4.5058011470826102E-2</v>
      </c>
      <c r="M79" s="40">
        <v>2.7839744338432801</v>
      </c>
    </row>
    <row r="80" spans="1:13">
      <c r="A80" s="33" t="s">
        <v>1999</v>
      </c>
      <c r="B80" s="34" t="s">
        <v>2179</v>
      </c>
      <c r="C80" s="35">
        <v>16</v>
      </c>
      <c r="D80" s="36">
        <v>3.7914691943127901</v>
      </c>
      <c r="E80" s="37">
        <v>1.8076956110720001E-3</v>
      </c>
      <c r="F80" s="34" t="s">
        <v>2114</v>
      </c>
      <c r="G80" s="38">
        <v>304</v>
      </c>
      <c r="H80" s="38">
        <v>284</v>
      </c>
      <c r="I80" s="38">
        <v>13588</v>
      </c>
      <c r="J80" s="39">
        <v>2.5181616011860601</v>
      </c>
      <c r="K80" s="23">
        <v>0.96950523943912603</v>
      </c>
      <c r="L80" s="23">
        <v>4.8637399425977799E-2</v>
      </c>
      <c r="M80" s="40">
        <v>3.0502041634946799</v>
      </c>
    </row>
    <row r="81" spans="1:13">
      <c r="A81" s="33" t="s">
        <v>1999</v>
      </c>
      <c r="B81" s="34" t="s">
        <v>2180</v>
      </c>
      <c r="C81" s="35">
        <v>16</v>
      </c>
      <c r="D81" s="36">
        <v>3.7914691943127901</v>
      </c>
      <c r="E81" s="37">
        <v>1.8076956110720001E-3</v>
      </c>
      <c r="F81" s="34" t="s">
        <v>2114</v>
      </c>
      <c r="G81" s="38">
        <v>304</v>
      </c>
      <c r="H81" s="38">
        <v>284</v>
      </c>
      <c r="I81" s="38">
        <v>13588</v>
      </c>
      <c r="J81" s="39">
        <v>2.5181616011860601</v>
      </c>
      <c r="K81" s="23">
        <v>0.96950523943912603</v>
      </c>
      <c r="L81" s="23">
        <v>4.8637399425977799E-2</v>
      </c>
      <c r="M81" s="40">
        <v>3.0502041634946799</v>
      </c>
    </row>
    <row r="82" spans="1:13">
      <c r="A82" s="33" t="s">
        <v>1999</v>
      </c>
      <c r="B82" s="34" t="s">
        <v>2181</v>
      </c>
      <c r="C82" s="35">
        <v>16</v>
      </c>
      <c r="D82" s="36">
        <v>3.7914691943127901</v>
      </c>
      <c r="E82" s="37">
        <v>1.8076956110720001E-3</v>
      </c>
      <c r="F82" s="34" t="s">
        <v>2182</v>
      </c>
      <c r="G82" s="38">
        <v>304</v>
      </c>
      <c r="H82" s="38">
        <v>284</v>
      </c>
      <c r="I82" s="38">
        <v>13588</v>
      </c>
      <c r="J82" s="39">
        <v>2.5181616011860601</v>
      </c>
      <c r="K82" s="23">
        <v>0.96950523943912603</v>
      </c>
      <c r="L82" s="23">
        <v>4.8637399425977799E-2</v>
      </c>
      <c r="M82" s="40">
        <v>3.0502041634946799</v>
      </c>
    </row>
    <row r="83" spans="1:13">
      <c r="A83" s="33" t="s">
        <v>1999</v>
      </c>
      <c r="B83" s="34" t="s">
        <v>2183</v>
      </c>
      <c r="C83" s="35">
        <v>5</v>
      </c>
      <c r="D83" s="36">
        <v>1.18483412322274</v>
      </c>
      <c r="E83" s="37">
        <v>1.81053343071576E-3</v>
      </c>
      <c r="F83" s="34" t="s">
        <v>2173</v>
      </c>
      <c r="G83" s="38">
        <v>304</v>
      </c>
      <c r="H83" s="38">
        <v>24</v>
      </c>
      <c r="I83" s="38">
        <v>13588</v>
      </c>
      <c r="J83" s="39">
        <v>9.3119517543859605</v>
      </c>
      <c r="K83" s="23">
        <v>0.96967201727664898</v>
      </c>
      <c r="L83" s="23">
        <v>4.8042599476513702E-2</v>
      </c>
      <c r="M83" s="40">
        <v>3.05492291905639</v>
      </c>
    </row>
    <row r="84" spans="1:13">
      <c r="A84" s="33" t="s">
        <v>1999</v>
      </c>
      <c r="B84" s="34" t="s">
        <v>2184</v>
      </c>
      <c r="C84" s="35">
        <v>9</v>
      </c>
      <c r="D84" s="36">
        <v>2.1327014218009399</v>
      </c>
      <c r="E84" s="37">
        <v>1.87226583015364E-3</v>
      </c>
      <c r="F84" s="34" t="s">
        <v>2155</v>
      </c>
      <c r="G84" s="38">
        <v>304</v>
      </c>
      <c r="H84" s="38">
        <v>101</v>
      </c>
      <c r="I84" s="38">
        <v>13588</v>
      </c>
      <c r="J84" s="39">
        <v>3.9829338196977502</v>
      </c>
      <c r="K84" s="23">
        <v>0.973082696615714</v>
      </c>
      <c r="L84" s="23">
        <v>4.89685420803153E-2</v>
      </c>
      <c r="M84" s="40">
        <v>3.15751868070278</v>
      </c>
    </row>
    <row r="85" spans="1:13">
      <c r="A85" s="33" t="s">
        <v>1999</v>
      </c>
      <c r="B85" s="34" t="s">
        <v>2185</v>
      </c>
      <c r="C85" s="35">
        <v>9</v>
      </c>
      <c r="D85" s="36">
        <v>2.1327014218009399</v>
      </c>
      <c r="E85" s="37">
        <v>1.87226583015364E-3</v>
      </c>
      <c r="F85" s="34" t="s">
        <v>2186</v>
      </c>
      <c r="G85" s="38">
        <v>304</v>
      </c>
      <c r="H85" s="38">
        <v>101</v>
      </c>
      <c r="I85" s="38">
        <v>13588</v>
      </c>
      <c r="J85" s="39">
        <v>3.9829338196977502</v>
      </c>
      <c r="K85" s="23">
        <v>0.973082696615714</v>
      </c>
      <c r="L85" s="23">
        <v>4.89685420803153E-2</v>
      </c>
      <c r="M85" s="40">
        <v>3.15751868070278</v>
      </c>
    </row>
    <row r="86" spans="1:13">
      <c r="A86" s="33" t="s">
        <v>1999</v>
      </c>
      <c r="B86" s="34" t="s">
        <v>2187</v>
      </c>
      <c r="C86" s="35">
        <v>6</v>
      </c>
      <c r="D86" s="36">
        <v>1.4218009478672899</v>
      </c>
      <c r="E86" s="37">
        <v>2.0705864229625102E-3</v>
      </c>
      <c r="F86" s="34" t="s">
        <v>2151</v>
      </c>
      <c r="G86" s="38">
        <v>304</v>
      </c>
      <c r="H86" s="38">
        <v>41</v>
      </c>
      <c r="I86" s="38">
        <v>13588</v>
      </c>
      <c r="J86" s="39">
        <v>6.54107830551989</v>
      </c>
      <c r="K86" s="23">
        <v>0.98165323574399799</v>
      </c>
      <c r="L86" s="23">
        <v>5.32983292416278E-2</v>
      </c>
      <c r="M86" s="40">
        <v>3.4864249590997298</v>
      </c>
    </row>
    <row r="87" spans="1:13">
      <c r="A87" s="33" t="s">
        <v>1999</v>
      </c>
      <c r="B87" s="34" t="s">
        <v>2188</v>
      </c>
      <c r="C87" s="35">
        <v>4</v>
      </c>
      <c r="D87" s="36">
        <v>0.94786729857819896</v>
      </c>
      <c r="E87" s="37">
        <v>2.0800430146340901E-3</v>
      </c>
      <c r="F87" s="34" t="s">
        <v>2189</v>
      </c>
      <c r="G87" s="38">
        <v>304</v>
      </c>
      <c r="H87" s="38">
        <v>12</v>
      </c>
      <c r="I87" s="38">
        <v>13588</v>
      </c>
      <c r="J87" s="39">
        <v>14.8991228070175</v>
      </c>
      <c r="K87" s="23">
        <v>0.981985562447246</v>
      </c>
      <c r="L87" s="23">
        <v>5.2831367893313601E-2</v>
      </c>
      <c r="M87" s="40">
        <v>3.5020820115117299</v>
      </c>
    </row>
    <row r="88" spans="1:13">
      <c r="A88" s="33" t="s">
        <v>1999</v>
      </c>
      <c r="B88" s="34" t="s">
        <v>2194</v>
      </c>
      <c r="C88" s="35">
        <v>6</v>
      </c>
      <c r="D88" s="36">
        <v>1.4218009478672899</v>
      </c>
      <c r="E88" s="37">
        <v>2.3082099856496902E-3</v>
      </c>
      <c r="F88" s="34" t="s">
        <v>2195</v>
      </c>
      <c r="G88" s="38">
        <v>304</v>
      </c>
      <c r="H88" s="38">
        <v>42</v>
      </c>
      <c r="I88" s="38">
        <v>13588</v>
      </c>
      <c r="J88" s="39">
        <v>6.3853383458646604</v>
      </c>
      <c r="K88" s="23">
        <v>0.98841082352270404</v>
      </c>
      <c r="L88" s="23">
        <v>5.7703956345522799E-2</v>
      </c>
      <c r="M88" s="40">
        <v>3.8791283976402502</v>
      </c>
    </row>
    <row r="89" spans="1:13">
      <c r="A89" s="33" t="s">
        <v>1999</v>
      </c>
      <c r="B89" s="34" t="s">
        <v>2196</v>
      </c>
      <c r="C89" s="35">
        <v>5</v>
      </c>
      <c r="D89" s="36">
        <v>1.18483412322274</v>
      </c>
      <c r="E89" s="37">
        <v>2.4596613079948702E-3</v>
      </c>
      <c r="F89" s="34" t="s">
        <v>2173</v>
      </c>
      <c r="G89" s="38">
        <v>304</v>
      </c>
      <c r="H89" s="38">
        <v>26</v>
      </c>
      <c r="I89" s="38">
        <v>13588</v>
      </c>
      <c r="J89" s="39">
        <v>8.5956477732793495</v>
      </c>
      <c r="K89" s="23">
        <v>0.99135290117505903</v>
      </c>
      <c r="L89" s="23">
        <v>6.0593505765360801E-2</v>
      </c>
      <c r="M89" s="40">
        <v>4.1286355638122103</v>
      </c>
    </row>
    <row r="90" spans="1:13">
      <c r="A90" s="33" t="s">
        <v>1999</v>
      </c>
      <c r="B90" s="34" t="s">
        <v>2199</v>
      </c>
      <c r="C90" s="35">
        <v>4</v>
      </c>
      <c r="D90" s="36">
        <v>0.94786729857819896</v>
      </c>
      <c r="E90" s="37">
        <v>2.65970649130403E-3</v>
      </c>
      <c r="F90" s="34" t="s">
        <v>2200</v>
      </c>
      <c r="G90" s="38">
        <v>304</v>
      </c>
      <c r="H90" s="38">
        <v>13</v>
      </c>
      <c r="I90" s="38">
        <v>13588</v>
      </c>
      <c r="J90" s="39">
        <v>13.7530364372469</v>
      </c>
      <c r="K90" s="23">
        <v>0.99412711247671603</v>
      </c>
      <c r="L90" s="23">
        <v>6.4542528958810699E-2</v>
      </c>
      <c r="M90" s="40">
        <v>4.4572636275060598</v>
      </c>
    </row>
    <row r="91" spans="1:13">
      <c r="A91" s="33" t="s">
        <v>1999</v>
      </c>
      <c r="B91" s="34" t="s">
        <v>2201</v>
      </c>
      <c r="C91" s="35">
        <v>5</v>
      </c>
      <c r="D91" s="36">
        <v>1.18483412322274</v>
      </c>
      <c r="E91" s="37">
        <v>2.8373877828998298E-3</v>
      </c>
      <c r="F91" s="34" t="s">
        <v>2171</v>
      </c>
      <c r="G91" s="38">
        <v>304</v>
      </c>
      <c r="H91" s="38">
        <v>27</v>
      </c>
      <c r="I91" s="38">
        <v>13588</v>
      </c>
      <c r="J91" s="39">
        <v>8.2772904483430807</v>
      </c>
      <c r="K91" s="23">
        <v>0.99583525704105302</v>
      </c>
      <c r="L91" s="23">
        <v>6.7858379066270402E-2</v>
      </c>
      <c r="M91" s="40">
        <v>4.7482632624373</v>
      </c>
    </row>
    <row r="92" spans="1:13">
      <c r="A92" s="33" t="s">
        <v>1999</v>
      </c>
      <c r="B92" s="34" t="s">
        <v>2202</v>
      </c>
      <c r="C92" s="35">
        <v>6</v>
      </c>
      <c r="D92" s="36">
        <v>1.4218009478672899</v>
      </c>
      <c r="E92" s="37">
        <v>2.8420413910257001E-3</v>
      </c>
      <c r="F92" s="34" t="s">
        <v>2151</v>
      </c>
      <c r="G92" s="38">
        <v>304</v>
      </c>
      <c r="H92" s="38">
        <v>44</v>
      </c>
      <c r="I92" s="38">
        <v>13588</v>
      </c>
      <c r="J92" s="39">
        <v>6.0950956937798999</v>
      </c>
      <c r="K92" s="23">
        <v>0.99587258136000101</v>
      </c>
      <c r="L92" s="23">
        <v>6.7135179796920699E-2</v>
      </c>
      <c r="M92" s="40">
        <v>4.7558735374223904</v>
      </c>
    </row>
    <row r="93" spans="1:13">
      <c r="A93" s="33" t="s">
        <v>1999</v>
      </c>
      <c r="B93" s="34" t="s">
        <v>2203</v>
      </c>
      <c r="C93" s="35">
        <v>9</v>
      </c>
      <c r="D93" s="36">
        <v>2.1327014218009399</v>
      </c>
      <c r="E93" s="37">
        <v>2.85367774597856E-3</v>
      </c>
      <c r="F93" s="34" t="s">
        <v>2204</v>
      </c>
      <c r="G93" s="38">
        <v>304</v>
      </c>
      <c r="H93" s="38">
        <v>108</v>
      </c>
      <c r="I93" s="38">
        <v>13588</v>
      </c>
      <c r="J93" s="39">
        <v>3.7247807017543799</v>
      </c>
      <c r="K93" s="23">
        <v>0.99596445423994895</v>
      </c>
      <c r="L93" s="23">
        <v>6.6587143406573096E-2</v>
      </c>
      <c r="M93" s="40">
        <v>4.7749005372775297</v>
      </c>
    </row>
    <row r="94" spans="1:13">
      <c r="A94" s="33" t="s">
        <v>1999</v>
      </c>
      <c r="B94" s="34" t="s">
        <v>2207</v>
      </c>
      <c r="C94" s="35">
        <v>10</v>
      </c>
      <c r="D94" s="36">
        <v>2.3696682464454901</v>
      </c>
      <c r="E94" s="37">
        <v>2.9475534923343299E-3</v>
      </c>
      <c r="F94" s="34" t="s">
        <v>2208</v>
      </c>
      <c r="G94" s="38">
        <v>304</v>
      </c>
      <c r="H94" s="38">
        <v>133</v>
      </c>
      <c r="I94" s="38">
        <v>13588</v>
      </c>
      <c r="J94" s="39">
        <v>3.3607043925603399</v>
      </c>
      <c r="K94" s="23">
        <v>0.99663466186331995</v>
      </c>
      <c r="L94" s="23">
        <v>6.7885014328705806E-2</v>
      </c>
      <c r="M94" s="40">
        <v>4.9282691116217698</v>
      </c>
    </row>
    <row r="95" spans="1:13">
      <c r="A95" s="33" t="s">
        <v>1999</v>
      </c>
      <c r="B95" s="34" t="s">
        <v>2209</v>
      </c>
      <c r="C95" s="35">
        <v>9</v>
      </c>
      <c r="D95" s="36">
        <v>2.1327014218009399</v>
      </c>
      <c r="E95" s="37">
        <v>3.0215979984830601E-3</v>
      </c>
      <c r="F95" s="34" t="s">
        <v>2210</v>
      </c>
      <c r="G95" s="38">
        <v>304</v>
      </c>
      <c r="H95" s="38">
        <v>109</v>
      </c>
      <c r="I95" s="38">
        <v>13588</v>
      </c>
      <c r="J95" s="39">
        <v>3.6906084017382899</v>
      </c>
      <c r="K95" s="23">
        <v>0.99708383608917495</v>
      </c>
      <c r="L95" s="23">
        <v>6.8714004151498004E-2</v>
      </c>
      <c r="M95" s="40">
        <v>5.04907448594839</v>
      </c>
    </row>
    <row r="96" spans="1:13">
      <c r="A96" s="33" t="s">
        <v>1999</v>
      </c>
      <c r="B96" s="34" t="s">
        <v>2211</v>
      </c>
      <c r="C96" s="35">
        <v>9</v>
      </c>
      <c r="D96" s="36">
        <v>2.1327014218009399</v>
      </c>
      <c r="E96" s="37">
        <v>3.0215979984830601E-3</v>
      </c>
      <c r="F96" s="34" t="s">
        <v>2210</v>
      </c>
      <c r="G96" s="38">
        <v>304</v>
      </c>
      <c r="H96" s="38">
        <v>109</v>
      </c>
      <c r="I96" s="38">
        <v>13588</v>
      </c>
      <c r="J96" s="39">
        <v>3.6906084017382899</v>
      </c>
      <c r="K96" s="23">
        <v>0.99708383608917495</v>
      </c>
      <c r="L96" s="23">
        <v>6.8714004151498004E-2</v>
      </c>
      <c r="M96" s="40">
        <v>5.04907448594839</v>
      </c>
    </row>
    <row r="97" spans="1:13">
      <c r="A97" s="33" t="s">
        <v>1999</v>
      </c>
      <c r="B97" s="34" t="s">
        <v>2212</v>
      </c>
      <c r="C97" s="35">
        <v>6</v>
      </c>
      <c r="D97" s="36">
        <v>1.4218009478672899</v>
      </c>
      <c r="E97" s="37">
        <v>3.1400078029783902E-3</v>
      </c>
      <c r="F97" s="34" t="s">
        <v>2195</v>
      </c>
      <c r="G97" s="38">
        <v>304</v>
      </c>
      <c r="H97" s="38">
        <v>45</v>
      </c>
      <c r="I97" s="38">
        <v>13588</v>
      </c>
      <c r="J97" s="39">
        <v>5.9596491228070096</v>
      </c>
      <c r="K97" s="23">
        <v>0.99768096618079405</v>
      </c>
      <c r="L97" s="23">
        <v>7.0484338086150705E-2</v>
      </c>
      <c r="M97" s="40">
        <v>5.2419625573382698</v>
      </c>
    </row>
    <row r="98" spans="1:13">
      <c r="A98" s="33" t="s">
        <v>1999</v>
      </c>
      <c r="B98" s="34" t="s">
        <v>2213</v>
      </c>
      <c r="C98" s="35">
        <v>8</v>
      </c>
      <c r="D98" s="36">
        <v>1.8957345971563899</v>
      </c>
      <c r="E98" s="37">
        <v>3.26116232595129E-3</v>
      </c>
      <c r="F98" s="34" t="s">
        <v>2214</v>
      </c>
      <c r="G98" s="38">
        <v>304</v>
      </c>
      <c r="H98" s="38">
        <v>87</v>
      </c>
      <c r="I98" s="38">
        <v>13588</v>
      </c>
      <c r="J98" s="39">
        <v>4.1101028433151798</v>
      </c>
      <c r="K98" s="23">
        <v>0.99816564455164802</v>
      </c>
      <c r="L98" s="23">
        <v>7.2268244179034297E-2</v>
      </c>
      <c r="M98" s="40">
        <v>5.4389398173684098</v>
      </c>
    </row>
    <row r="99" spans="1:13">
      <c r="A99" s="33" t="s">
        <v>1999</v>
      </c>
      <c r="B99" s="34" t="s">
        <v>2215</v>
      </c>
      <c r="C99" s="35">
        <v>4</v>
      </c>
      <c r="D99" s="36">
        <v>0.94786729857819896</v>
      </c>
      <c r="E99" s="37">
        <v>3.3296239497594502E-3</v>
      </c>
      <c r="F99" s="34" t="s">
        <v>2216</v>
      </c>
      <c r="G99" s="38">
        <v>304</v>
      </c>
      <c r="H99" s="38">
        <v>14</v>
      </c>
      <c r="I99" s="38">
        <v>13588</v>
      </c>
      <c r="J99" s="39">
        <v>12.7706766917293</v>
      </c>
      <c r="K99" s="23">
        <v>0.99839328124906201</v>
      </c>
      <c r="L99" s="23">
        <v>7.2895467573004899E-2</v>
      </c>
      <c r="M99" s="40">
        <v>5.5500765660677001</v>
      </c>
    </row>
    <row r="100" spans="1:13">
      <c r="A100" s="33" t="s">
        <v>1999</v>
      </c>
      <c r="B100" s="34" t="s">
        <v>2217</v>
      </c>
      <c r="C100" s="35">
        <v>4</v>
      </c>
      <c r="D100" s="36">
        <v>0.94786729857819896</v>
      </c>
      <c r="E100" s="37">
        <v>3.3296239497594502E-3</v>
      </c>
      <c r="F100" s="34" t="s">
        <v>2218</v>
      </c>
      <c r="G100" s="38">
        <v>304</v>
      </c>
      <c r="H100" s="38">
        <v>14</v>
      </c>
      <c r="I100" s="38">
        <v>13588</v>
      </c>
      <c r="J100" s="39">
        <v>12.7706766917293</v>
      </c>
      <c r="K100" s="23">
        <v>0.99839328124906201</v>
      </c>
      <c r="L100" s="23">
        <v>7.2895467573004899E-2</v>
      </c>
      <c r="M100" s="40">
        <v>5.5500765660677001</v>
      </c>
    </row>
    <row r="101" spans="1:13">
      <c r="A101" s="33" t="s">
        <v>1999</v>
      </c>
      <c r="B101" s="34" t="s">
        <v>2219</v>
      </c>
      <c r="C101" s="35">
        <v>4</v>
      </c>
      <c r="D101" s="36">
        <v>0.94786729857819896</v>
      </c>
      <c r="E101" s="37">
        <v>3.3296239497594502E-3</v>
      </c>
      <c r="F101" s="34" t="s">
        <v>2220</v>
      </c>
      <c r="G101" s="38">
        <v>304</v>
      </c>
      <c r="H101" s="38">
        <v>14</v>
      </c>
      <c r="I101" s="38">
        <v>13588</v>
      </c>
      <c r="J101" s="39">
        <v>12.7706766917293</v>
      </c>
      <c r="K101" s="23">
        <v>0.99839328124906201</v>
      </c>
      <c r="L101" s="23">
        <v>7.2895467573004899E-2</v>
      </c>
      <c r="M101" s="40">
        <v>5.5500765660677001</v>
      </c>
    </row>
    <row r="102" spans="1:13">
      <c r="A102" s="33" t="s">
        <v>1999</v>
      </c>
      <c r="B102" s="34" t="s">
        <v>2221</v>
      </c>
      <c r="C102" s="35">
        <v>4</v>
      </c>
      <c r="D102" s="36">
        <v>0.94786729857819896</v>
      </c>
      <c r="E102" s="37">
        <v>3.3296239497594502E-3</v>
      </c>
      <c r="F102" s="34" t="s">
        <v>2218</v>
      </c>
      <c r="G102" s="38">
        <v>304</v>
      </c>
      <c r="H102" s="38">
        <v>14</v>
      </c>
      <c r="I102" s="38">
        <v>13588</v>
      </c>
      <c r="J102" s="39">
        <v>12.7706766917293</v>
      </c>
      <c r="K102" s="23">
        <v>0.99839328124906201</v>
      </c>
      <c r="L102" s="23">
        <v>7.2895467573004899E-2</v>
      </c>
      <c r="M102" s="40">
        <v>5.5500765660677001</v>
      </c>
    </row>
    <row r="103" spans="1:13">
      <c r="A103" s="33" t="s">
        <v>1999</v>
      </c>
      <c r="B103" s="34" t="s">
        <v>2222</v>
      </c>
      <c r="C103" s="35">
        <v>8</v>
      </c>
      <c r="D103" s="36">
        <v>1.8957345971563899</v>
      </c>
      <c r="E103" s="37">
        <v>3.4770043172853201E-3</v>
      </c>
      <c r="F103" s="34" t="s">
        <v>2223</v>
      </c>
      <c r="G103" s="38">
        <v>304</v>
      </c>
      <c r="H103" s="38">
        <v>88</v>
      </c>
      <c r="I103" s="38">
        <v>13588</v>
      </c>
      <c r="J103" s="39">
        <v>4.0633971291866002</v>
      </c>
      <c r="K103" s="23">
        <v>0.99879204786934395</v>
      </c>
      <c r="L103" s="23">
        <v>7.5152034280395796E-2</v>
      </c>
      <c r="M103" s="40">
        <v>5.78890833602137</v>
      </c>
    </row>
    <row r="104" spans="1:13">
      <c r="A104" s="33" t="s">
        <v>1999</v>
      </c>
      <c r="B104" s="34" t="s">
        <v>2224</v>
      </c>
      <c r="C104" s="35">
        <v>14</v>
      </c>
      <c r="D104" s="36">
        <v>3.3175355450236901</v>
      </c>
      <c r="E104" s="37">
        <v>3.5623262731899002E-3</v>
      </c>
      <c r="F104" s="34" t="s">
        <v>2225</v>
      </c>
      <c r="G104" s="38">
        <v>304</v>
      </c>
      <c r="H104" s="38">
        <v>246</v>
      </c>
      <c r="I104" s="38">
        <v>13588</v>
      </c>
      <c r="J104" s="39">
        <v>2.5437526743688399</v>
      </c>
      <c r="K104" s="23">
        <v>0.99897595641946602</v>
      </c>
      <c r="L104" s="23">
        <v>7.6076860386047496E-2</v>
      </c>
      <c r="M104" s="40">
        <v>5.9269136419926403</v>
      </c>
    </row>
    <row r="105" spans="1:13">
      <c r="A105" s="33" t="s">
        <v>1999</v>
      </c>
      <c r="B105" s="34" t="s">
        <v>2226</v>
      </c>
      <c r="C105" s="35">
        <v>9</v>
      </c>
      <c r="D105" s="36">
        <v>2.1327014218009399</v>
      </c>
      <c r="E105" s="37">
        <v>3.57185695514173E-3</v>
      </c>
      <c r="F105" s="34" t="s">
        <v>2227</v>
      </c>
      <c r="G105" s="38">
        <v>304</v>
      </c>
      <c r="H105" s="38">
        <v>112</v>
      </c>
      <c r="I105" s="38">
        <v>13588</v>
      </c>
      <c r="J105" s="39">
        <v>3.5917528195488702</v>
      </c>
      <c r="K105" s="23">
        <v>0.99899467729977998</v>
      </c>
      <c r="L105" s="23">
        <v>7.5439596834484202E-2</v>
      </c>
      <c r="M105" s="40">
        <v>5.9423173653179697</v>
      </c>
    </row>
    <row r="106" spans="1:13">
      <c r="A106" s="33" t="s">
        <v>1999</v>
      </c>
      <c r="B106" s="34" t="s">
        <v>2228</v>
      </c>
      <c r="C106" s="35">
        <v>18</v>
      </c>
      <c r="D106" s="36">
        <v>4.2654028436018896</v>
      </c>
      <c r="E106" s="37">
        <v>3.6709377451358701E-3</v>
      </c>
      <c r="F106" s="34" t="s">
        <v>2229</v>
      </c>
      <c r="G106" s="38">
        <v>304</v>
      </c>
      <c r="H106" s="38">
        <v>367</v>
      </c>
      <c r="I106" s="38">
        <v>13588</v>
      </c>
      <c r="J106" s="39">
        <v>2.1922415029399098</v>
      </c>
      <c r="K106" s="23">
        <v>0.99917015216077398</v>
      </c>
      <c r="L106" s="23">
        <v>7.6616722386970898E-2</v>
      </c>
      <c r="M106" s="40">
        <v>6.1023135641041</v>
      </c>
    </row>
    <row r="107" spans="1:13">
      <c r="A107" s="33" t="s">
        <v>1999</v>
      </c>
      <c r="B107" s="34" t="s">
        <v>2230</v>
      </c>
      <c r="C107" s="35">
        <v>5</v>
      </c>
      <c r="D107" s="36">
        <v>1.18483412322274</v>
      </c>
      <c r="E107" s="37">
        <v>3.7081393476472101E-3</v>
      </c>
      <c r="F107" s="34" t="s">
        <v>2171</v>
      </c>
      <c r="G107" s="38">
        <v>304</v>
      </c>
      <c r="H107" s="38">
        <v>29</v>
      </c>
      <c r="I107" s="38">
        <v>13588</v>
      </c>
      <c r="J107" s="39">
        <v>7.7064428312159698</v>
      </c>
      <c r="K107" s="23">
        <v>0.99922782229007001</v>
      </c>
      <c r="L107" s="23">
        <v>7.6537890421163504E-2</v>
      </c>
      <c r="M107" s="40">
        <v>6.1623207141187697</v>
      </c>
    </row>
    <row r="108" spans="1:13">
      <c r="A108" s="33" t="s">
        <v>1999</v>
      </c>
      <c r="B108" s="34" t="s">
        <v>2231</v>
      </c>
      <c r="C108" s="35">
        <v>5</v>
      </c>
      <c r="D108" s="36">
        <v>1.18483412322274</v>
      </c>
      <c r="E108" s="37">
        <v>3.7081393476472101E-3</v>
      </c>
      <c r="F108" s="34" t="s">
        <v>2171</v>
      </c>
      <c r="G108" s="38">
        <v>304</v>
      </c>
      <c r="H108" s="38">
        <v>29</v>
      </c>
      <c r="I108" s="38">
        <v>13588</v>
      </c>
      <c r="J108" s="39">
        <v>7.7064428312159698</v>
      </c>
      <c r="K108" s="23">
        <v>0.99922782229007001</v>
      </c>
      <c r="L108" s="23">
        <v>7.6537890421163504E-2</v>
      </c>
      <c r="M108" s="40">
        <v>6.1623207141187697</v>
      </c>
    </row>
    <row r="109" spans="1:13">
      <c r="A109" s="33" t="s">
        <v>1999</v>
      </c>
      <c r="B109" s="34" t="s">
        <v>2232</v>
      </c>
      <c r="C109" s="35">
        <v>13</v>
      </c>
      <c r="D109" s="36">
        <v>3.0805687203791399</v>
      </c>
      <c r="E109" s="37">
        <v>3.7641388376876E-3</v>
      </c>
      <c r="F109" s="34" t="s">
        <v>2233</v>
      </c>
      <c r="G109" s="38">
        <v>304</v>
      </c>
      <c r="H109" s="38">
        <v>219</v>
      </c>
      <c r="I109" s="38">
        <v>13588</v>
      </c>
      <c r="J109" s="39">
        <v>2.6532684450853101</v>
      </c>
      <c r="K109" s="23">
        <v>0.99930716865587899</v>
      </c>
      <c r="L109" s="23">
        <v>7.6830131186799003E-2</v>
      </c>
      <c r="M109" s="40">
        <v>6.2525812611917297</v>
      </c>
    </row>
    <row r="110" spans="1:13">
      <c r="A110" s="33" t="s">
        <v>1999</v>
      </c>
      <c r="B110" s="34" t="s">
        <v>2234</v>
      </c>
      <c r="C110" s="35">
        <v>12</v>
      </c>
      <c r="D110" s="36">
        <v>2.8436018957345901</v>
      </c>
      <c r="E110" s="37">
        <v>3.8934601967654998E-3</v>
      </c>
      <c r="F110" s="34" t="s">
        <v>2235</v>
      </c>
      <c r="G110" s="38">
        <v>304</v>
      </c>
      <c r="H110" s="38">
        <v>192</v>
      </c>
      <c r="I110" s="38">
        <v>13588</v>
      </c>
      <c r="J110" s="39">
        <v>2.7935855263157801</v>
      </c>
      <c r="K110" s="23">
        <v>0.99946064882464702</v>
      </c>
      <c r="L110" s="23">
        <v>7.8539197930243804E-2</v>
      </c>
      <c r="M110" s="40">
        <v>6.4607104643249098</v>
      </c>
    </row>
    <row r="111" spans="1:13">
      <c r="A111" s="33" t="s">
        <v>1999</v>
      </c>
      <c r="B111" s="34" t="s">
        <v>2236</v>
      </c>
      <c r="C111" s="35">
        <v>11</v>
      </c>
      <c r="D111" s="36">
        <v>2.6066350710900399</v>
      </c>
      <c r="E111" s="37">
        <v>3.9191098428182298E-3</v>
      </c>
      <c r="F111" s="34" t="s">
        <v>2237</v>
      </c>
      <c r="G111" s="38">
        <v>304</v>
      </c>
      <c r="H111" s="38">
        <v>165</v>
      </c>
      <c r="I111" s="38">
        <v>13588</v>
      </c>
      <c r="J111" s="39">
        <v>2.9798245614034999</v>
      </c>
      <c r="K111" s="23">
        <v>0.99948678508810695</v>
      </c>
      <c r="L111" s="23">
        <v>7.8220864065122395E-2</v>
      </c>
      <c r="M111" s="40">
        <v>6.5019391486657101</v>
      </c>
    </row>
    <row r="112" spans="1:13">
      <c r="A112" s="33" t="s">
        <v>1999</v>
      </c>
      <c r="B112" s="34" t="s">
        <v>2238</v>
      </c>
      <c r="C112" s="35">
        <v>4</v>
      </c>
      <c r="D112" s="36">
        <v>0.94786729857819896</v>
      </c>
      <c r="E112" s="37">
        <v>4.0939207722638397E-3</v>
      </c>
      <c r="F112" s="34" t="s">
        <v>2239</v>
      </c>
      <c r="G112" s="38">
        <v>304</v>
      </c>
      <c r="H112" s="38">
        <v>15</v>
      </c>
      <c r="I112" s="38">
        <v>13588</v>
      </c>
      <c r="J112" s="39">
        <v>11.919298245614</v>
      </c>
      <c r="K112" s="23">
        <v>0.99963418493004896</v>
      </c>
      <c r="L112" s="23">
        <v>8.0738750837592604E-2</v>
      </c>
      <c r="M112" s="40">
        <v>6.7824710818004101</v>
      </c>
    </row>
    <row r="113" spans="1:13">
      <c r="A113" s="33" t="s">
        <v>1999</v>
      </c>
      <c r="B113" s="34" t="s">
        <v>2240</v>
      </c>
      <c r="C113" s="35">
        <v>4</v>
      </c>
      <c r="D113" s="36">
        <v>0.94786729857819896</v>
      </c>
      <c r="E113" s="37">
        <v>4.0939207722638397E-3</v>
      </c>
      <c r="F113" s="34" t="s">
        <v>2241</v>
      </c>
      <c r="G113" s="38">
        <v>304</v>
      </c>
      <c r="H113" s="38">
        <v>15</v>
      </c>
      <c r="I113" s="38">
        <v>13588</v>
      </c>
      <c r="J113" s="39">
        <v>11.919298245614</v>
      </c>
      <c r="K113" s="23">
        <v>0.99963418493004896</v>
      </c>
      <c r="L113" s="23">
        <v>8.0738750837592604E-2</v>
      </c>
      <c r="M113" s="40">
        <v>6.7824710818004101</v>
      </c>
    </row>
    <row r="114" spans="1:13">
      <c r="A114" s="33" t="s">
        <v>1999</v>
      </c>
      <c r="B114" s="34" t="s">
        <v>2242</v>
      </c>
      <c r="C114" s="35">
        <v>6</v>
      </c>
      <c r="D114" s="36">
        <v>1.4218009478672899</v>
      </c>
      <c r="E114" s="37">
        <v>4.1686613826302597E-3</v>
      </c>
      <c r="F114" s="34" t="s">
        <v>2133</v>
      </c>
      <c r="G114" s="38">
        <v>304</v>
      </c>
      <c r="H114" s="38">
        <v>48</v>
      </c>
      <c r="I114" s="38">
        <v>13588</v>
      </c>
      <c r="J114" s="39">
        <v>5.5871710526315699</v>
      </c>
      <c r="K114" s="23">
        <v>0.99968348988608402</v>
      </c>
      <c r="L114" s="23">
        <v>8.1324837922174598E-2</v>
      </c>
      <c r="M114" s="40">
        <v>6.90217079628421</v>
      </c>
    </row>
    <row r="115" spans="1:13">
      <c r="A115" s="33" t="s">
        <v>1999</v>
      </c>
      <c r="B115" s="34" t="s">
        <v>2243</v>
      </c>
      <c r="C115" s="35">
        <v>6</v>
      </c>
      <c r="D115" s="36">
        <v>1.4218009478672899</v>
      </c>
      <c r="E115" s="37">
        <v>4.5593821360347597E-3</v>
      </c>
      <c r="F115" s="34" t="s">
        <v>2244</v>
      </c>
      <c r="G115" s="38">
        <v>304</v>
      </c>
      <c r="H115" s="38">
        <v>49</v>
      </c>
      <c r="I115" s="38">
        <v>13588</v>
      </c>
      <c r="J115" s="39">
        <v>5.4731471535982799</v>
      </c>
      <c r="K115" s="23">
        <v>0.99985153469835497</v>
      </c>
      <c r="L115" s="23">
        <v>8.7734831190755702E-2</v>
      </c>
      <c r="M115" s="40">
        <v>7.5255714970255401</v>
      </c>
    </row>
    <row r="116" spans="1:13">
      <c r="A116" s="33" t="s">
        <v>1999</v>
      </c>
      <c r="B116" s="34" t="s">
        <v>2245</v>
      </c>
      <c r="C116" s="35">
        <v>23</v>
      </c>
      <c r="D116" s="36">
        <v>5.4502369668246402</v>
      </c>
      <c r="E116" s="37">
        <v>4.6211364043229697E-3</v>
      </c>
      <c r="F116" s="34" t="s">
        <v>2246</v>
      </c>
      <c r="G116" s="38">
        <v>304</v>
      </c>
      <c r="H116" s="38">
        <v>538</v>
      </c>
      <c r="I116" s="38">
        <v>13588</v>
      </c>
      <c r="J116" s="39">
        <v>1.9108540403052201</v>
      </c>
      <c r="K116" s="23">
        <v>0.99986828006594297</v>
      </c>
      <c r="L116" s="23">
        <v>8.7996705295645503E-2</v>
      </c>
      <c r="M116" s="40">
        <v>7.6237408861670604</v>
      </c>
    </row>
    <row r="117" spans="1:13">
      <c r="A117" s="33" t="s">
        <v>1999</v>
      </c>
      <c r="B117" s="34" t="s">
        <v>2247</v>
      </c>
      <c r="C117" s="35">
        <v>9</v>
      </c>
      <c r="D117" s="36">
        <v>2.1327014218009399</v>
      </c>
      <c r="E117" s="37">
        <v>4.6579655955444497E-3</v>
      </c>
      <c r="F117" s="34" t="s">
        <v>2141</v>
      </c>
      <c r="G117" s="38">
        <v>304</v>
      </c>
      <c r="H117" s="38">
        <v>117</v>
      </c>
      <c r="I117" s="38">
        <v>13588</v>
      </c>
      <c r="J117" s="39">
        <v>3.4382591093117401</v>
      </c>
      <c r="K117" s="23">
        <v>0.99987735385974197</v>
      </c>
      <c r="L117" s="23">
        <v>8.78037029313537E-2</v>
      </c>
      <c r="M117" s="40">
        <v>7.6822407132892296</v>
      </c>
    </row>
    <row r="118" spans="1:13">
      <c r="A118" s="33" t="s">
        <v>1999</v>
      </c>
      <c r="B118" s="34" t="s">
        <v>2248</v>
      </c>
      <c r="C118" s="35">
        <v>15</v>
      </c>
      <c r="D118" s="36">
        <v>3.5545023696682398</v>
      </c>
      <c r="E118" s="37">
        <v>4.8530057690111001E-3</v>
      </c>
      <c r="F118" s="34" t="s">
        <v>2249</v>
      </c>
      <c r="G118" s="38">
        <v>304</v>
      </c>
      <c r="H118" s="38">
        <v>285</v>
      </c>
      <c r="I118" s="38">
        <v>13588</v>
      </c>
      <c r="J118" s="39">
        <v>2.3524930747922399</v>
      </c>
      <c r="K118" s="23">
        <v>0.99991596166300201</v>
      </c>
      <c r="L118" s="23">
        <v>9.0436329547207706E-2</v>
      </c>
      <c r="M118" s="40">
        <v>7.9914632489889099</v>
      </c>
    </row>
    <row r="119" spans="1:13">
      <c r="A119" s="33" t="s">
        <v>1999</v>
      </c>
      <c r="B119" s="34" t="s">
        <v>2250</v>
      </c>
      <c r="C119" s="35">
        <v>12</v>
      </c>
      <c r="D119" s="36">
        <v>2.8436018957345901</v>
      </c>
      <c r="E119" s="37">
        <v>4.9086131468942104E-3</v>
      </c>
      <c r="F119" s="34" t="s">
        <v>2251</v>
      </c>
      <c r="G119" s="38">
        <v>304</v>
      </c>
      <c r="H119" s="38">
        <v>198</v>
      </c>
      <c r="I119" s="38">
        <v>13588</v>
      </c>
      <c r="J119" s="39">
        <v>2.7089314194577301</v>
      </c>
      <c r="K119" s="23">
        <v>0.999924549233838</v>
      </c>
      <c r="L119" s="23">
        <v>9.0554587605357506E-2</v>
      </c>
      <c r="M119" s="40">
        <v>8.0794460271089594</v>
      </c>
    </row>
    <row r="120" spans="1:13">
      <c r="A120" s="33" t="s">
        <v>1999</v>
      </c>
      <c r="B120" s="34" t="s">
        <v>2254</v>
      </c>
      <c r="C120" s="35">
        <v>4</v>
      </c>
      <c r="D120" s="36">
        <v>0.94786729857819896</v>
      </c>
      <c r="E120" s="37">
        <v>4.9563097677549099E-3</v>
      </c>
      <c r="F120" s="34" t="s">
        <v>2255</v>
      </c>
      <c r="G120" s="38">
        <v>304</v>
      </c>
      <c r="H120" s="38">
        <v>16</v>
      </c>
      <c r="I120" s="38">
        <v>13588</v>
      </c>
      <c r="J120" s="39">
        <v>11.174342105263101</v>
      </c>
      <c r="K120" s="23">
        <v>0.99993121281324104</v>
      </c>
      <c r="L120" s="23">
        <v>9.0532459439063906E-2</v>
      </c>
      <c r="M120" s="40">
        <v>8.1548491717704295</v>
      </c>
    </row>
    <row r="121" spans="1:13">
      <c r="A121" s="33" t="s">
        <v>1999</v>
      </c>
      <c r="B121" s="34" t="s">
        <v>2256</v>
      </c>
      <c r="C121" s="35">
        <v>11</v>
      </c>
      <c r="D121" s="36">
        <v>2.6066350710900399</v>
      </c>
      <c r="E121" s="37">
        <v>5.03756263211872E-3</v>
      </c>
      <c r="F121" s="34" t="s">
        <v>2257</v>
      </c>
      <c r="G121" s="38">
        <v>304</v>
      </c>
      <c r="H121" s="38">
        <v>171</v>
      </c>
      <c r="I121" s="38">
        <v>13588</v>
      </c>
      <c r="J121" s="39">
        <v>2.8752693136349601</v>
      </c>
      <c r="K121" s="23">
        <v>0.99994123810643198</v>
      </c>
      <c r="L121" s="23">
        <v>9.1090700589071899E-2</v>
      </c>
      <c r="M121" s="40">
        <v>8.2831669699793693</v>
      </c>
    </row>
    <row r="122" spans="1:13">
      <c r="A122" s="33" t="s">
        <v>1999</v>
      </c>
      <c r="B122" s="34" t="s">
        <v>2258</v>
      </c>
      <c r="C122" s="35">
        <v>12</v>
      </c>
      <c r="D122" s="36">
        <v>2.8436018957345901</v>
      </c>
      <c r="E122" s="37">
        <v>5.1192149303088798E-3</v>
      </c>
      <c r="F122" s="34" t="s">
        <v>2235</v>
      </c>
      <c r="G122" s="38">
        <v>304</v>
      </c>
      <c r="H122" s="38">
        <v>199</v>
      </c>
      <c r="I122" s="38">
        <v>13588</v>
      </c>
      <c r="J122" s="39">
        <v>2.6953186987569402</v>
      </c>
      <c r="K122" s="23">
        <v>0.99994984178413204</v>
      </c>
      <c r="L122" s="23">
        <v>9.1644712903184503E-2</v>
      </c>
      <c r="M122" s="40">
        <v>8.4119455069957407</v>
      </c>
    </row>
    <row r="123" spans="1:13">
      <c r="A123" s="33" t="s">
        <v>1999</v>
      </c>
      <c r="B123" s="34" t="s">
        <v>2263</v>
      </c>
      <c r="C123" s="35">
        <v>11</v>
      </c>
      <c r="D123" s="36">
        <v>2.6066350710900399</v>
      </c>
      <c r="E123" s="37">
        <v>5.9126586878877098E-3</v>
      </c>
      <c r="F123" s="34" t="s">
        <v>2264</v>
      </c>
      <c r="G123" s="38">
        <v>304</v>
      </c>
      <c r="H123" s="38">
        <v>175</v>
      </c>
      <c r="I123" s="38">
        <v>13588</v>
      </c>
      <c r="J123" s="39">
        <v>2.80954887218045</v>
      </c>
      <c r="K123" s="23">
        <v>0.99998923672391804</v>
      </c>
      <c r="L123" s="23">
        <v>0.10416044300419799</v>
      </c>
      <c r="M123" s="40">
        <v>9.6544969184559797</v>
      </c>
    </row>
    <row r="124" spans="1:13">
      <c r="A124" s="33" t="s">
        <v>1999</v>
      </c>
      <c r="B124" s="34" t="s">
        <v>2265</v>
      </c>
      <c r="C124" s="35">
        <v>4</v>
      </c>
      <c r="D124" s="36">
        <v>0.94786729857819896</v>
      </c>
      <c r="E124" s="37">
        <v>5.9201114389348898E-3</v>
      </c>
      <c r="F124" s="34" t="s">
        <v>2266</v>
      </c>
      <c r="G124" s="38">
        <v>304</v>
      </c>
      <c r="H124" s="38">
        <v>17</v>
      </c>
      <c r="I124" s="38">
        <v>13588</v>
      </c>
      <c r="J124" s="39">
        <v>10.517027863777001</v>
      </c>
      <c r="K124" s="23">
        <v>0.99998939126139796</v>
      </c>
      <c r="L124" s="23">
        <v>0.10334501143842099</v>
      </c>
      <c r="M124" s="40">
        <v>9.6660924944943005</v>
      </c>
    </row>
    <row r="125" spans="1:13">
      <c r="A125" s="33" t="s">
        <v>1999</v>
      </c>
      <c r="B125" s="34" t="s">
        <v>2267</v>
      </c>
      <c r="C125" s="35">
        <v>4</v>
      </c>
      <c r="D125" s="36">
        <v>0.94786729857819896</v>
      </c>
      <c r="E125" s="37">
        <v>5.9201114389348898E-3</v>
      </c>
      <c r="F125" s="34" t="s">
        <v>2268</v>
      </c>
      <c r="G125" s="38">
        <v>304</v>
      </c>
      <c r="H125" s="38">
        <v>17</v>
      </c>
      <c r="I125" s="38">
        <v>13588</v>
      </c>
      <c r="J125" s="39">
        <v>10.517027863777001</v>
      </c>
      <c r="K125" s="23">
        <v>0.99998939126139796</v>
      </c>
      <c r="L125" s="23">
        <v>0.10334501143842099</v>
      </c>
      <c r="M125" s="40">
        <v>9.6660924944943005</v>
      </c>
    </row>
    <row r="126" spans="1:13">
      <c r="A126" s="33" t="s">
        <v>1999</v>
      </c>
      <c r="B126" s="34" t="s">
        <v>2269</v>
      </c>
      <c r="C126" s="35">
        <v>7</v>
      </c>
      <c r="D126" s="36">
        <v>1.6587677725118399</v>
      </c>
      <c r="E126" s="37">
        <v>6.0887976140807602E-3</v>
      </c>
      <c r="F126" s="34" t="s">
        <v>2270</v>
      </c>
      <c r="G126" s="38">
        <v>304</v>
      </c>
      <c r="H126" s="38">
        <v>74</v>
      </c>
      <c r="I126" s="38">
        <v>13588</v>
      </c>
      <c r="J126" s="39">
        <v>4.2281294452346998</v>
      </c>
      <c r="K126" s="23">
        <v>0.99999235297411104</v>
      </c>
      <c r="L126" s="23">
        <v>0.105189520021397</v>
      </c>
      <c r="M126" s="40">
        <v>9.9281732011210693</v>
      </c>
    </row>
    <row r="127" spans="1:13">
      <c r="A127" s="33" t="s">
        <v>1999</v>
      </c>
      <c r="B127" s="34" t="s">
        <v>2271</v>
      </c>
      <c r="C127" s="35">
        <v>11</v>
      </c>
      <c r="D127" s="36">
        <v>2.6066350710900399</v>
      </c>
      <c r="E127" s="37">
        <v>6.1489290223609603E-3</v>
      </c>
      <c r="F127" s="34" t="s">
        <v>2237</v>
      </c>
      <c r="G127" s="38">
        <v>304</v>
      </c>
      <c r="H127" s="38">
        <v>176</v>
      </c>
      <c r="I127" s="38">
        <v>13588</v>
      </c>
      <c r="J127" s="39">
        <v>2.7935855263157801</v>
      </c>
      <c r="K127" s="23">
        <v>0.99999319532963304</v>
      </c>
      <c r="L127" s="23">
        <v>0.105236051190524</v>
      </c>
      <c r="M127" s="40">
        <v>10.0214236543924</v>
      </c>
    </row>
    <row r="128" spans="1:13">
      <c r="A128" s="33" t="s">
        <v>1999</v>
      </c>
      <c r="B128" s="34" t="s">
        <v>2274</v>
      </c>
      <c r="C128" s="35">
        <v>7</v>
      </c>
      <c r="D128" s="36">
        <v>1.6587677725118399</v>
      </c>
      <c r="E128" s="37">
        <v>6.9257589692192497E-3</v>
      </c>
      <c r="F128" s="34" t="s">
        <v>2275</v>
      </c>
      <c r="G128" s="38">
        <v>304</v>
      </c>
      <c r="H128" s="38">
        <v>76</v>
      </c>
      <c r="I128" s="38">
        <v>13588</v>
      </c>
      <c r="J128" s="39">
        <v>4.1168628808864201</v>
      </c>
      <c r="K128" s="23">
        <v>0.99999849432177301</v>
      </c>
      <c r="L128" s="23">
        <v>0.11673684844341201</v>
      </c>
      <c r="M128" s="40">
        <v>11.217970568829401</v>
      </c>
    </row>
    <row r="129" spans="1:13">
      <c r="A129" s="33" t="s">
        <v>1999</v>
      </c>
      <c r="B129" s="34" t="s">
        <v>2276</v>
      </c>
      <c r="C129" s="35">
        <v>4</v>
      </c>
      <c r="D129" s="36">
        <v>0.94786729857819896</v>
      </c>
      <c r="E129" s="37">
        <v>6.9882734692190904E-3</v>
      </c>
      <c r="F129" s="34" t="s">
        <v>2266</v>
      </c>
      <c r="G129" s="38">
        <v>304</v>
      </c>
      <c r="H129" s="38">
        <v>18</v>
      </c>
      <c r="I129" s="38">
        <v>13588</v>
      </c>
      <c r="J129" s="39">
        <v>9.9327485380116904</v>
      </c>
      <c r="K129" s="23">
        <v>0.99999866649855595</v>
      </c>
      <c r="L129" s="23">
        <v>0.116714995067574</v>
      </c>
      <c r="M129" s="40">
        <v>11.313607080359199</v>
      </c>
    </row>
    <row r="130" spans="1:13">
      <c r="A130" s="33" t="s">
        <v>1999</v>
      </c>
      <c r="B130" s="34" t="s">
        <v>2277</v>
      </c>
      <c r="C130" s="35">
        <v>6</v>
      </c>
      <c r="D130" s="36">
        <v>1.4218009478672899</v>
      </c>
      <c r="E130" s="37">
        <v>7.4661931087621298E-3</v>
      </c>
      <c r="F130" s="34" t="s">
        <v>2278</v>
      </c>
      <c r="G130" s="38">
        <v>304</v>
      </c>
      <c r="H130" s="38">
        <v>55</v>
      </c>
      <c r="I130" s="38">
        <v>13588</v>
      </c>
      <c r="J130" s="39">
        <v>4.8760765550239196</v>
      </c>
      <c r="K130" s="23">
        <v>0.99999947313461302</v>
      </c>
      <c r="L130" s="23">
        <v>0.123151542290185</v>
      </c>
      <c r="M130" s="40">
        <v>12.041543613427001</v>
      </c>
    </row>
    <row r="131" spans="1:13">
      <c r="A131" s="33" t="s">
        <v>1999</v>
      </c>
      <c r="B131" s="34" t="s">
        <v>2281</v>
      </c>
      <c r="C131" s="35">
        <v>5</v>
      </c>
      <c r="D131" s="36">
        <v>1.18483412322274</v>
      </c>
      <c r="E131" s="37">
        <v>8.1419491104967393E-3</v>
      </c>
      <c r="F131" s="34" t="s">
        <v>2282</v>
      </c>
      <c r="G131" s="38">
        <v>304</v>
      </c>
      <c r="H131" s="38">
        <v>36</v>
      </c>
      <c r="I131" s="38">
        <v>13588</v>
      </c>
      <c r="J131" s="39">
        <v>6.2079678362573096</v>
      </c>
      <c r="K131" s="23">
        <v>0.99999985837838401</v>
      </c>
      <c r="L131" s="23">
        <v>0.13244210892282801</v>
      </c>
      <c r="M131" s="40">
        <v>13.0612156041974</v>
      </c>
    </row>
    <row r="132" spans="1:13">
      <c r="A132" s="33" t="s">
        <v>1999</v>
      </c>
      <c r="B132" s="34" t="s">
        <v>2283</v>
      </c>
      <c r="C132" s="35">
        <v>14</v>
      </c>
      <c r="D132" s="36">
        <v>3.3175355450236901</v>
      </c>
      <c r="E132" s="37">
        <v>8.3713640130033302E-3</v>
      </c>
      <c r="F132" s="34" t="s">
        <v>2284</v>
      </c>
      <c r="G132" s="38">
        <v>304</v>
      </c>
      <c r="H132" s="38">
        <v>273</v>
      </c>
      <c r="I132" s="38">
        <v>13588</v>
      </c>
      <c r="J132" s="39">
        <v>2.2921727395411602</v>
      </c>
      <c r="K132" s="23">
        <v>0.99999990935659799</v>
      </c>
      <c r="L132" s="23">
        <v>0.134794895192378</v>
      </c>
      <c r="M132" s="40">
        <v>13.404849618074699</v>
      </c>
    </row>
    <row r="133" spans="1:13">
      <c r="A133" s="33" t="s">
        <v>1999</v>
      </c>
      <c r="B133" s="34" t="s">
        <v>2285</v>
      </c>
      <c r="C133" s="35">
        <v>12</v>
      </c>
      <c r="D133" s="36">
        <v>2.8436018957345901</v>
      </c>
      <c r="E133" s="37">
        <v>8.6454810574176193E-3</v>
      </c>
      <c r="F133" s="34" t="s">
        <v>2286</v>
      </c>
      <c r="G133" s="38">
        <v>304</v>
      </c>
      <c r="H133" s="38">
        <v>214</v>
      </c>
      <c r="I133" s="38">
        <v>13588</v>
      </c>
      <c r="J133" s="39">
        <v>2.5063944909001399</v>
      </c>
      <c r="K133" s="23">
        <v>0.99999994682311799</v>
      </c>
      <c r="L133" s="23">
        <v>0.137764566779711</v>
      </c>
      <c r="M133" s="40">
        <v>13.8137646923802</v>
      </c>
    </row>
    <row r="134" spans="1:13">
      <c r="A134" s="33" t="s">
        <v>1999</v>
      </c>
      <c r="B134" s="34" t="s">
        <v>2287</v>
      </c>
      <c r="C134" s="35">
        <v>6</v>
      </c>
      <c r="D134" s="36">
        <v>1.4218009478672899</v>
      </c>
      <c r="E134" s="37">
        <v>8.6694260095031093E-3</v>
      </c>
      <c r="F134" s="34" t="s">
        <v>2288</v>
      </c>
      <c r="G134" s="38">
        <v>304</v>
      </c>
      <c r="H134" s="38">
        <v>57</v>
      </c>
      <c r="I134" s="38">
        <v>13588</v>
      </c>
      <c r="J134" s="39">
        <v>4.7049861495844798</v>
      </c>
      <c r="K134" s="23">
        <v>0.99999994924396396</v>
      </c>
      <c r="L134" s="23">
        <v>0.13699552048007299</v>
      </c>
      <c r="M134" s="40">
        <v>13.8493981777603</v>
      </c>
    </row>
    <row r="135" spans="1:13">
      <c r="A135" s="33" t="s">
        <v>1999</v>
      </c>
      <c r="B135" s="34" t="s">
        <v>2289</v>
      </c>
      <c r="C135" s="35">
        <v>11</v>
      </c>
      <c r="D135" s="36">
        <v>2.6066350710900399</v>
      </c>
      <c r="E135" s="37">
        <v>8.9361652939083606E-3</v>
      </c>
      <c r="F135" s="34" t="s">
        <v>2257</v>
      </c>
      <c r="G135" s="38">
        <v>304</v>
      </c>
      <c r="H135" s="38">
        <v>186</v>
      </c>
      <c r="I135" s="38">
        <v>13588</v>
      </c>
      <c r="J135" s="39">
        <v>2.6433927560837498</v>
      </c>
      <c r="K135" s="23">
        <v>0.99999996979761596</v>
      </c>
      <c r="L135" s="23">
        <v>0.13978095380873201</v>
      </c>
      <c r="M135" s="40">
        <v>14.245407229506799</v>
      </c>
    </row>
    <row r="136" spans="1:13">
      <c r="A136" s="33" t="s">
        <v>1999</v>
      </c>
      <c r="B136" s="34" t="s">
        <v>2290</v>
      </c>
      <c r="C136" s="35">
        <v>11</v>
      </c>
      <c r="D136" s="36">
        <v>2.6066350710900399</v>
      </c>
      <c r="E136" s="37">
        <v>8.9361652939083606E-3</v>
      </c>
      <c r="F136" s="34" t="s">
        <v>2291</v>
      </c>
      <c r="G136" s="38">
        <v>304</v>
      </c>
      <c r="H136" s="38">
        <v>186</v>
      </c>
      <c r="I136" s="38">
        <v>13588</v>
      </c>
      <c r="J136" s="39">
        <v>2.6433927560837498</v>
      </c>
      <c r="K136" s="23">
        <v>0.99999996979761596</v>
      </c>
      <c r="L136" s="23">
        <v>0.13978095380873201</v>
      </c>
      <c r="M136" s="40">
        <v>14.245407229506799</v>
      </c>
    </row>
    <row r="137" spans="1:13">
      <c r="A137" s="33" t="s">
        <v>1999</v>
      </c>
      <c r="B137" s="34" t="s">
        <v>2292</v>
      </c>
      <c r="C137" s="35">
        <v>4</v>
      </c>
      <c r="D137" s="36">
        <v>0.94786729857819896</v>
      </c>
      <c r="E137" s="37">
        <v>9.4477169038430404E-3</v>
      </c>
      <c r="F137" s="34" t="s">
        <v>2293</v>
      </c>
      <c r="G137" s="38">
        <v>304</v>
      </c>
      <c r="H137" s="38">
        <v>20</v>
      </c>
      <c r="I137" s="38">
        <v>13588</v>
      </c>
      <c r="J137" s="39">
        <v>8.9394736842105207</v>
      </c>
      <c r="K137" s="23">
        <v>0.99999998884393604</v>
      </c>
      <c r="L137" s="23">
        <v>0.14602715665170901</v>
      </c>
      <c r="M137" s="40">
        <v>15.0000810070719</v>
      </c>
    </row>
    <row r="138" spans="1:13">
      <c r="A138" s="33" t="s">
        <v>1999</v>
      </c>
      <c r="B138" s="34" t="s">
        <v>2294</v>
      </c>
      <c r="C138" s="35">
        <v>4</v>
      </c>
      <c r="D138" s="36">
        <v>0.94786729857819896</v>
      </c>
      <c r="E138" s="37">
        <v>9.4477169038430404E-3</v>
      </c>
      <c r="F138" s="34" t="s">
        <v>2295</v>
      </c>
      <c r="G138" s="38">
        <v>304</v>
      </c>
      <c r="H138" s="38">
        <v>20</v>
      </c>
      <c r="I138" s="38">
        <v>13588</v>
      </c>
      <c r="J138" s="39">
        <v>8.9394736842105207</v>
      </c>
      <c r="K138" s="23">
        <v>0.99999998884393604</v>
      </c>
      <c r="L138" s="23">
        <v>0.14602715665170901</v>
      </c>
      <c r="M138" s="40">
        <v>15.0000810070719</v>
      </c>
    </row>
    <row r="139" spans="1:13">
      <c r="A139" s="33" t="s">
        <v>1999</v>
      </c>
      <c r="B139" s="34" t="s">
        <v>2296</v>
      </c>
      <c r="C139" s="35">
        <v>4</v>
      </c>
      <c r="D139" s="36">
        <v>0.94786729857819896</v>
      </c>
      <c r="E139" s="37">
        <v>9.4477169038430404E-3</v>
      </c>
      <c r="F139" s="34" t="s">
        <v>2220</v>
      </c>
      <c r="G139" s="38">
        <v>304</v>
      </c>
      <c r="H139" s="38">
        <v>20</v>
      </c>
      <c r="I139" s="38">
        <v>13588</v>
      </c>
      <c r="J139" s="39">
        <v>8.9394736842105207</v>
      </c>
      <c r="K139" s="23">
        <v>0.99999998884393604</v>
      </c>
      <c r="L139" s="23">
        <v>0.14602715665170901</v>
      </c>
      <c r="M139" s="40">
        <v>15.0000810070719</v>
      </c>
    </row>
    <row r="140" spans="1:13">
      <c r="A140" s="33" t="s">
        <v>1999</v>
      </c>
      <c r="B140" s="34" t="s">
        <v>2297</v>
      </c>
      <c r="C140" s="35">
        <v>3</v>
      </c>
      <c r="D140" s="36">
        <v>0.71090047393364897</v>
      </c>
      <c r="E140" s="37">
        <v>9.6648803216100396E-3</v>
      </c>
      <c r="F140" s="34" t="s">
        <v>2298</v>
      </c>
      <c r="G140" s="38">
        <v>304</v>
      </c>
      <c r="H140" s="38">
        <v>7</v>
      </c>
      <c r="I140" s="38">
        <v>13588</v>
      </c>
      <c r="J140" s="39">
        <v>19.1560150375939</v>
      </c>
      <c r="K140" s="23">
        <v>0.99999999269153605</v>
      </c>
      <c r="L140" s="23">
        <v>0.14795986575119599</v>
      </c>
      <c r="M140" s="40">
        <v>15.3185597605032</v>
      </c>
    </row>
    <row r="141" spans="1:13">
      <c r="A141" s="33" t="s">
        <v>1999</v>
      </c>
      <c r="B141" s="34" t="s">
        <v>2299</v>
      </c>
      <c r="C141" s="35">
        <v>5</v>
      </c>
      <c r="D141" s="36">
        <v>1.18483412322274</v>
      </c>
      <c r="E141" s="37">
        <v>9.8551157141151501E-3</v>
      </c>
      <c r="F141" s="34" t="s">
        <v>2300</v>
      </c>
      <c r="G141" s="38">
        <v>304</v>
      </c>
      <c r="H141" s="38">
        <v>38</v>
      </c>
      <c r="I141" s="38">
        <v>13588</v>
      </c>
      <c r="J141" s="39">
        <v>5.8812326869806002</v>
      </c>
      <c r="K141" s="23">
        <v>0.99999999495472502</v>
      </c>
      <c r="L141" s="23">
        <v>0.14947817039508901</v>
      </c>
      <c r="M141" s="40">
        <v>15.596623934322601</v>
      </c>
    </row>
    <row r="142" spans="1:13">
      <c r="A142" s="33" t="s">
        <v>1999</v>
      </c>
      <c r="B142" s="34" t="s">
        <v>2301</v>
      </c>
      <c r="C142" s="35">
        <v>5</v>
      </c>
      <c r="D142" s="36">
        <v>1.18483412322274</v>
      </c>
      <c r="E142" s="37">
        <v>9.8551157141151501E-3</v>
      </c>
      <c r="F142" s="34" t="s">
        <v>2171</v>
      </c>
      <c r="G142" s="38">
        <v>304</v>
      </c>
      <c r="H142" s="38">
        <v>38</v>
      </c>
      <c r="I142" s="38">
        <v>13588</v>
      </c>
      <c r="J142" s="39">
        <v>5.8812326869806002</v>
      </c>
      <c r="K142" s="23">
        <v>0.99999999495472502</v>
      </c>
      <c r="L142" s="23">
        <v>0.14947817039508901</v>
      </c>
      <c r="M142" s="40">
        <v>15.596623934322601</v>
      </c>
    </row>
    <row r="143" spans="1:13">
      <c r="A143" s="33" t="s">
        <v>1999</v>
      </c>
      <c r="B143" s="34" t="s">
        <v>2302</v>
      </c>
      <c r="C143" s="35">
        <v>11</v>
      </c>
      <c r="D143" s="36">
        <v>2.6066350710900399</v>
      </c>
      <c r="E143" s="37">
        <v>9.9804712412319297E-3</v>
      </c>
      <c r="F143" s="34" t="s">
        <v>2303</v>
      </c>
      <c r="G143" s="38">
        <v>304</v>
      </c>
      <c r="H143" s="38">
        <v>189</v>
      </c>
      <c r="I143" s="38">
        <v>13588</v>
      </c>
      <c r="J143" s="39">
        <v>2.6014341409078199</v>
      </c>
      <c r="K143" s="23">
        <v>0.99999999604801004</v>
      </c>
      <c r="L143" s="23">
        <v>0.15006638409258</v>
      </c>
      <c r="M143" s="40">
        <v>15.779384037241201</v>
      </c>
    </row>
    <row r="144" spans="1:13">
      <c r="A144" s="33" t="s">
        <v>1999</v>
      </c>
      <c r="B144" s="34" t="s">
        <v>2312</v>
      </c>
      <c r="C144" s="35">
        <v>13</v>
      </c>
      <c r="D144" s="36">
        <v>3.0805687203791399</v>
      </c>
      <c r="E144" s="37">
        <v>1.07688526075189E-2</v>
      </c>
      <c r="F144" s="34" t="s">
        <v>2313</v>
      </c>
      <c r="G144" s="38">
        <v>304</v>
      </c>
      <c r="H144" s="38">
        <v>251</v>
      </c>
      <c r="I144" s="38">
        <v>13588</v>
      </c>
      <c r="J144" s="39">
        <v>2.3150031453134798</v>
      </c>
      <c r="K144" s="23">
        <v>0.99999999914999305</v>
      </c>
      <c r="L144" s="23">
        <v>0.15974355847458299</v>
      </c>
      <c r="M144" s="40">
        <v>16.920278877957099</v>
      </c>
    </row>
    <row r="145" spans="1:13">
      <c r="A145" s="33" t="s">
        <v>1999</v>
      </c>
      <c r="B145" s="34" t="s">
        <v>2314</v>
      </c>
      <c r="C145" s="35">
        <v>4</v>
      </c>
      <c r="D145" s="36">
        <v>0.94786729857819896</v>
      </c>
      <c r="E145" s="37">
        <v>1.08431945480837E-2</v>
      </c>
      <c r="F145" s="34" t="s">
        <v>2216</v>
      </c>
      <c r="G145" s="38">
        <v>304</v>
      </c>
      <c r="H145" s="38">
        <v>21</v>
      </c>
      <c r="I145" s="38">
        <v>13588</v>
      </c>
      <c r="J145" s="39">
        <v>8.5137844611528806</v>
      </c>
      <c r="K145" s="23">
        <v>0.99999999926470495</v>
      </c>
      <c r="L145" s="23">
        <v>0.15954162288174101</v>
      </c>
      <c r="M145" s="40">
        <v>17.0271076043752</v>
      </c>
    </row>
    <row r="146" spans="1:13">
      <c r="A146" s="33" t="s">
        <v>1999</v>
      </c>
      <c r="B146" s="34" t="s">
        <v>2317</v>
      </c>
      <c r="C146" s="35">
        <v>11</v>
      </c>
      <c r="D146" s="36">
        <v>2.6066350710900399</v>
      </c>
      <c r="E146" s="37">
        <v>1.1009685267827E-2</v>
      </c>
      <c r="F146" s="34" t="s">
        <v>2318</v>
      </c>
      <c r="G146" s="38">
        <v>304</v>
      </c>
      <c r="H146" s="38">
        <v>192</v>
      </c>
      <c r="I146" s="38">
        <v>13588</v>
      </c>
      <c r="J146" s="39">
        <v>2.56078673245614</v>
      </c>
      <c r="K146" s="23">
        <v>0.99999999946857399</v>
      </c>
      <c r="L146" s="23">
        <v>0.160580535339545</v>
      </c>
      <c r="M146" s="40">
        <v>17.2658843230091</v>
      </c>
    </row>
    <row r="147" spans="1:13">
      <c r="A147" s="33" t="s">
        <v>1999</v>
      </c>
      <c r="B147" s="34" t="s">
        <v>2322</v>
      </c>
      <c r="C147" s="35">
        <v>10</v>
      </c>
      <c r="D147" s="36">
        <v>2.3696682464454901</v>
      </c>
      <c r="E147" s="37">
        <v>1.17393030563799E-2</v>
      </c>
      <c r="F147" s="34" t="s">
        <v>2175</v>
      </c>
      <c r="G147" s="38">
        <v>304</v>
      </c>
      <c r="H147" s="38">
        <v>165</v>
      </c>
      <c r="I147" s="38">
        <v>13588</v>
      </c>
      <c r="J147" s="39">
        <v>2.7089314194577301</v>
      </c>
      <c r="K147" s="23">
        <v>0.99999999987201105</v>
      </c>
      <c r="L147" s="23">
        <v>0.16905843468774701</v>
      </c>
      <c r="M147" s="40">
        <v>18.304673445802099</v>
      </c>
    </row>
    <row r="148" spans="1:13">
      <c r="A148" s="33" t="s">
        <v>1999</v>
      </c>
      <c r="B148" s="34" t="s">
        <v>2323</v>
      </c>
      <c r="C148" s="35">
        <v>4</v>
      </c>
      <c r="D148" s="36">
        <v>0.94786729857819896</v>
      </c>
      <c r="E148" s="37">
        <v>1.2351458951223301E-2</v>
      </c>
      <c r="F148" s="34" t="s">
        <v>2324</v>
      </c>
      <c r="G148" s="38">
        <v>304</v>
      </c>
      <c r="H148" s="38">
        <v>22</v>
      </c>
      <c r="I148" s="38">
        <v>13588</v>
      </c>
      <c r="J148" s="39">
        <v>8.1267942583732005</v>
      </c>
      <c r="K148" s="23">
        <v>0.99999999996126698</v>
      </c>
      <c r="L148" s="23">
        <v>0.17579943191011899</v>
      </c>
      <c r="M148" s="40">
        <v>19.166739819259501</v>
      </c>
    </row>
    <row r="149" spans="1:13">
      <c r="A149" s="33" t="s">
        <v>1999</v>
      </c>
      <c r="B149" s="34" t="s">
        <v>2325</v>
      </c>
      <c r="C149" s="35">
        <v>13</v>
      </c>
      <c r="D149" s="36">
        <v>3.0805687203791399</v>
      </c>
      <c r="E149" s="37">
        <v>1.25107790590453E-2</v>
      </c>
      <c r="F149" s="34" t="s">
        <v>2326</v>
      </c>
      <c r="G149" s="38">
        <v>304</v>
      </c>
      <c r="H149" s="38">
        <v>256</v>
      </c>
      <c r="I149" s="38">
        <v>13588</v>
      </c>
      <c r="J149" s="39">
        <v>2.2697882401315699</v>
      </c>
      <c r="K149" s="23">
        <v>0.99999999997162503</v>
      </c>
      <c r="L149" s="23">
        <v>0.17657615920213701</v>
      </c>
      <c r="M149" s="40">
        <v>19.389692978110201</v>
      </c>
    </row>
    <row r="150" spans="1:13">
      <c r="A150" s="33" t="s">
        <v>1999</v>
      </c>
      <c r="B150" s="34" t="s">
        <v>2327</v>
      </c>
      <c r="C150" s="35">
        <v>3</v>
      </c>
      <c r="D150" s="36">
        <v>0.71090047393364897</v>
      </c>
      <c r="E150" s="37">
        <v>1.26979146224861E-2</v>
      </c>
      <c r="F150" s="34" t="s">
        <v>2328</v>
      </c>
      <c r="G150" s="38">
        <v>304</v>
      </c>
      <c r="H150" s="38">
        <v>8</v>
      </c>
      <c r="I150" s="38">
        <v>13588</v>
      </c>
      <c r="J150" s="39">
        <v>16.761513157894701</v>
      </c>
      <c r="K150" s="23">
        <v>0.99999999998031397</v>
      </c>
      <c r="L150" s="23">
        <v>0.177694917338937</v>
      </c>
      <c r="M150" s="40">
        <v>19.650831686109399</v>
      </c>
    </row>
    <row r="151" spans="1:13">
      <c r="A151" s="33" t="s">
        <v>1999</v>
      </c>
      <c r="B151" s="34" t="s">
        <v>2332</v>
      </c>
      <c r="C151" s="35">
        <v>5</v>
      </c>
      <c r="D151" s="36">
        <v>1.18483412322274</v>
      </c>
      <c r="E151" s="37">
        <v>1.28367616858793E-2</v>
      </c>
      <c r="F151" s="34" t="s">
        <v>2333</v>
      </c>
      <c r="G151" s="38">
        <v>304</v>
      </c>
      <c r="H151" s="38">
        <v>41</v>
      </c>
      <c r="I151" s="38">
        <v>13588</v>
      </c>
      <c r="J151" s="39">
        <v>5.4508985879332403</v>
      </c>
      <c r="K151" s="23">
        <v>0.99999999998499101</v>
      </c>
      <c r="L151" s="23">
        <v>0.178184631905978</v>
      </c>
      <c r="M151" s="40">
        <v>19.8440711252805</v>
      </c>
    </row>
    <row r="152" spans="1:13">
      <c r="A152" s="33" t="s">
        <v>1999</v>
      </c>
      <c r="B152" s="34" t="s">
        <v>2336</v>
      </c>
      <c r="C152" s="35">
        <v>22</v>
      </c>
      <c r="D152" s="36">
        <v>5.2132701421800904</v>
      </c>
      <c r="E152" s="37">
        <v>1.340950906609E-2</v>
      </c>
      <c r="F152" s="34" t="s">
        <v>2337</v>
      </c>
      <c r="G152" s="38">
        <v>304</v>
      </c>
      <c r="H152" s="38">
        <v>557</v>
      </c>
      <c r="I152" s="38">
        <v>13588</v>
      </c>
      <c r="J152" s="39">
        <v>1.7654256826986601</v>
      </c>
      <c r="K152" s="23">
        <v>0.99999999999510003</v>
      </c>
      <c r="L152" s="23">
        <v>0.18409117270789599</v>
      </c>
      <c r="M152" s="40">
        <v>20.636572340125198</v>
      </c>
    </row>
    <row r="153" spans="1:13">
      <c r="A153" s="33" t="s">
        <v>1999</v>
      </c>
      <c r="B153" s="34" t="s">
        <v>2338</v>
      </c>
      <c r="C153" s="35">
        <v>5</v>
      </c>
      <c r="D153" s="36">
        <v>1.18483412322274</v>
      </c>
      <c r="E153" s="37">
        <v>1.3945030286421399E-2</v>
      </c>
      <c r="F153" s="34" t="s">
        <v>2339</v>
      </c>
      <c r="G153" s="38">
        <v>304</v>
      </c>
      <c r="H153" s="38">
        <v>42</v>
      </c>
      <c r="I153" s="38">
        <v>13588</v>
      </c>
      <c r="J153" s="39">
        <v>5.3211152882205504</v>
      </c>
      <c r="K153" s="23">
        <v>0.99999999999828104</v>
      </c>
      <c r="L153" s="23">
        <v>0.18941126726301899</v>
      </c>
      <c r="M153" s="40">
        <v>21.370885107826599</v>
      </c>
    </row>
    <row r="154" spans="1:13">
      <c r="A154" s="33" t="s">
        <v>1999</v>
      </c>
      <c r="B154" s="34" t="s">
        <v>2340</v>
      </c>
      <c r="C154" s="35">
        <v>13</v>
      </c>
      <c r="D154" s="36">
        <v>3.0805687203791399</v>
      </c>
      <c r="E154" s="37">
        <v>1.4320408450051799E-2</v>
      </c>
      <c r="F154" s="34" t="s">
        <v>2341</v>
      </c>
      <c r="G154" s="38">
        <v>304</v>
      </c>
      <c r="H154" s="38">
        <v>261</v>
      </c>
      <c r="I154" s="38">
        <v>13588</v>
      </c>
      <c r="J154" s="39">
        <v>2.2263057067957202</v>
      </c>
      <c r="K154" s="23">
        <v>0.99999999999917499</v>
      </c>
      <c r="L154" s="23">
        <v>0.192675032157337</v>
      </c>
      <c r="M154" s="40">
        <v>21.881788898651301</v>
      </c>
    </row>
    <row r="155" spans="1:13">
      <c r="A155" s="33" t="s">
        <v>1999</v>
      </c>
      <c r="B155" s="34" t="s">
        <v>2342</v>
      </c>
      <c r="C155" s="35">
        <v>7</v>
      </c>
      <c r="D155" s="36">
        <v>1.6587677725118399</v>
      </c>
      <c r="E155" s="37">
        <v>1.45030843171918E-2</v>
      </c>
      <c r="F155" s="34" t="s">
        <v>2343</v>
      </c>
      <c r="G155" s="38">
        <v>304</v>
      </c>
      <c r="H155" s="38">
        <v>89</v>
      </c>
      <c r="I155" s="38">
        <v>13588</v>
      </c>
      <c r="J155" s="39">
        <v>3.5155233589591899</v>
      </c>
      <c r="K155" s="23">
        <v>0.99999999999942302</v>
      </c>
      <c r="L155" s="23">
        <v>0.193558941237159</v>
      </c>
      <c r="M155" s="40">
        <v>22.1292853792167</v>
      </c>
    </row>
    <row r="156" spans="1:13">
      <c r="A156" s="33" t="s">
        <v>1999</v>
      </c>
      <c r="B156" s="34" t="s">
        <v>2344</v>
      </c>
      <c r="C156" s="35">
        <v>6</v>
      </c>
      <c r="D156" s="36">
        <v>1.4218009478672899</v>
      </c>
      <c r="E156" s="37">
        <v>1.4820033338086101E-2</v>
      </c>
      <c r="F156" s="34" t="s">
        <v>2345</v>
      </c>
      <c r="G156" s="38">
        <v>304</v>
      </c>
      <c r="H156" s="38">
        <v>65</v>
      </c>
      <c r="I156" s="38">
        <v>13588</v>
      </c>
      <c r="J156" s="39">
        <v>4.1259109311740803</v>
      </c>
      <c r="K156" s="23">
        <v>0.99999999999968903</v>
      </c>
      <c r="L156" s="23">
        <v>0.19603169591071201</v>
      </c>
      <c r="M156" s="40">
        <v>22.556949491101701</v>
      </c>
    </row>
    <row r="157" spans="1:13">
      <c r="A157" s="33" t="s">
        <v>1999</v>
      </c>
      <c r="B157" s="34" t="s">
        <v>2346</v>
      </c>
      <c r="C157" s="35">
        <v>10</v>
      </c>
      <c r="D157" s="36">
        <v>2.3696682464454901</v>
      </c>
      <c r="E157" s="37">
        <v>1.50696753546724E-2</v>
      </c>
      <c r="F157" s="34" t="s">
        <v>2347</v>
      </c>
      <c r="G157" s="38">
        <v>304</v>
      </c>
      <c r="H157" s="38">
        <v>172</v>
      </c>
      <c r="I157" s="38">
        <v>13588</v>
      </c>
      <c r="J157" s="39">
        <v>2.5986842105263102</v>
      </c>
      <c r="K157" s="23">
        <v>0.99999999999980904</v>
      </c>
      <c r="L157" s="23">
        <v>0.19766619857683099</v>
      </c>
      <c r="M157" s="40">
        <v>22.892237266022001</v>
      </c>
    </row>
    <row r="158" spans="1:13">
      <c r="A158" s="33" t="s">
        <v>1999</v>
      </c>
      <c r="B158" s="34" t="s">
        <v>2348</v>
      </c>
      <c r="C158" s="35">
        <v>5</v>
      </c>
      <c r="D158" s="36">
        <v>1.18483412322274</v>
      </c>
      <c r="E158" s="37">
        <v>1.51122058248442E-2</v>
      </c>
      <c r="F158" s="34" t="s">
        <v>2349</v>
      </c>
      <c r="G158" s="38">
        <v>304</v>
      </c>
      <c r="H158" s="38">
        <v>43</v>
      </c>
      <c r="I158" s="38">
        <v>13588</v>
      </c>
      <c r="J158" s="39">
        <v>5.1973684210526301</v>
      </c>
      <c r="K158" s="23">
        <v>0.99999999999982503</v>
      </c>
      <c r="L158" s="23">
        <v>0.196845888860713</v>
      </c>
      <c r="M158" s="40">
        <v>22.949222401662301</v>
      </c>
    </row>
    <row r="159" spans="1:13">
      <c r="A159" s="33" t="s">
        <v>1999</v>
      </c>
      <c r="B159" s="34" t="s">
        <v>2350</v>
      </c>
      <c r="C159" s="35">
        <v>5</v>
      </c>
      <c r="D159" s="36">
        <v>1.18483412322274</v>
      </c>
      <c r="E159" s="37">
        <v>1.51122058248442E-2</v>
      </c>
      <c r="F159" s="34" t="s">
        <v>2351</v>
      </c>
      <c r="G159" s="38">
        <v>304</v>
      </c>
      <c r="H159" s="38">
        <v>43</v>
      </c>
      <c r="I159" s="38">
        <v>13588</v>
      </c>
      <c r="J159" s="39">
        <v>5.1973684210526301</v>
      </c>
      <c r="K159" s="23">
        <v>0.99999999999982503</v>
      </c>
      <c r="L159" s="23">
        <v>0.196845888860713</v>
      </c>
      <c r="M159" s="40">
        <v>22.949222401662301</v>
      </c>
    </row>
    <row r="160" spans="1:13">
      <c r="A160" s="33" t="s">
        <v>1999</v>
      </c>
      <c r="B160" s="34" t="s">
        <v>2352</v>
      </c>
      <c r="C160" s="35">
        <v>14</v>
      </c>
      <c r="D160" s="36">
        <v>3.3175355450236901</v>
      </c>
      <c r="E160" s="37">
        <v>1.52063431530285E-2</v>
      </c>
      <c r="F160" s="34" t="s">
        <v>2353</v>
      </c>
      <c r="G160" s="38">
        <v>304</v>
      </c>
      <c r="H160" s="38">
        <v>295</v>
      </c>
      <c r="I160" s="38">
        <v>13588</v>
      </c>
      <c r="J160" s="39">
        <v>2.1212310437109698</v>
      </c>
      <c r="K160" s="23">
        <v>0.99999999999985401</v>
      </c>
      <c r="L160" s="23">
        <v>0.196638692408965</v>
      </c>
      <c r="M160" s="40">
        <v>23.075212827148601</v>
      </c>
    </row>
    <row r="161" spans="1:13">
      <c r="A161" s="33" t="s">
        <v>1999</v>
      </c>
      <c r="B161" s="34" t="s">
        <v>2354</v>
      </c>
      <c r="C161" s="35">
        <v>7</v>
      </c>
      <c r="D161" s="36">
        <v>1.6587677725118399</v>
      </c>
      <c r="E161" s="37">
        <v>1.5257506917116199E-2</v>
      </c>
      <c r="F161" s="34" t="s">
        <v>2355</v>
      </c>
      <c r="G161" s="38">
        <v>304</v>
      </c>
      <c r="H161" s="38">
        <v>90</v>
      </c>
      <c r="I161" s="38">
        <v>13588</v>
      </c>
      <c r="J161" s="39">
        <v>3.4764619883040901</v>
      </c>
      <c r="K161" s="23">
        <v>0.99999999999986799</v>
      </c>
      <c r="L161" s="23">
        <v>0.195937044362404</v>
      </c>
      <c r="M161" s="40">
        <v>23.1436074015967</v>
      </c>
    </row>
    <row r="162" spans="1:13">
      <c r="A162" s="33" t="s">
        <v>1999</v>
      </c>
      <c r="B162" s="34" t="s">
        <v>2356</v>
      </c>
      <c r="C162" s="35">
        <v>21</v>
      </c>
      <c r="D162" s="36">
        <v>4.9763033175355398</v>
      </c>
      <c r="E162" s="37">
        <v>1.5441763747756999E-2</v>
      </c>
      <c r="F162" s="34" t="s">
        <v>2357</v>
      </c>
      <c r="G162" s="38">
        <v>304</v>
      </c>
      <c r="H162" s="38">
        <v>530</v>
      </c>
      <c r="I162" s="38">
        <v>13588</v>
      </c>
      <c r="J162" s="39">
        <v>1.77102780536246</v>
      </c>
      <c r="K162" s="23">
        <v>0.99999999999990796</v>
      </c>
      <c r="L162" s="23">
        <v>0.196775265403275</v>
      </c>
      <c r="M162" s="40">
        <v>23.3894436978538</v>
      </c>
    </row>
    <row r="163" spans="1:13">
      <c r="A163" s="33" t="s">
        <v>1999</v>
      </c>
      <c r="B163" s="34" t="s">
        <v>2364</v>
      </c>
      <c r="C163" s="35">
        <v>6</v>
      </c>
      <c r="D163" s="36">
        <v>1.4218009478672899</v>
      </c>
      <c r="E163" s="37">
        <v>1.67203267077006E-2</v>
      </c>
      <c r="F163" s="34" t="s">
        <v>2345</v>
      </c>
      <c r="G163" s="38">
        <v>304</v>
      </c>
      <c r="H163" s="38">
        <v>67</v>
      </c>
      <c r="I163" s="38">
        <v>13588</v>
      </c>
      <c r="J163" s="39">
        <v>4.0027494108405302</v>
      </c>
      <c r="K163" s="23">
        <v>0.99999999999999201</v>
      </c>
      <c r="L163" s="23">
        <v>0.209980059165219</v>
      </c>
      <c r="M163" s="40">
        <v>25.075023756562999</v>
      </c>
    </row>
    <row r="164" spans="1:13">
      <c r="A164" s="33" t="s">
        <v>1999</v>
      </c>
      <c r="B164" s="34" t="s">
        <v>2365</v>
      </c>
      <c r="C164" s="35">
        <v>7</v>
      </c>
      <c r="D164" s="36">
        <v>1.6587677725118399</v>
      </c>
      <c r="E164" s="37">
        <v>1.6847185086962601E-2</v>
      </c>
      <c r="F164" s="34" t="s">
        <v>2366</v>
      </c>
      <c r="G164" s="38">
        <v>304</v>
      </c>
      <c r="H164" s="38">
        <v>92</v>
      </c>
      <c r="I164" s="38">
        <v>13588</v>
      </c>
      <c r="J164" s="39">
        <v>3.4008867276887802</v>
      </c>
      <c r="K164" s="23">
        <v>0.999999999999994</v>
      </c>
      <c r="L164" s="23">
        <v>0.210055022144052</v>
      </c>
      <c r="M164" s="40">
        <v>25.240348213526001</v>
      </c>
    </row>
    <row r="165" spans="1:13">
      <c r="A165" s="33" t="s">
        <v>1999</v>
      </c>
      <c r="B165" s="34" t="s">
        <v>2367</v>
      </c>
      <c r="C165" s="35">
        <v>7</v>
      </c>
      <c r="D165" s="36">
        <v>1.6587677725118399</v>
      </c>
      <c r="E165" s="37">
        <v>1.6847185086962601E-2</v>
      </c>
      <c r="F165" s="34" t="s">
        <v>2368</v>
      </c>
      <c r="G165" s="38">
        <v>304</v>
      </c>
      <c r="H165" s="38">
        <v>92</v>
      </c>
      <c r="I165" s="38">
        <v>13588</v>
      </c>
      <c r="J165" s="39">
        <v>3.4008867276887802</v>
      </c>
      <c r="K165" s="23">
        <v>0.999999999999994</v>
      </c>
      <c r="L165" s="23">
        <v>0.210055022144052</v>
      </c>
      <c r="M165" s="40">
        <v>25.240348213526001</v>
      </c>
    </row>
    <row r="166" spans="1:13">
      <c r="A166" s="33" t="s">
        <v>1999</v>
      </c>
      <c r="B166" s="34" t="s">
        <v>2370</v>
      </c>
      <c r="C166" s="35">
        <v>12</v>
      </c>
      <c r="D166" s="36">
        <v>2.8436018957345901</v>
      </c>
      <c r="E166" s="37">
        <v>1.69754213074844E-2</v>
      </c>
      <c r="F166" s="34" t="s">
        <v>2371</v>
      </c>
      <c r="G166" s="38">
        <v>304</v>
      </c>
      <c r="H166" s="38">
        <v>236</v>
      </c>
      <c r="I166" s="38">
        <v>13588</v>
      </c>
      <c r="J166" s="39">
        <v>2.2727475468331799</v>
      </c>
      <c r="K166" s="23">
        <v>0.999999999999995</v>
      </c>
      <c r="L166" s="23">
        <v>0.21014434270287799</v>
      </c>
      <c r="M166" s="40">
        <v>25.4071191561343</v>
      </c>
    </row>
    <row r="167" spans="1:13">
      <c r="A167" s="33" t="s">
        <v>1999</v>
      </c>
      <c r="B167" s="34" t="s">
        <v>2372</v>
      </c>
      <c r="C167" s="35">
        <v>7</v>
      </c>
      <c r="D167" s="36">
        <v>1.6587677725118399</v>
      </c>
      <c r="E167" s="37">
        <v>1.76832881970743E-2</v>
      </c>
      <c r="F167" s="34" t="s">
        <v>2373</v>
      </c>
      <c r="G167" s="38">
        <v>304</v>
      </c>
      <c r="H167" s="38">
        <v>93</v>
      </c>
      <c r="I167" s="38">
        <v>13588</v>
      </c>
      <c r="J167" s="39">
        <v>3.3643180531975099</v>
      </c>
      <c r="K167" s="23">
        <v>0.999999999999998</v>
      </c>
      <c r="L167" s="23">
        <v>0.21658051028852501</v>
      </c>
      <c r="M167" s="40">
        <v>26.3214127622843</v>
      </c>
    </row>
    <row r="168" spans="1:13">
      <c r="A168" s="33" t="s">
        <v>1999</v>
      </c>
      <c r="B168" s="34" t="s">
        <v>2376</v>
      </c>
      <c r="C168" s="35">
        <v>12</v>
      </c>
      <c r="D168" s="36">
        <v>2.8436018957345901</v>
      </c>
      <c r="E168" s="37">
        <v>1.8466032824266499E-2</v>
      </c>
      <c r="F168" s="34" t="s">
        <v>2377</v>
      </c>
      <c r="G168" s="38">
        <v>304</v>
      </c>
      <c r="H168" s="38">
        <v>239</v>
      </c>
      <c r="I168" s="38">
        <v>13588</v>
      </c>
      <c r="J168" s="39">
        <v>2.24421933494824</v>
      </c>
      <c r="K168" s="23">
        <v>0.999999999999999</v>
      </c>
      <c r="L168" s="23">
        <v>0.22368505718589399</v>
      </c>
      <c r="M168" s="40">
        <v>27.320130346825199</v>
      </c>
    </row>
    <row r="169" spans="1:13">
      <c r="A169" s="33" t="s">
        <v>1999</v>
      </c>
      <c r="B169" s="34" t="s">
        <v>2378</v>
      </c>
      <c r="C169" s="35">
        <v>7</v>
      </c>
      <c r="D169" s="36">
        <v>1.6587677725118399</v>
      </c>
      <c r="E169" s="37">
        <v>1.8547450566079E-2</v>
      </c>
      <c r="F169" s="34" t="s">
        <v>2379</v>
      </c>
      <c r="G169" s="38">
        <v>304</v>
      </c>
      <c r="H169" s="38">
        <v>94</v>
      </c>
      <c r="I169" s="38">
        <v>13588</v>
      </c>
      <c r="J169" s="39">
        <v>3.3285274356103001</v>
      </c>
      <c r="K169" s="23">
        <v>0.999999999999999</v>
      </c>
      <c r="L169" s="23">
        <v>0.223179034748473</v>
      </c>
      <c r="M169" s="40">
        <v>27.423277554335002</v>
      </c>
    </row>
    <row r="170" spans="1:13">
      <c r="A170" s="33" t="s">
        <v>1999</v>
      </c>
      <c r="B170" s="34" t="s">
        <v>2380</v>
      </c>
      <c r="C170" s="35">
        <v>20</v>
      </c>
      <c r="D170" s="36">
        <v>4.73933649289099</v>
      </c>
      <c r="E170" s="37">
        <v>1.85620161865893E-2</v>
      </c>
      <c r="F170" s="34" t="s">
        <v>2381</v>
      </c>
      <c r="G170" s="38">
        <v>304</v>
      </c>
      <c r="H170" s="38">
        <v>505</v>
      </c>
      <c r="I170" s="38">
        <v>13588</v>
      </c>
      <c r="J170" s="39">
        <v>1.77019280875455</v>
      </c>
      <c r="K170" s="23">
        <v>0.999999999999999</v>
      </c>
      <c r="L170" s="23">
        <v>0.22197015413642601</v>
      </c>
      <c r="M170" s="40">
        <v>27.441716031296</v>
      </c>
    </row>
    <row r="171" spans="1:13">
      <c r="A171" s="33" t="s">
        <v>1999</v>
      </c>
      <c r="B171" s="34" t="s">
        <v>2386</v>
      </c>
      <c r="C171" s="35">
        <v>4</v>
      </c>
      <c r="D171" s="36">
        <v>0.94786729857819896</v>
      </c>
      <c r="E171" s="37">
        <v>1.9535416151413101E-2</v>
      </c>
      <c r="F171" s="34" t="s">
        <v>2295</v>
      </c>
      <c r="G171" s="38">
        <v>304</v>
      </c>
      <c r="H171" s="38">
        <v>26</v>
      </c>
      <c r="I171" s="38">
        <v>13588</v>
      </c>
      <c r="J171" s="39">
        <v>6.8765182186234801</v>
      </c>
      <c r="K171" s="23">
        <v>1</v>
      </c>
      <c r="L171" s="23">
        <v>0.230843227641369</v>
      </c>
      <c r="M171" s="40">
        <v>28.663985678981302</v>
      </c>
    </row>
    <row r="172" spans="1:13">
      <c r="A172" s="33" t="s">
        <v>1999</v>
      </c>
      <c r="B172" s="34" t="s">
        <v>2387</v>
      </c>
      <c r="C172" s="35">
        <v>4</v>
      </c>
      <c r="D172" s="36">
        <v>0.94786729857819896</v>
      </c>
      <c r="E172" s="37">
        <v>1.9535416151413101E-2</v>
      </c>
      <c r="F172" s="34" t="s">
        <v>2388</v>
      </c>
      <c r="G172" s="38">
        <v>304</v>
      </c>
      <c r="H172" s="38">
        <v>26</v>
      </c>
      <c r="I172" s="38">
        <v>13588</v>
      </c>
      <c r="J172" s="39">
        <v>6.8765182186234801</v>
      </c>
      <c r="K172" s="23">
        <v>1</v>
      </c>
      <c r="L172" s="23">
        <v>0.230843227641369</v>
      </c>
      <c r="M172" s="40">
        <v>28.663985678981302</v>
      </c>
    </row>
    <row r="173" spans="1:13">
      <c r="A173" s="33" t="s">
        <v>1999</v>
      </c>
      <c r="B173" s="34" t="s">
        <v>2389</v>
      </c>
      <c r="C173" s="35">
        <v>3</v>
      </c>
      <c r="D173" s="36">
        <v>0.71090047393364897</v>
      </c>
      <c r="E173" s="37">
        <v>1.9816064199397999E-2</v>
      </c>
      <c r="F173" s="34" t="s">
        <v>2390</v>
      </c>
      <c r="G173" s="38">
        <v>304</v>
      </c>
      <c r="H173" s="38">
        <v>10</v>
      </c>
      <c r="I173" s="38">
        <v>13588</v>
      </c>
      <c r="J173" s="39">
        <v>13.4092105263157</v>
      </c>
      <c r="K173" s="23">
        <v>1</v>
      </c>
      <c r="L173" s="23">
        <v>0.23236830690996599</v>
      </c>
      <c r="M173" s="40">
        <v>29.0127702047571</v>
      </c>
    </row>
    <row r="174" spans="1:13">
      <c r="A174" s="33" t="s">
        <v>1999</v>
      </c>
      <c r="B174" s="34" t="s">
        <v>2391</v>
      </c>
      <c r="C174" s="35">
        <v>6</v>
      </c>
      <c r="D174" s="36">
        <v>1.4218009478672899</v>
      </c>
      <c r="E174" s="37">
        <v>1.9863312002078099E-2</v>
      </c>
      <c r="F174" s="34" t="s">
        <v>2392</v>
      </c>
      <c r="G174" s="38">
        <v>304</v>
      </c>
      <c r="H174" s="38">
        <v>70</v>
      </c>
      <c r="I174" s="38">
        <v>13588</v>
      </c>
      <c r="J174" s="39">
        <v>3.8312030075187899</v>
      </c>
      <c r="K174" s="23">
        <v>1</v>
      </c>
      <c r="L174" s="23">
        <v>0.231472426210383</v>
      </c>
      <c r="M174" s="40">
        <v>29.0713308017679</v>
      </c>
    </row>
    <row r="175" spans="1:13">
      <c r="A175" s="33" t="s">
        <v>1999</v>
      </c>
      <c r="B175" s="34" t="s">
        <v>2393</v>
      </c>
      <c r="C175" s="35">
        <v>6</v>
      </c>
      <c r="D175" s="36">
        <v>1.4218009478672899</v>
      </c>
      <c r="E175" s="37">
        <v>1.9863312002078099E-2</v>
      </c>
      <c r="F175" s="34" t="s">
        <v>2392</v>
      </c>
      <c r="G175" s="38">
        <v>304</v>
      </c>
      <c r="H175" s="38">
        <v>70</v>
      </c>
      <c r="I175" s="38">
        <v>13588</v>
      </c>
      <c r="J175" s="39">
        <v>3.8312030075187899</v>
      </c>
      <c r="K175" s="23">
        <v>1</v>
      </c>
      <c r="L175" s="23">
        <v>0.231472426210383</v>
      </c>
      <c r="M175" s="40">
        <v>29.0713308017679</v>
      </c>
    </row>
    <row r="176" spans="1:13">
      <c r="A176" s="33" t="s">
        <v>1999</v>
      </c>
      <c r="B176" s="34" t="s">
        <v>2394</v>
      </c>
      <c r="C176" s="35">
        <v>6</v>
      </c>
      <c r="D176" s="36">
        <v>1.4218009478672899</v>
      </c>
      <c r="E176" s="37">
        <v>1.9863312002078099E-2</v>
      </c>
      <c r="F176" s="34" t="s">
        <v>2345</v>
      </c>
      <c r="G176" s="38">
        <v>304</v>
      </c>
      <c r="H176" s="38">
        <v>70</v>
      </c>
      <c r="I176" s="38">
        <v>13588</v>
      </c>
      <c r="J176" s="39">
        <v>3.8312030075187899</v>
      </c>
      <c r="K176" s="23">
        <v>1</v>
      </c>
      <c r="L176" s="23">
        <v>0.231472426210383</v>
      </c>
      <c r="M176" s="40">
        <v>29.0713308017679</v>
      </c>
    </row>
    <row r="177" spans="1:13">
      <c r="A177" s="33" t="s">
        <v>1999</v>
      </c>
      <c r="B177" s="34" t="s">
        <v>2395</v>
      </c>
      <c r="C177" s="35">
        <v>6</v>
      </c>
      <c r="D177" s="36">
        <v>1.4218009478672899</v>
      </c>
      <c r="E177" s="37">
        <v>1.9863312002078099E-2</v>
      </c>
      <c r="F177" s="34" t="s">
        <v>2345</v>
      </c>
      <c r="G177" s="38">
        <v>304</v>
      </c>
      <c r="H177" s="38">
        <v>70</v>
      </c>
      <c r="I177" s="38">
        <v>13588</v>
      </c>
      <c r="J177" s="39">
        <v>3.8312030075187899</v>
      </c>
      <c r="K177" s="23">
        <v>1</v>
      </c>
      <c r="L177" s="23">
        <v>0.231472426210383</v>
      </c>
      <c r="M177" s="40">
        <v>29.0713308017679</v>
      </c>
    </row>
    <row r="178" spans="1:13">
      <c r="A178" s="33" t="s">
        <v>1999</v>
      </c>
      <c r="B178" s="34" t="s">
        <v>2396</v>
      </c>
      <c r="C178" s="35">
        <v>10</v>
      </c>
      <c r="D178" s="36">
        <v>2.3696682464454901</v>
      </c>
      <c r="E178" s="37">
        <v>2.0966496196888399E-2</v>
      </c>
      <c r="F178" s="34" t="s">
        <v>2397</v>
      </c>
      <c r="G178" s="38">
        <v>304</v>
      </c>
      <c r="H178" s="38">
        <v>182</v>
      </c>
      <c r="I178" s="38">
        <v>13588</v>
      </c>
      <c r="J178" s="39">
        <v>2.4558993637940998</v>
      </c>
      <c r="K178" s="23">
        <v>1</v>
      </c>
      <c r="L178" s="23">
        <v>0.24132231400198201</v>
      </c>
      <c r="M178" s="40">
        <v>30.425795301843401</v>
      </c>
    </row>
    <row r="179" spans="1:13">
      <c r="A179" s="33" t="s">
        <v>1999</v>
      </c>
      <c r="B179" s="34" t="s">
        <v>2398</v>
      </c>
      <c r="C179" s="35">
        <v>6</v>
      </c>
      <c r="D179" s="36">
        <v>1.4218009478672899</v>
      </c>
      <c r="E179" s="37">
        <v>2.0991218976914399E-2</v>
      </c>
      <c r="F179" s="34" t="s">
        <v>2392</v>
      </c>
      <c r="G179" s="38">
        <v>304</v>
      </c>
      <c r="H179" s="38">
        <v>71</v>
      </c>
      <c r="I179" s="38">
        <v>13588</v>
      </c>
      <c r="J179" s="39">
        <v>3.7772424017790902</v>
      </c>
      <c r="K179" s="23">
        <v>1</v>
      </c>
      <c r="L179" s="23">
        <v>0.24016321847967201</v>
      </c>
      <c r="M179" s="40">
        <v>30.4558684966273</v>
      </c>
    </row>
    <row r="180" spans="1:13">
      <c r="A180" s="33" t="s">
        <v>1999</v>
      </c>
      <c r="B180" s="34" t="s">
        <v>2401</v>
      </c>
      <c r="C180" s="35">
        <v>4</v>
      </c>
      <c r="D180" s="36">
        <v>0.94786729857819896</v>
      </c>
      <c r="E180" s="37">
        <v>2.1622669697391201E-2</v>
      </c>
      <c r="F180" s="34" t="s">
        <v>2402</v>
      </c>
      <c r="G180" s="38">
        <v>304</v>
      </c>
      <c r="H180" s="38">
        <v>27</v>
      </c>
      <c r="I180" s="38">
        <v>13588</v>
      </c>
      <c r="J180" s="39">
        <v>6.6218323586744603</v>
      </c>
      <c r="K180" s="23">
        <v>1</v>
      </c>
      <c r="L180" s="23">
        <v>0.24506065035242899</v>
      </c>
      <c r="M180" s="40">
        <v>31.219839677005901</v>
      </c>
    </row>
    <row r="181" spans="1:13">
      <c r="A181" s="33" t="s">
        <v>1999</v>
      </c>
      <c r="B181" s="34" t="s">
        <v>2403</v>
      </c>
      <c r="C181" s="35">
        <v>4</v>
      </c>
      <c r="D181" s="36">
        <v>0.94786729857819896</v>
      </c>
      <c r="E181" s="37">
        <v>2.1622669697391201E-2</v>
      </c>
      <c r="F181" s="34" t="s">
        <v>2402</v>
      </c>
      <c r="G181" s="38">
        <v>304</v>
      </c>
      <c r="H181" s="38">
        <v>27</v>
      </c>
      <c r="I181" s="38">
        <v>13588</v>
      </c>
      <c r="J181" s="39">
        <v>6.6218323586744603</v>
      </c>
      <c r="K181" s="23">
        <v>1</v>
      </c>
      <c r="L181" s="23">
        <v>0.24506065035242899</v>
      </c>
      <c r="M181" s="40">
        <v>31.219839677005901</v>
      </c>
    </row>
    <row r="182" spans="1:13">
      <c r="A182" s="33" t="s">
        <v>1999</v>
      </c>
      <c r="B182" s="34" t="s">
        <v>2404</v>
      </c>
      <c r="C182" s="35">
        <v>5</v>
      </c>
      <c r="D182" s="36">
        <v>1.18483412322274</v>
      </c>
      <c r="E182" s="37">
        <v>2.1862169748247399E-2</v>
      </c>
      <c r="F182" s="34" t="s">
        <v>2405</v>
      </c>
      <c r="G182" s="38">
        <v>304</v>
      </c>
      <c r="H182" s="38">
        <v>48</v>
      </c>
      <c r="I182" s="38">
        <v>13588</v>
      </c>
      <c r="J182" s="39">
        <v>4.6559758771929802</v>
      </c>
      <c r="K182" s="23">
        <v>1</v>
      </c>
      <c r="L182" s="23">
        <v>0.24601569843121299</v>
      </c>
      <c r="M182" s="40">
        <v>31.507530278293402</v>
      </c>
    </row>
    <row r="183" spans="1:13">
      <c r="A183" s="33" t="s">
        <v>1999</v>
      </c>
      <c r="B183" s="34" t="s">
        <v>2406</v>
      </c>
      <c r="C183" s="35">
        <v>6</v>
      </c>
      <c r="D183" s="36">
        <v>1.4218009478672899</v>
      </c>
      <c r="E183" s="37">
        <v>2.2160112943850601E-2</v>
      </c>
      <c r="F183" s="34" t="s">
        <v>2407</v>
      </c>
      <c r="G183" s="38">
        <v>304</v>
      </c>
      <c r="H183" s="38">
        <v>72</v>
      </c>
      <c r="I183" s="38">
        <v>13588</v>
      </c>
      <c r="J183" s="39">
        <v>3.7247807017543799</v>
      </c>
      <c r="K183" s="23">
        <v>1</v>
      </c>
      <c r="L183" s="23">
        <v>0.247528516171584</v>
      </c>
      <c r="M183" s="40">
        <v>31.863842118315802</v>
      </c>
    </row>
    <row r="184" spans="1:13">
      <c r="A184" s="33" t="s">
        <v>1999</v>
      </c>
      <c r="B184" s="34" t="s">
        <v>2408</v>
      </c>
      <c r="C184" s="35">
        <v>6</v>
      </c>
      <c r="D184" s="36">
        <v>1.4218009478672899</v>
      </c>
      <c r="E184" s="37">
        <v>2.2160112943850601E-2</v>
      </c>
      <c r="F184" s="34" t="s">
        <v>2409</v>
      </c>
      <c r="G184" s="38">
        <v>304</v>
      </c>
      <c r="H184" s="38">
        <v>72</v>
      </c>
      <c r="I184" s="38">
        <v>13588</v>
      </c>
      <c r="J184" s="39">
        <v>3.7247807017543799</v>
      </c>
      <c r="K184" s="23">
        <v>1</v>
      </c>
      <c r="L184" s="23">
        <v>0.247528516171584</v>
      </c>
      <c r="M184" s="40">
        <v>31.863842118315802</v>
      </c>
    </row>
    <row r="185" spans="1:13">
      <c r="A185" s="33" t="s">
        <v>1999</v>
      </c>
      <c r="B185" s="34" t="s">
        <v>2410</v>
      </c>
      <c r="C185" s="35">
        <v>21</v>
      </c>
      <c r="D185" s="36">
        <v>4.9763033175355398</v>
      </c>
      <c r="E185" s="37">
        <v>2.2806174970811801E-2</v>
      </c>
      <c r="F185" s="34" t="s">
        <v>2357</v>
      </c>
      <c r="G185" s="38">
        <v>304</v>
      </c>
      <c r="H185" s="38">
        <v>552</v>
      </c>
      <c r="I185" s="38">
        <v>13588</v>
      </c>
      <c r="J185" s="39">
        <v>1.7004433638443901</v>
      </c>
      <c r="K185" s="23">
        <v>1</v>
      </c>
      <c r="L185" s="23">
        <v>0.25238429946157698</v>
      </c>
      <c r="M185" s="40">
        <v>32.630484433192798</v>
      </c>
    </row>
    <row r="186" spans="1:13">
      <c r="A186" s="33" t="s">
        <v>1999</v>
      </c>
      <c r="B186" s="34" t="s">
        <v>2411</v>
      </c>
      <c r="C186" s="35">
        <v>6</v>
      </c>
      <c r="D186" s="36">
        <v>1.4218009478672899</v>
      </c>
      <c r="E186" s="37">
        <v>2.3370477689663698E-2</v>
      </c>
      <c r="F186" s="34" t="s">
        <v>2345</v>
      </c>
      <c r="G186" s="38">
        <v>304</v>
      </c>
      <c r="H186" s="38">
        <v>73</v>
      </c>
      <c r="I186" s="38">
        <v>13588</v>
      </c>
      <c r="J186" s="39">
        <v>3.6737563085796601</v>
      </c>
      <c r="K186" s="23">
        <v>1</v>
      </c>
      <c r="L186" s="23">
        <v>0.256370950376477</v>
      </c>
      <c r="M186" s="40">
        <v>33.293455416138698</v>
      </c>
    </row>
    <row r="187" spans="1:13">
      <c r="A187" s="33" t="s">
        <v>1999</v>
      </c>
      <c r="B187" s="34" t="s">
        <v>2412</v>
      </c>
      <c r="C187" s="35">
        <v>4</v>
      </c>
      <c r="D187" s="36">
        <v>0.94786729857819896</v>
      </c>
      <c r="E187" s="37">
        <v>2.3827034774707299E-2</v>
      </c>
      <c r="F187" s="34" t="s">
        <v>2218</v>
      </c>
      <c r="G187" s="38">
        <v>304</v>
      </c>
      <c r="H187" s="38">
        <v>28</v>
      </c>
      <c r="I187" s="38">
        <v>13588</v>
      </c>
      <c r="J187" s="39">
        <v>6.3853383458646604</v>
      </c>
      <c r="K187" s="23">
        <v>1</v>
      </c>
      <c r="L187" s="23">
        <v>0.25927153154926302</v>
      </c>
      <c r="M187" s="40">
        <v>33.8253406949256</v>
      </c>
    </row>
    <row r="188" spans="1:13">
      <c r="A188" s="33" t="s">
        <v>1999</v>
      </c>
      <c r="B188" s="34" t="s">
        <v>2413</v>
      </c>
      <c r="C188" s="35">
        <v>3</v>
      </c>
      <c r="D188" s="36">
        <v>0.71090047393364897</v>
      </c>
      <c r="E188" s="37">
        <v>2.38671730235217E-2</v>
      </c>
      <c r="F188" s="34" t="s">
        <v>2414</v>
      </c>
      <c r="G188" s="38">
        <v>304</v>
      </c>
      <c r="H188" s="38">
        <v>11</v>
      </c>
      <c r="I188" s="38">
        <v>13588</v>
      </c>
      <c r="J188" s="39">
        <v>12.1901913875598</v>
      </c>
      <c r="K188" s="23">
        <v>1</v>
      </c>
      <c r="L188" s="23">
        <v>0.25822235944711702</v>
      </c>
      <c r="M188" s="40">
        <v>33.871909960614801</v>
      </c>
    </row>
    <row r="189" spans="1:13">
      <c r="A189" s="33" t="s">
        <v>1999</v>
      </c>
      <c r="B189" s="34" t="s">
        <v>2415</v>
      </c>
      <c r="C189" s="35">
        <v>3</v>
      </c>
      <c r="D189" s="36">
        <v>0.71090047393364897</v>
      </c>
      <c r="E189" s="37">
        <v>2.38671730235217E-2</v>
      </c>
      <c r="F189" s="34" t="s">
        <v>2416</v>
      </c>
      <c r="G189" s="38">
        <v>304</v>
      </c>
      <c r="H189" s="38">
        <v>11</v>
      </c>
      <c r="I189" s="38">
        <v>13588</v>
      </c>
      <c r="J189" s="39">
        <v>12.1901913875598</v>
      </c>
      <c r="K189" s="23">
        <v>1</v>
      </c>
      <c r="L189" s="23">
        <v>0.25822235944711702</v>
      </c>
      <c r="M189" s="40">
        <v>33.871909960614801</v>
      </c>
    </row>
    <row r="190" spans="1:13">
      <c r="A190" s="33" t="s">
        <v>1999</v>
      </c>
      <c r="B190" s="34" t="s">
        <v>2417</v>
      </c>
      <c r="C190" s="35">
        <v>3</v>
      </c>
      <c r="D190" s="36">
        <v>0.71090047393364897</v>
      </c>
      <c r="E190" s="37">
        <v>2.38671730235217E-2</v>
      </c>
      <c r="F190" s="34" t="s">
        <v>2418</v>
      </c>
      <c r="G190" s="38">
        <v>304</v>
      </c>
      <c r="H190" s="38">
        <v>11</v>
      </c>
      <c r="I190" s="38">
        <v>13588</v>
      </c>
      <c r="J190" s="39">
        <v>12.1901913875598</v>
      </c>
      <c r="K190" s="23">
        <v>1</v>
      </c>
      <c r="L190" s="23">
        <v>0.25822235944711702</v>
      </c>
      <c r="M190" s="40">
        <v>33.871909960614801</v>
      </c>
    </row>
    <row r="191" spans="1:13">
      <c r="A191" s="33" t="s">
        <v>1999</v>
      </c>
      <c r="B191" s="34" t="s">
        <v>2419</v>
      </c>
      <c r="C191" s="35">
        <v>13</v>
      </c>
      <c r="D191" s="36">
        <v>3.0805687203791399</v>
      </c>
      <c r="E191" s="37">
        <v>2.4004540954568498E-2</v>
      </c>
      <c r="F191" s="34" t="s">
        <v>2313</v>
      </c>
      <c r="G191" s="38">
        <v>304</v>
      </c>
      <c r="H191" s="38">
        <v>281</v>
      </c>
      <c r="I191" s="38">
        <v>13588</v>
      </c>
      <c r="J191" s="39">
        <v>2.0678497846038502</v>
      </c>
      <c r="K191" s="23">
        <v>1</v>
      </c>
      <c r="L191" s="23">
        <v>0.25809371890150901</v>
      </c>
      <c r="M191" s="40">
        <v>34.0310537987286</v>
      </c>
    </row>
    <row r="192" spans="1:13">
      <c r="A192" s="33" t="s">
        <v>1999</v>
      </c>
      <c r="B192" s="34" t="s">
        <v>2420</v>
      </c>
      <c r="C192" s="35">
        <v>7</v>
      </c>
      <c r="D192" s="36">
        <v>1.6587677725118399</v>
      </c>
      <c r="E192" s="37">
        <v>2.4343402201445302E-2</v>
      </c>
      <c r="F192" s="34" t="s">
        <v>2421</v>
      </c>
      <c r="G192" s="38">
        <v>304</v>
      </c>
      <c r="H192" s="38">
        <v>100</v>
      </c>
      <c r="I192" s="38">
        <v>13588</v>
      </c>
      <c r="J192" s="39">
        <v>3.1288157894736801</v>
      </c>
      <c r="K192" s="23">
        <v>1</v>
      </c>
      <c r="L192" s="23">
        <v>0.25983526454200401</v>
      </c>
      <c r="M192" s="40">
        <v>34.422091530490597</v>
      </c>
    </row>
    <row r="193" spans="1:13">
      <c r="A193" s="33" t="s">
        <v>1999</v>
      </c>
      <c r="B193" s="34" t="s">
        <v>2422</v>
      </c>
      <c r="C193" s="35">
        <v>6</v>
      </c>
      <c r="D193" s="36">
        <v>1.4218009478672899</v>
      </c>
      <c r="E193" s="37">
        <v>2.4622773346744099E-2</v>
      </c>
      <c r="F193" s="34" t="s">
        <v>2407</v>
      </c>
      <c r="G193" s="38">
        <v>304</v>
      </c>
      <c r="H193" s="38">
        <v>74</v>
      </c>
      <c r="I193" s="38">
        <v>13588</v>
      </c>
      <c r="J193" s="39">
        <v>3.6241109530583202</v>
      </c>
      <c r="K193" s="23">
        <v>1</v>
      </c>
      <c r="L193" s="23">
        <v>0.26100533374453599</v>
      </c>
      <c r="M193" s="40">
        <v>34.742836623013403</v>
      </c>
    </row>
    <row r="194" spans="1:13">
      <c r="A194" s="33" t="s">
        <v>1999</v>
      </c>
      <c r="B194" s="34" t="s">
        <v>2423</v>
      </c>
      <c r="C194" s="35">
        <v>6</v>
      </c>
      <c r="D194" s="36">
        <v>1.4218009478672899</v>
      </c>
      <c r="E194" s="37">
        <v>2.4622773346744099E-2</v>
      </c>
      <c r="F194" s="34" t="s">
        <v>2195</v>
      </c>
      <c r="G194" s="38">
        <v>304</v>
      </c>
      <c r="H194" s="38">
        <v>74</v>
      </c>
      <c r="I194" s="38">
        <v>13588</v>
      </c>
      <c r="J194" s="39">
        <v>3.6241109530583202</v>
      </c>
      <c r="K194" s="23">
        <v>1</v>
      </c>
      <c r="L194" s="23">
        <v>0.26100533374453599</v>
      </c>
      <c r="M194" s="40">
        <v>34.742836623013403</v>
      </c>
    </row>
    <row r="195" spans="1:13">
      <c r="A195" s="33" t="s">
        <v>1999</v>
      </c>
      <c r="B195" s="34" t="s">
        <v>2429</v>
      </c>
      <c r="C195" s="35">
        <v>6</v>
      </c>
      <c r="D195" s="36">
        <v>1.4218009478672899</v>
      </c>
      <c r="E195" s="37">
        <v>2.5917436147785002E-2</v>
      </c>
      <c r="F195" s="34" t="s">
        <v>2345</v>
      </c>
      <c r="G195" s="38">
        <v>304</v>
      </c>
      <c r="H195" s="38">
        <v>75</v>
      </c>
      <c r="I195" s="38">
        <v>13588</v>
      </c>
      <c r="J195" s="39">
        <v>3.57578947368421</v>
      </c>
      <c r="K195" s="23">
        <v>1</v>
      </c>
      <c r="L195" s="23">
        <v>0.27136882954761998</v>
      </c>
      <c r="M195" s="40">
        <v>36.2100457057388</v>
      </c>
    </row>
    <row r="196" spans="1:13">
      <c r="A196" s="33" t="s">
        <v>1999</v>
      </c>
      <c r="B196" s="34" t="s">
        <v>2431</v>
      </c>
      <c r="C196" s="35">
        <v>8</v>
      </c>
      <c r="D196" s="36">
        <v>1.8957345971563899</v>
      </c>
      <c r="E196" s="37">
        <v>2.6439395402846601E-2</v>
      </c>
      <c r="F196" s="34" t="s">
        <v>2432</v>
      </c>
      <c r="G196" s="38">
        <v>304</v>
      </c>
      <c r="H196" s="38">
        <v>130</v>
      </c>
      <c r="I196" s="38">
        <v>13588</v>
      </c>
      <c r="J196" s="39">
        <v>2.7506072874493901</v>
      </c>
      <c r="K196" s="23">
        <v>1</v>
      </c>
      <c r="L196" s="23">
        <v>0.27460803712552501</v>
      </c>
      <c r="M196" s="40">
        <v>36.792736745738502</v>
      </c>
    </row>
    <row r="197" spans="1:13">
      <c r="A197" s="33" t="s">
        <v>1999</v>
      </c>
      <c r="B197" s="34" t="s">
        <v>2433</v>
      </c>
      <c r="C197" s="35">
        <v>23</v>
      </c>
      <c r="D197" s="36">
        <v>5.4502369668246402</v>
      </c>
      <c r="E197" s="37">
        <v>2.6447212678613899E-2</v>
      </c>
      <c r="F197" s="34" t="s">
        <v>2434</v>
      </c>
      <c r="G197" s="38">
        <v>304</v>
      </c>
      <c r="H197" s="38">
        <v>633</v>
      </c>
      <c r="I197" s="38">
        <v>13588</v>
      </c>
      <c r="J197" s="39">
        <v>1.62407499792134</v>
      </c>
      <c r="K197" s="23">
        <v>1</v>
      </c>
      <c r="L197" s="23">
        <v>0.27323855816199899</v>
      </c>
      <c r="M197" s="40">
        <v>36.8014253752794</v>
      </c>
    </row>
    <row r="198" spans="1:13">
      <c r="A198" s="33" t="s">
        <v>1999</v>
      </c>
      <c r="B198" s="34" t="s">
        <v>2435</v>
      </c>
      <c r="C198" s="35">
        <v>5</v>
      </c>
      <c r="D198" s="36">
        <v>1.18483412322274</v>
      </c>
      <c r="E198" s="37">
        <v>2.66691167264024E-2</v>
      </c>
      <c r="F198" s="34" t="s">
        <v>2436</v>
      </c>
      <c r="G198" s="38">
        <v>304</v>
      </c>
      <c r="H198" s="38">
        <v>51</v>
      </c>
      <c r="I198" s="38">
        <v>13588</v>
      </c>
      <c r="J198" s="39">
        <v>4.3820949432404497</v>
      </c>
      <c r="K198" s="23">
        <v>1</v>
      </c>
      <c r="L198" s="23">
        <v>0.273775959402909</v>
      </c>
      <c r="M198" s="40">
        <v>37.047595450794397</v>
      </c>
    </row>
    <row r="199" spans="1:13">
      <c r="A199" s="33" t="s">
        <v>1999</v>
      </c>
      <c r="B199" s="34" t="s">
        <v>2437</v>
      </c>
      <c r="C199" s="35">
        <v>3</v>
      </c>
      <c r="D199" s="36">
        <v>0.71090047393364897</v>
      </c>
      <c r="E199" s="37">
        <v>2.8224599025252602E-2</v>
      </c>
      <c r="F199" s="34" t="s">
        <v>2438</v>
      </c>
      <c r="G199" s="38">
        <v>304</v>
      </c>
      <c r="H199" s="38">
        <v>12</v>
      </c>
      <c r="I199" s="38">
        <v>13588</v>
      </c>
      <c r="J199" s="39">
        <v>11.174342105263101</v>
      </c>
      <c r="K199" s="23">
        <v>1</v>
      </c>
      <c r="L199" s="23">
        <v>0.28591862524348899</v>
      </c>
      <c r="M199" s="40">
        <v>38.747997657487502</v>
      </c>
    </row>
    <row r="200" spans="1:13">
      <c r="A200" s="33" t="s">
        <v>1999</v>
      </c>
      <c r="B200" s="34" t="s">
        <v>2439</v>
      </c>
      <c r="C200" s="35">
        <v>8</v>
      </c>
      <c r="D200" s="36">
        <v>1.8957345971563899</v>
      </c>
      <c r="E200" s="37">
        <v>2.8425956090203298E-2</v>
      </c>
      <c r="F200" s="34" t="s">
        <v>2440</v>
      </c>
      <c r="G200" s="38">
        <v>304</v>
      </c>
      <c r="H200" s="38">
        <v>132</v>
      </c>
      <c r="I200" s="38">
        <v>13588</v>
      </c>
      <c r="J200" s="39">
        <v>2.7089314194577301</v>
      </c>
      <c r="K200" s="23">
        <v>1</v>
      </c>
      <c r="L200" s="23">
        <v>0.28619114539683099</v>
      </c>
      <c r="M200" s="40">
        <v>38.9649258714268</v>
      </c>
    </row>
    <row r="201" spans="1:13">
      <c r="A201" s="33" t="s">
        <v>1999</v>
      </c>
      <c r="B201" s="34" t="s">
        <v>2443</v>
      </c>
      <c r="C201" s="35">
        <v>4</v>
      </c>
      <c r="D201" s="36">
        <v>0.94786729857819896</v>
      </c>
      <c r="E201" s="37">
        <v>2.85866461039565E-2</v>
      </c>
      <c r="F201" s="34" t="s">
        <v>2444</v>
      </c>
      <c r="G201" s="38">
        <v>304</v>
      </c>
      <c r="H201" s="38">
        <v>30</v>
      </c>
      <c r="I201" s="38">
        <v>13588</v>
      </c>
      <c r="J201" s="39">
        <v>5.9596491228070096</v>
      </c>
      <c r="K201" s="23">
        <v>1</v>
      </c>
      <c r="L201" s="23">
        <v>0.28611342362786002</v>
      </c>
      <c r="M201" s="40">
        <v>39.1375229960883</v>
      </c>
    </row>
    <row r="202" spans="1:13">
      <c r="A202" s="33" t="s">
        <v>1999</v>
      </c>
      <c r="B202" s="34" t="s">
        <v>2445</v>
      </c>
      <c r="C202" s="35">
        <v>4</v>
      </c>
      <c r="D202" s="36">
        <v>0.94786729857819896</v>
      </c>
      <c r="E202" s="37">
        <v>2.85866461039565E-2</v>
      </c>
      <c r="F202" s="34" t="s">
        <v>2446</v>
      </c>
      <c r="G202" s="38">
        <v>304</v>
      </c>
      <c r="H202" s="38">
        <v>30</v>
      </c>
      <c r="I202" s="38">
        <v>13588</v>
      </c>
      <c r="J202" s="39">
        <v>5.9596491228070096</v>
      </c>
      <c r="K202" s="23">
        <v>1</v>
      </c>
      <c r="L202" s="23">
        <v>0.28611342362786002</v>
      </c>
      <c r="M202" s="40">
        <v>39.1375229960883</v>
      </c>
    </row>
    <row r="203" spans="1:13">
      <c r="A203" s="33" t="s">
        <v>1999</v>
      </c>
      <c r="B203" s="34" t="s">
        <v>2447</v>
      </c>
      <c r="C203" s="35">
        <v>4</v>
      </c>
      <c r="D203" s="36">
        <v>0.94786729857819896</v>
      </c>
      <c r="E203" s="37">
        <v>2.85866461039565E-2</v>
      </c>
      <c r="F203" s="34" t="s">
        <v>2444</v>
      </c>
      <c r="G203" s="38">
        <v>304</v>
      </c>
      <c r="H203" s="38">
        <v>30</v>
      </c>
      <c r="I203" s="38">
        <v>13588</v>
      </c>
      <c r="J203" s="39">
        <v>5.9596491228070096</v>
      </c>
      <c r="K203" s="23">
        <v>1</v>
      </c>
      <c r="L203" s="23">
        <v>0.28611342362786002</v>
      </c>
      <c r="M203" s="40">
        <v>39.1375229960883</v>
      </c>
    </row>
    <row r="204" spans="1:13">
      <c r="A204" s="33" t="s">
        <v>1999</v>
      </c>
      <c r="B204" s="34" t="s">
        <v>2448</v>
      </c>
      <c r="C204" s="35">
        <v>4</v>
      </c>
      <c r="D204" s="36">
        <v>0.94786729857819896</v>
      </c>
      <c r="E204" s="37">
        <v>2.85866461039565E-2</v>
      </c>
      <c r="F204" s="34" t="s">
        <v>2449</v>
      </c>
      <c r="G204" s="38">
        <v>304</v>
      </c>
      <c r="H204" s="38">
        <v>30</v>
      </c>
      <c r="I204" s="38">
        <v>13588</v>
      </c>
      <c r="J204" s="39">
        <v>5.9596491228070096</v>
      </c>
      <c r="K204" s="23">
        <v>1</v>
      </c>
      <c r="L204" s="23">
        <v>0.28611342362786002</v>
      </c>
      <c r="M204" s="40">
        <v>39.1375229960883</v>
      </c>
    </row>
    <row r="205" spans="1:13">
      <c r="A205" s="33" t="s">
        <v>1999</v>
      </c>
      <c r="B205" s="34" t="s">
        <v>2450</v>
      </c>
      <c r="C205" s="35">
        <v>4</v>
      </c>
      <c r="D205" s="36">
        <v>0.94786729857819896</v>
      </c>
      <c r="E205" s="37">
        <v>2.85866461039565E-2</v>
      </c>
      <c r="F205" s="34" t="s">
        <v>2451</v>
      </c>
      <c r="G205" s="38">
        <v>304</v>
      </c>
      <c r="H205" s="38">
        <v>30</v>
      </c>
      <c r="I205" s="38">
        <v>13588</v>
      </c>
      <c r="J205" s="39">
        <v>5.9596491228070096</v>
      </c>
      <c r="K205" s="23">
        <v>1</v>
      </c>
      <c r="L205" s="23">
        <v>0.28611342362786002</v>
      </c>
      <c r="M205" s="40">
        <v>39.1375229960883</v>
      </c>
    </row>
    <row r="206" spans="1:13">
      <c r="A206" s="33" t="s">
        <v>1999</v>
      </c>
      <c r="B206" s="34" t="s">
        <v>2452</v>
      </c>
      <c r="C206" s="35">
        <v>6</v>
      </c>
      <c r="D206" s="36">
        <v>1.4218009478672899</v>
      </c>
      <c r="E206" s="37">
        <v>3.0059626855428598E-2</v>
      </c>
      <c r="F206" s="34" t="s">
        <v>2409</v>
      </c>
      <c r="G206" s="38">
        <v>304</v>
      </c>
      <c r="H206" s="38">
        <v>78</v>
      </c>
      <c r="I206" s="38">
        <v>13588</v>
      </c>
      <c r="J206" s="39">
        <v>3.4382591093117401</v>
      </c>
      <c r="K206" s="23">
        <v>1</v>
      </c>
      <c r="L206" s="23">
        <v>0.29710044081104098</v>
      </c>
      <c r="M206" s="40">
        <v>40.698378667436799</v>
      </c>
    </row>
    <row r="207" spans="1:13">
      <c r="A207" s="33" t="s">
        <v>1999</v>
      </c>
      <c r="B207" s="34" t="s">
        <v>2453</v>
      </c>
      <c r="C207" s="35">
        <v>6</v>
      </c>
      <c r="D207" s="36">
        <v>1.4218009478672899</v>
      </c>
      <c r="E207" s="37">
        <v>3.0059626855428598E-2</v>
      </c>
      <c r="F207" s="34" t="s">
        <v>2454</v>
      </c>
      <c r="G207" s="38">
        <v>304</v>
      </c>
      <c r="H207" s="38">
        <v>78</v>
      </c>
      <c r="I207" s="38">
        <v>13588</v>
      </c>
      <c r="J207" s="39">
        <v>3.4382591093117401</v>
      </c>
      <c r="K207" s="23">
        <v>1</v>
      </c>
      <c r="L207" s="23">
        <v>0.29710044081104098</v>
      </c>
      <c r="M207" s="40">
        <v>40.698378667436799</v>
      </c>
    </row>
    <row r="208" spans="1:13">
      <c r="A208" s="33" t="s">
        <v>1999</v>
      </c>
      <c r="B208" s="34" t="s">
        <v>2455</v>
      </c>
      <c r="C208" s="35">
        <v>14</v>
      </c>
      <c r="D208" s="36">
        <v>3.3175355450236901</v>
      </c>
      <c r="E208" s="37">
        <v>3.1005497097840999E-2</v>
      </c>
      <c r="F208" s="34" t="s">
        <v>2456</v>
      </c>
      <c r="G208" s="38">
        <v>304</v>
      </c>
      <c r="H208" s="38">
        <v>326</v>
      </c>
      <c r="I208" s="38">
        <v>13588</v>
      </c>
      <c r="J208" s="39">
        <v>1.91951888924765</v>
      </c>
      <c r="K208" s="23">
        <v>1</v>
      </c>
      <c r="L208" s="23">
        <v>0.30347073967444299</v>
      </c>
      <c r="M208" s="40">
        <v>41.680720723792398</v>
      </c>
    </row>
    <row r="209" spans="1:13">
      <c r="A209" s="33" t="s">
        <v>1999</v>
      </c>
      <c r="B209" s="34" t="s">
        <v>2461</v>
      </c>
      <c r="C209" s="35">
        <v>7</v>
      </c>
      <c r="D209" s="36">
        <v>1.6587677725118399</v>
      </c>
      <c r="E209" s="37">
        <v>3.1241503761070301E-2</v>
      </c>
      <c r="F209" s="34" t="s">
        <v>2462</v>
      </c>
      <c r="G209" s="38">
        <v>304</v>
      </c>
      <c r="H209" s="38">
        <v>106</v>
      </c>
      <c r="I209" s="38">
        <v>13588</v>
      </c>
      <c r="J209" s="39">
        <v>2.9517130089374302</v>
      </c>
      <c r="K209" s="23">
        <v>1</v>
      </c>
      <c r="L209" s="23">
        <v>0.30391668769082503</v>
      </c>
      <c r="M209" s="40">
        <v>41.923427935740698</v>
      </c>
    </row>
    <row r="210" spans="1:13">
      <c r="A210" s="33" t="s">
        <v>1999</v>
      </c>
      <c r="B210" s="34" t="s">
        <v>2463</v>
      </c>
      <c r="C210" s="35">
        <v>8</v>
      </c>
      <c r="D210" s="36">
        <v>1.8957345971563899</v>
      </c>
      <c r="E210" s="37">
        <v>3.1591671003557302E-2</v>
      </c>
      <c r="F210" s="34" t="s">
        <v>2432</v>
      </c>
      <c r="G210" s="38">
        <v>304</v>
      </c>
      <c r="H210" s="38">
        <v>135</v>
      </c>
      <c r="I210" s="38">
        <v>13588</v>
      </c>
      <c r="J210" s="39">
        <v>2.6487329434697799</v>
      </c>
      <c r="K210" s="23">
        <v>1</v>
      </c>
      <c r="L210" s="23">
        <v>0.30528742317901603</v>
      </c>
      <c r="M210" s="40">
        <v>42.281785090800199</v>
      </c>
    </row>
    <row r="211" spans="1:13">
      <c r="A211" s="33" t="s">
        <v>1999</v>
      </c>
      <c r="B211" s="34" t="s">
        <v>2464</v>
      </c>
      <c r="C211" s="35">
        <v>7</v>
      </c>
      <c r="D211" s="36">
        <v>1.6587677725118399</v>
      </c>
      <c r="E211" s="37">
        <v>3.2503065986292899E-2</v>
      </c>
      <c r="F211" s="34" t="s">
        <v>2366</v>
      </c>
      <c r="G211" s="38">
        <v>304</v>
      </c>
      <c r="H211" s="38">
        <v>107</v>
      </c>
      <c r="I211" s="38">
        <v>13588</v>
      </c>
      <c r="J211" s="39">
        <v>2.9241269060501698</v>
      </c>
      <c r="K211" s="23">
        <v>1</v>
      </c>
      <c r="L211" s="23">
        <v>0.31116153795234303</v>
      </c>
      <c r="M211" s="40">
        <v>43.204759459530202</v>
      </c>
    </row>
    <row r="212" spans="1:13">
      <c r="A212" s="33" t="s">
        <v>1999</v>
      </c>
      <c r="B212" s="34" t="s">
        <v>2465</v>
      </c>
      <c r="C212" s="35">
        <v>10</v>
      </c>
      <c r="D212" s="36">
        <v>2.3696682464454901</v>
      </c>
      <c r="E212" s="37">
        <v>3.2721640314457102E-2</v>
      </c>
      <c r="F212" s="34" t="s">
        <v>2466</v>
      </c>
      <c r="G212" s="38">
        <v>304</v>
      </c>
      <c r="H212" s="38">
        <v>197</v>
      </c>
      <c r="I212" s="38">
        <v>13588</v>
      </c>
      <c r="J212" s="39">
        <v>2.2689019503072401</v>
      </c>
      <c r="K212" s="23">
        <v>1</v>
      </c>
      <c r="L212" s="23">
        <v>0.31141418032075002</v>
      </c>
      <c r="M212" s="40">
        <v>43.424035309761798</v>
      </c>
    </row>
    <row r="213" spans="1:13">
      <c r="A213" s="33" t="s">
        <v>1999</v>
      </c>
      <c r="B213" s="34" t="s">
        <v>2467</v>
      </c>
      <c r="C213" s="35">
        <v>3</v>
      </c>
      <c r="D213" s="36">
        <v>0.71090047393364897</v>
      </c>
      <c r="E213" s="37">
        <v>3.2872761304320597E-2</v>
      </c>
      <c r="F213" s="34" t="s">
        <v>2468</v>
      </c>
      <c r="G213" s="38">
        <v>304</v>
      </c>
      <c r="H213" s="38">
        <v>13</v>
      </c>
      <c r="I213" s="38">
        <v>13588</v>
      </c>
      <c r="J213" s="39">
        <v>10.3147773279352</v>
      </c>
      <c r="K213" s="23">
        <v>1</v>
      </c>
      <c r="L213" s="23">
        <v>0.31112866474475598</v>
      </c>
      <c r="M213" s="40">
        <v>43.575174966081399</v>
      </c>
    </row>
    <row r="214" spans="1:13">
      <c r="A214" s="33" t="s">
        <v>1999</v>
      </c>
      <c r="B214" s="34" t="s">
        <v>2469</v>
      </c>
      <c r="C214" s="35">
        <v>3</v>
      </c>
      <c r="D214" s="36">
        <v>0.71090047393364897</v>
      </c>
      <c r="E214" s="37">
        <v>3.2872761304320597E-2</v>
      </c>
      <c r="F214" s="34" t="s">
        <v>2418</v>
      </c>
      <c r="G214" s="38">
        <v>304</v>
      </c>
      <c r="H214" s="38">
        <v>13</v>
      </c>
      <c r="I214" s="38">
        <v>13588</v>
      </c>
      <c r="J214" s="39">
        <v>10.3147773279352</v>
      </c>
      <c r="K214" s="23">
        <v>1</v>
      </c>
      <c r="L214" s="23">
        <v>0.31112866474475598</v>
      </c>
      <c r="M214" s="40">
        <v>43.575174966081399</v>
      </c>
    </row>
    <row r="215" spans="1:13">
      <c r="A215" s="33" t="s">
        <v>1999</v>
      </c>
      <c r="B215" s="34" t="s">
        <v>2470</v>
      </c>
      <c r="C215" s="35">
        <v>3</v>
      </c>
      <c r="D215" s="36">
        <v>0.71090047393364897</v>
      </c>
      <c r="E215" s="37">
        <v>3.2872761304320597E-2</v>
      </c>
      <c r="F215" s="34" t="s">
        <v>2471</v>
      </c>
      <c r="G215" s="38">
        <v>304</v>
      </c>
      <c r="H215" s="38">
        <v>13</v>
      </c>
      <c r="I215" s="38">
        <v>13588</v>
      </c>
      <c r="J215" s="39">
        <v>10.3147773279352</v>
      </c>
      <c r="K215" s="23">
        <v>1</v>
      </c>
      <c r="L215" s="23">
        <v>0.31112866474475598</v>
      </c>
      <c r="M215" s="40">
        <v>43.575174966081399</v>
      </c>
    </row>
    <row r="216" spans="1:13">
      <c r="A216" s="33" t="s">
        <v>1999</v>
      </c>
      <c r="B216" s="34" t="s">
        <v>2472</v>
      </c>
      <c r="C216" s="35">
        <v>3</v>
      </c>
      <c r="D216" s="36">
        <v>0.71090047393364897</v>
      </c>
      <c r="E216" s="37">
        <v>3.2872761304320597E-2</v>
      </c>
      <c r="F216" s="34" t="s">
        <v>2468</v>
      </c>
      <c r="G216" s="38">
        <v>304</v>
      </c>
      <c r="H216" s="38">
        <v>13</v>
      </c>
      <c r="I216" s="38">
        <v>13588</v>
      </c>
      <c r="J216" s="39">
        <v>10.3147773279352</v>
      </c>
      <c r="K216" s="23">
        <v>1</v>
      </c>
      <c r="L216" s="23">
        <v>0.31112866474475598</v>
      </c>
      <c r="M216" s="40">
        <v>43.575174966081399</v>
      </c>
    </row>
    <row r="217" spans="1:13">
      <c r="A217" s="33" t="s">
        <v>1999</v>
      </c>
      <c r="B217" s="34" t="s">
        <v>2473</v>
      </c>
      <c r="C217" s="35">
        <v>6</v>
      </c>
      <c r="D217" s="36">
        <v>1.4218009478672899</v>
      </c>
      <c r="E217" s="37">
        <v>3.3039827682923802E-2</v>
      </c>
      <c r="F217" s="34" t="s">
        <v>2474</v>
      </c>
      <c r="G217" s="38">
        <v>304</v>
      </c>
      <c r="H217" s="38">
        <v>80</v>
      </c>
      <c r="I217" s="38">
        <v>13588</v>
      </c>
      <c r="J217" s="39">
        <v>3.3523026315789402</v>
      </c>
      <c r="K217" s="23">
        <v>1</v>
      </c>
      <c r="L217" s="23">
        <v>0.31097247551742802</v>
      </c>
      <c r="M217" s="40">
        <v>43.741819482714902</v>
      </c>
    </row>
    <row r="218" spans="1:13">
      <c r="A218" s="33" t="s">
        <v>1999</v>
      </c>
      <c r="B218" s="34" t="s">
        <v>2475</v>
      </c>
      <c r="C218" s="35">
        <v>6</v>
      </c>
      <c r="D218" s="36">
        <v>1.4218009478672899</v>
      </c>
      <c r="E218" s="37">
        <v>3.3039827682923802E-2</v>
      </c>
      <c r="F218" s="34" t="s">
        <v>2474</v>
      </c>
      <c r="G218" s="38">
        <v>304</v>
      </c>
      <c r="H218" s="38">
        <v>80</v>
      </c>
      <c r="I218" s="38">
        <v>13588</v>
      </c>
      <c r="J218" s="39">
        <v>3.3523026315789402</v>
      </c>
      <c r="K218" s="23">
        <v>1</v>
      </c>
      <c r="L218" s="23">
        <v>0.31097247551742802</v>
      </c>
      <c r="M218" s="40">
        <v>43.741819482714902</v>
      </c>
    </row>
    <row r="219" spans="1:13">
      <c r="A219" s="33" t="s">
        <v>1999</v>
      </c>
      <c r="B219" s="34" t="s">
        <v>2476</v>
      </c>
      <c r="C219" s="35">
        <v>4</v>
      </c>
      <c r="D219" s="36">
        <v>0.94786729857819896</v>
      </c>
      <c r="E219" s="37">
        <v>3.3811501341450299E-2</v>
      </c>
      <c r="F219" s="34" t="s">
        <v>2216</v>
      </c>
      <c r="G219" s="38">
        <v>304</v>
      </c>
      <c r="H219" s="38">
        <v>32</v>
      </c>
      <c r="I219" s="38">
        <v>13588</v>
      </c>
      <c r="J219" s="39">
        <v>5.5871710526315699</v>
      </c>
      <c r="K219" s="23">
        <v>1</v>
      </c>
      <c r="L219" s="23">
        <v>0.31555421326137401</v>
      </c>
      <c r="M219" s="40">
        <v>44.505548694942199</v>
      </c>
    </row>
    <row r="220" spans="1:13">
      <c r="A220" s="33" t="s">
        <v>1999</v>
      </c>
      <c r="B220" s="34" t="s">
        <v>2477</v>
      </c>
      <c r="C220" s="35">
        <v>4</v>
      </c>
      <c r="D220" s="36">
        <v>0.94786729857819896</v>
      </c>
      <c r="E220" s="37">
        <v>3.3811501341450299E-2</v>
      </c>
      <c r="F220" s="34" t="s">
        <v>2478</v>
      </c>
      <c r="G220" s="38">
        <v>304</v>
      </c>
      <c r="H220" s="38">
        <v>32</v>
      </c>
      <c r="I220" s="38">
        <v>13588</v>
      </c>
      <c r="J220" s="39">
        <v>5.5871710526315699</v>
      </c>
      <c r="K220" s="23">
        <v>1</v>
      </c>
      <c r="L220" s="23">
        <v>0.31555421326137401</v>
      </c>
      <c r="M220" s="40">
        <v>44.505548694942199</v>
      </c>
    </row>
    <row r="221" spans="1:13">
      <c r="A221" s="33" t="s">
        <v>1999</v>
      </c>
      <c r="B221" s="34" t="s">
        <v>2479</v>
      </c>
      <c r="C221" s="35">
        <v>12</v>
      </c>
      <c r="D221" s="36">
        <v>2.8436018957345901</v>
      </c>
      <c r="E221" s="37">
        <v>3.4633775868402703E-2</v>
      </c>
      <c r="F221" s="34" t="s">
        <v>2480</v>
      </c>
      <c r="G221" s="38">
        <v>304</v>
      </c>
      <c r="H221" s="38">
        <v>264</v>
      </c>
      <c r="I221" s="38">
        <v>13588</v>
      </c>
      <c r="J221" s="39">
        <v>2.0316985645933001</v>
      </c>
      <c r="K221" s="23">
        <v>1</v>
      </c>
      <c r="L221" s="23">
        <v>0.32044918928294902</v>
      </c>
      <c r="M221" s="40">
        <v>45.308608547327601</v>
      </c>
    </row>
    <row r="222" spans="1:13">
      <c r="A222" s="33" t="s">
        <v>1999</v>
      </c>
      <c r="B222" s="34" t="s">
        <v>2481</v>
      </c>
      <c r="C222" s="35">
        <v>9</v>
      </c>
      <c r="D222" s="36">
        <v>2.1327014218009399</v>
      </c>
      <c r="E222" s="37">
        <v>3.57681120452236E-2</v>
      </c>
      <c r="F222" s="34" t="s">
        <v>2482</v>
      </c>
      <c r="G222" s="38">
        <v>304</v>
      </c>
      <c r="H222" s="38">
        <v>169</v>
      </c>
      <c r="I222" s="38">
        <v>13588</v>
      </c>
      <c r="J222" s="39">
        <v>2.3803332295235098</v>
      </c>
      <c r="K222" s="23">
        <v>1</v>
      </c>
      <c r="L222" s="23">
        <v>0.32763507362480199</v>
      </c>
      <c r="M222" s="40">
        <v>46.398492465357201</v>
      </c>
    </row>
    <row r="223" spans="1:13">
      <c r="A223" s="33" t="s">
        <v>1999</v>
      </c>
      <c r="B223" s="34" t="s">
        <v>2484</v>
      </c>
      <c r="C223" s="35">
        <v>5</v>
      </c>
      <c r="D223" s="36">
        <v>1.18483412322274</v>
      </c>
      <c r="E223" s="37">
        <v>3.5985473942111497E-2</v>
      </c>
      <c r="F223" s="34" t="s">
        <v>2485</v>
      </c>
      <c r="G223" s="38">
        <v>304</v>
      </c>
      <c r="H223" s="38">
        <v>56</v>
      </c>
      <c r="I223" s="38">
        <v>13588</v>
      </c>
      <c r="J223" s="39">
        <v>3.9908364661654101</v>
      </c>
      <c r="K223" s="23">
        <v>1</v>
      </c>
      <c r="L223" s="23">
        <v>0.32777836897527801</v>
      </c>
      <c r="M223" s="40">
        <v>46.604987664234599</v>
      </c>
    </row>
    <row r="224" spans="1:13">
      <c r="A224" s="33" t="s">
        <v>1999</v>
      </c>
      <c r="B224" s="34" t="s">
        <v>2486</v>
      </c>
      <c r="C224" s="35">
        <v>5</v>
      </c>
      <c r="D224" s="36">
        <v>1.18483412322274</v>
      </c>
      <c r="E224" s="37">
        <v>3.5985473942111497E-2</v>
      </c>
      <c r="F224" s="34" t="s">
        <v>2485</v>
      </c>
      <c r="G224" s="38">
        <v>304</v>
      </c>
      <c r="H224" s="38">
        <v>56</v>
      </c>
      <c r="I224" s="38">
        <v>13588</v>
      </c>
      <c r="J224" s="39">
        <v>3.9908364661654101</v>
      </c>
      <c r="K224" s="23">
        <v>1</v>
      </c>
      <c r="L224" s="23">
        <v>0.32777836897527801</v>
      </c>
      <c r="M224" s="40">
        <v>46.604987664234599</v>
      </c>
    </row>
    <row r="225" spans="1:13">
      <c r="A225" s="33" t="s">
        <v>1999</v>
      </c>
      <c r="B225" s="34" t="s">
        <v>2487</v>
      </c>
      <c r="C225" s="35">
        <v>8</v>
      </c>
      <c r="D225" s="36">
        <v>1.8957345971563899</v>
      </c>
      <c r="E225" s="37">
        <v>3.6168719182270402E-2</v>
      </c>
      <c r="F225" s="34" t="s">
        <v>2488</v>
      </c>
      <c r="G225" s="38">
        <v>304</v>
      </c>
      <c r="H225" s="38">
        <v>139</v>
      </c>
      <c r="I225" s="38">
        <v>13588</v>
      </c>
      <c r="J225" s="39">
        <v>2.5725104127224498</v>
      </c>
      <c r="K225" s="23">
        <v>1</v>
      </c>
      <c r="L225" s="23">
        <v>0.32766397909190498</v>
      </c>
      <c r="M225" s="40">
        <v>46.778489669940001</v>
      </c>
    </row>
    <row r="226" spans="1:13">
      <c r="A226" s="33" t="s">
        <v>1999</v>
      </c>
      <c r="B226" s="34" t="s">
        <v>2489</v>
      </c>
      <c r="C226" s="35">
        <v>6</v>
      </c>
      <c r="D226" s="36">
        <v>1.4218009478672899</v>
      </c>
      <c r="E226" s="37">
        <v>3.6197894866711801E-2</v>
      </c>
      <c r="F226" s="34" t="s">
        <v>2474</v>
      </c>
      <c r="G226" s="38">
        <v>304</v>
      </c>
      <c r="H226" s="38">
        <v>82</v>
      </c>
      <c r="I226" s="38">
        <v>13588</v>
      </c>
      <c r="J226" s="39">
        <v>3.2705391527599401</v>
      </c>
      <c r="K226" s="23">
        <v>1</v>
      </c>
      <c r="L226" s="23">
        <v>0.32639803395759098</v>
      </c>
      <c r="M226" s="40">
        <v>46.806065032494303</v>
      </c>
    </row>
    <row r="227" spans="1:13">
      <c r="A227" s="33" t="s">
        <v>1999</v>
      </c>
      <c r="B227" s="34" t="s">
        <v>2490</v>
      </c>
      <c r="C227" s="35">
        <v>10</v>
      </c>
      <c r="D227" s="36">
        <v>2.3696682464454901</v>
      </c>
      <c r="E227" s="37">
        <v>3.6460804437484902E-2</v>
      </c>
      <c r="F227" s="34" t="s">
        <v>2491</v>
      </c>
      <c r="G227" s="38">
        <v>304</v>
      </c>
      <c r="H227" s="38">
        <v>201</v>
      </c>
      <c r="I227" s="38">
        <v>13588</v>
      </c>
      <c r="J227" s="39">
        <v>2.2237496726891801</v>
      </c>
      <c r="K227" s="23">
        <v>1</v>
      </c>
      <c r="L227" s="23">
        <v>0.32688596095814998</v>
      </c>
      <c r="M227" s="40">
        <v>47.053947592996899</v>
      </c>
    </row>
    <row r="228" spans="1:13">
      <c r="A228" s="33" t="s">
        <v>1999</v>
      </c>
      <c r="B228" s="34" t="s">
        <v>2492</v>
      </c>
      <c r="C228" s="35">
        <v>7</v>
      </c>
      <c r="D228" s="36">
        <v>1.6587677725118399</v>
      </c>
      <c r="E228" s="37">
        <v>3.6484821215288801E-2</v>
      </c>
      <c r="F228" s="34" t="s">
        <v>2366</v>
      </c>
      <c r="G228" s="38">
        <v>304</v>
      </c>
      <c r="H228" s="38">
        <v>110</v>
      </c>
      <c r="I228" s="38">
        <v>13588</v>
      </c>
      <c r="J228" s="39">
        <v>2.8443779904306199</v>
      </c>
      <c r="K228" s="23">
        <v>1</v>
      </c>
      <c r="L228" s="23">
        <v>0.325598571493733</v>
      </c>
      <c r="M228" s="40">
        <v>47.076537354661703</v>
      </c>
    </row>
    <row r="229" spans="1:13">
      <c r="A229" s="33" t="s">
        <v>1999</v>
      </c>
      <c r="B229" s="34" t="s">
        <v>2493</v>
      </c>
      <c r="C229" s="35">
        <v>4</v>
      </c>
      <c r="D229" s="36">
        <v>0.94786729857819896</v>
      </c>
      <c r="E229" s="37">
        <v>3.6596788695139798E-2</v>
      </c>
      <c r="F229" s="34" t="s">
        <v>2494</v>
      </c>
      <c r="G229" s="38">
        <v>304</v>
      </c>
      <c r="H229" s="38">
        <v>33</v>
      </c>
      <c r="I229" s="38">
        <v>13588</v>
      </c>
      <c r="J229" s="39">
        <v>5.4178628389154699</v>
      </c>
      <c r="K229" s="23">
        <v>1</v>
      </c>
      <c r="L229" s="23">
        <v>0.324972698818007</v>
      </c>
      <c r="M229" s="40">
        <v>47.181732285506897</v>
      </c>
    </row>
    <row r="230" spans="1:13">
      <c r="A230" s="33" t="s">
        <v>1999</v>
      </c>
      <c r="B230" s="34" t="s">
        <v>2495</v>
      </c>
      <c r="C230" s="35">
        <v>4</v>
      </c>
      <c r="D230" s="36">
        <v>0.94786729857819896</v>
      </c>
      <c r="E230" s="37">
        <v>3.6596788695139798E-2</v>
      </c>
      <c r="F230" s="34" t="s">
        <v>2218</v>
      </c>
      <c r="G230" s="38">
        <v>304</v>
      </c>
      <c r="H230" s="38">
        <v>33</v>
      </c>
      <c r="I230" s="38">
        <v>13588</v>
      </c>
      <c r="J230" s="39">
        <v>5.4178628389154699</v>
      </c>
      <c r="K230" s="23">
        <v>1</v>
      </c>
      <c r="L230" s="23">
        <v>0.324972698818007</v>
      </c>
      <c r="M230" s="40">
        <v>47.181732285506897</v>
      </c>
    </row>
    <row r="231" spans="1:13">
      <c r="A231" s="33" t="s">
        <v>1999</v>
      </c>
      <c r="B231" s="34" t="s">
        <v>2496</v>
      </c>
      <c r="C231" s="35">
        <v>8</v>
      </c>
      <c r="D231" s="36">
        <v>1.8957345971563899</v>
      </c>
      <c r="E231" s="37">
        <v>3.73779024370667E-2</v>
      </c>
      <c r="F231" s="34" t="s">
        <v>2497</v>
      </c>
      <c r="G231" s="38">
        <v>304</v>
      </c>
      <c r="H231" s="38">
        <v>140</v>
      </c>
      <c r="I231" s="38">
        <v>13588</v>
      </c>
      <c r="J231" s="39">
        <v>2.5541353383458598</v>
      </c>
      <c r="K231" s="23">
        <v>1</v>
      </c>
      <c r="L231" s="23">
        <v>0.32925734614829999</v>
      </c>
      <c r="M231" s="40">
        <v>47.910139822542497</v>
      </c>
    </row>
    <row r="232" spans="1:13">
      <c r="A232" s="33" t="s">
        <v>1999</v>
      </c>
      <c r="B232" s="34" t="s">
        <v>2501</v>
      </c>
      <c r="C232" s="35">
        <v>3</v>
      </c>
      <c r="D232" s="36">
        <v>0.71090047393364897</v>
      </c>
      <c r="E232" s="37">
        <v>3.7796617530080102E-2</v>
      </c>
      <c r="F232" s="34" t="s">
        <v>2468</v>
      </c>
      <c r="G232" s="38">
        <v>304</v>
      </c>
      <c r="H232" s="38">
        <v>14</v>
      </c>
      <c r="I232" s="38">
        <v>13588</v>
      </c>
      <c r="J232" s="39">
        <v>9.5780075187969906</v>
      </c>
      <c r="K232" s="23">
        <v>1</v>
      </c>
      <c r="L232" s="23">
        <v>0.33085028425590801</v>
      </c>
      <c r="M232" s="40">
        <v>48.296697197134399</v>
      </c>
    </row>
    <row r="233" spans="1:13">
      <c r="A233" s="33" t="s">
        <v>1999</v>
      </c>
      <c r="B233" s="34" t="s">
        <v>2502</v>
      </c>
      <c r="C233" s="35">
        <v>3</v>
      </c>
      <c r="D233" s="36">
        <v>0.71090047393364897</v>
      </c>
      <c r="E233" s="37">
        <v>3.7796617530080102E-2</v>
      </c>
      <c r="F233" s="34" t="s">
        <v>2468</v>
      </c>
      <c r="G233" s="38">
        <v>304</v>
      </c>
      <c r="H233" s="38">
        <v>14</v>
      </c>
      <c r="I233" s="38">
        <v>13588</v>
      </c>
      <c r="J233" s="39">
        <v>9.5780075187969906</v>
      </c>
      <c r="K233" s="23">
        <v>1</v>
      </c>
      <c r="L233" s="23">
        <v>0.33085028425590801</v>
      </c>
      <c r="M233" s="40">
        <v>48.296697197134399</v>
      </c>
    </row>
    <row r="234" spans="1:13">
      <c r="A234" s="33" t="s">
        <v>1999</v>
      </c>
      <c r="B234" s="34" t="s">
        <v>2505</v>
      </c>
      <c r="C234" s="35">
        <v>11</v>
      </c>
      <c r="D234" s="36">
        <v>2.6066350710900399</v>
      </c>
      <c r="E234" s="37">
        <v>3.9114096640006202E-2</v>
      </c>
      <c r="F234" s="34" t="s">
        <v>2506</v>
      </c>
      <c r="G234" s="38">
        <v>304</v>
      </c>
      <c r="H234" s="38">
        <v>236</v>
      </c>
      <c r="I234" s="38">
        <v>13588</v>
      </c>
      <c r="J234" s="39">
        <v>2.0833519179304099</v>
      </c>
      <c r="K234" s="23">
        <v>1</v>
      </c>
      <c r="L234" s="23">
        <v>0.33886518681936001</v>
      </c>
      <c r="M234" s="40">
        <v>49.4954473594536</v>
      </c>
    </row>
    <row r="235" spans="1:13">
      <c r="A235" s="33" t="s">
        <v>1999</v>
      </c>
      <c r="B235" s="34" t="s">
        <v>2510</v>
      </c>
      <c r="C235" s="35">
        <v>4</v>
      </c>
      <c r="D235" s="36">
        <v>0.94786729857819896</v>
      </c>
      <c r="E235" s="37">
        <v>3.9496150833412597E-2</v>
      </c>
      <c r="F235" s="34" t="s">
        <v>2511</v>
      </c>
      <c r="G235" s="38">
        <v>304</v>
      </c>
      <c r="H235" s="38">
        <v>34</v>
      </c>
      <c r="I235" s="38">
        <v>13588</v>
      </c>
      <c r="J235" s="39">
        <v>5.2585139318885403</v>
      </c>
      <c r="K235" s="23">
        <v>1</v>
      </c>
      <c r="L235" s="23">
        <v>0.34011322467957</v>
      </c>
      <c r="M235" s="40">
        <v>49.838145979644402</v>
      </c>
    </row>
    <row r="236" spans="1:13">
      <c r="A236" s="33" t="s">
        <v>1999</v>
      </c>
      <c r="B236" s="34" t="s">
        <v>2512</v>
      </c>
      <c r="C236" s="35">
        <v>4</v>
      </c>
      <c r="D236" s="36">
        <v>0.94786729857819896</v>
      </c>
      <c r="E236" s="37">
        <v>3.9496150833412597E-2</v>
      </c>
      <c r="F236" s="34" t="s">
        <v>2388</v>
      </c>
      <c r="G236" s="38">
        <v>304</v>
      </c>
      <c r="H236" s="38">
        <v>34</v>
      </c>
      <c r="I236" s="38">
        <v>13588</v>
      </c>
      <c r="J236" s="39">
        <v>5.2585139318885403</v>
      </c>
      <c r="K236" s="23">
        <v>1</v>
      </c>
      <c r="L236" s="23">
        <v>0.34011322467957</v>
      </c>
      <c r="M236" s="40">
        <v>49.838145979644402</v>
      </c>
    </row>
    <row r="237" spans="1:13">
      <c r="A237" s="33" t="s">
        <v>1999</v>
      </c>
      <c r="B237" s="34" t="s">
        <v>2513</v>
      </c>
      <c r="C237" s="35">
        <v>4</v>
      </c>
      <c r="D237" s="36">
        <v>0.94786729857819896</v>
      </c>
      <c r="E237" s="37">
        <v>3.9496150833412597E-2</v>
      </c>
      <c r="F237" s="34" t="s">
        <v>2514</v>
      </c>
      <c r="G237" s="38">
        <v>304</v>
      </c>
      <c r="H237" s="38">
        <v>34</v>
      </c>
      <c r="I237" s="38">
        <v>13588</v>
      </c>
      <c r="J237" s="39">
        <v>5.2585139318885403</v>
      </c>
      <c r="K237" s="23">
        <v>1</v>
      </c>
      <c r="L237" s="23">
        <v>0.34011322467957</v>
      </c>
      <c r="M237" s="40">
        <v>49.838145979644402</v>
      </c>
    </row>
    <row r="238" spans="1:13">
      <c r="A238" s="33" t="s">
        <v>1999</v>
      </c>
      <c r="B238" s="34" t="s">
        <v>2515</v>
      </c>
      <c r="C238" s="35">
        <v>6</v>
      </c>
      <c r="D238" s="36">
        <v>1.4218009478672899</v>
      </c>
      <c r="E238" s="37">
        <v>3.9535847107447501E-2</v>
      </c>
      <c r="F238" s="34" t="s">
        <v>2516</v>
      </c>
      <c r="G238" s="38">
        <v>304</v>
      </c>
      <c r="H238" s="38">
        <v>84</v>
      </c>
      <c r="I238" s="38">
        <v>13588</v>
      </c>
      <c r="J238" s="39">
        <v>3.1926691729323302</v>
      </c>
      <c r="K238" s="23">
        <v>1</v>
      </c>
      <c r="L238" s="23">
        <v>0.33893292987922902</v>
      </c>
      <c r="M238" s="40">
        <v>49.8736272784611</v>
      </c>
    </row>
    <row r="239" spans="1:13">
      <c r="A239" s="33" t="s">
        <v>1999</v>
      </c>
      <c r="B239" s="34" t="s">
        <v>2517</v>
      </c>
      <c r="C239" s="35">
        <v>5</v>
      </c>
      <c r="D239" s="36">
        <v>1.18483412322274</v>
      </c>
      <c r="E239" s="37">
        <v>4.0175097049459298E-2</v>
      </c>
      <c r="F239" s="34" t="s">
        <v>2518</v>
      </c>
      <c r="G239" s="38">
        <v>304</v>
      </c>
      <c r="H239" s="38">
        <v>58</v>
      </c>
      <c r="I239" s="38">
        <v>13588</v>
      </c>
      <c r="J239" s="39">
        <v>3.85322141560798</v>
      </c>
      <c r="K239" s="23">
        <v>1</v>
      </c>
      <c r="L239" s="23">
        <v>0.34197033518115899</v>
      </c>
      <c r="M239" s="40">
        <v>50.4417569922581</v>
      </c>
    </row>
    <row r="240" spans="1:13">
      <c r="A240" s="33" t="s">
        <v>1999</v>
      </c>
      <c r="B240" s="34" t="s">
        <v>2519</v>
      </c>
      <c r="C240" s="35">
        <v>7</v>
      </c>
      <c r="D240" s="36">
        <v>1.6587677725118399</v>
      </c>
      <c r="E240" s="37">
        <v>4.0766866826663098E-2</v>
      </c>
      <c r="F240" s="34" t="s">
        <v>2520</v>
      </c>
      <c r="G240" s="38">
        <v>304</v>
      </c>
      <c r="H240" s="38">
        <v>113</v>
      </c>
      <c r="I240" s="38">
        <v>13588</v>
      </c>
      <c r="J240" s="39">
        <v>2.7688635305076801</v>
      </c>
      <c r="K240" s="23">
        <v>1</v>
      </c>
      <c r="L240" s="23">
        <v>0.34463571187930703</v>
      </c>
      <c r="M240" s="40">
        <v>50.962279778688597</v>
      </c>
    </row>
    <row r="241" spans="1:13">
      <c r="A241" s="33" t="s">
        <v>1999</v>
      </c>
      <c r="B241" s="34" t="s">
        <v>2521</v>
      </c>
      <c r="C241" s="35">
        <v>7</v>
      </c>
      <c r="D241" s="36">
        <v>1.6587677725118399</v>
      </c>
      <c r="E241" s="37">
        <v>4.2261868775123203E-2</v>
      </c>
      <c r="F241" s="34" t="s">
        <v>2522</v>
      </c>
      <c r="G241" s="38">
        <v>304</v>
      </c>
      <c r="H241" s="38">
        <v>114</v>
      </c>
      <c r="I241" s="38">
        <v>13588</v>
      </c>
      <c r="J241" s="39">
        <v>2.74457525392428</v>
      </c>
      <c r="K241" s="23">
        <v>1</v>
      </c>
      <c r="L241" s="23">
        <v>0.35344975111030902</v>
      </c>
      <c r="M241" s="40">
        <v>52.254452823616298</v>
      </c>
    </row>
    <row r="242" spans="1:13">
      <c r="A242" s="33" t="s">
        <v>1999</v>
      </c>
      <c r="B242" s="34" t="s">
        <v>2523</v>
      </c>
      <c r="C242" s="35">
        <v>3</v>
      </c>
      <c r="D242" s="36">
        <v>0.71090047393364897</v>
      </c>
      <c r="E242" s="37">
        <v>4.2981647800928197E-2</v>
      </c>
      <c r="F242" s="34" t="s">
        <v>2524</v>
      </c>
      <c r="G242" s="38">
        <v>304</v>
      </c>
      <c r="H242" s="38">
        <v>15</v>
      </c>
      <c r="I242" s="38">
        <v>13588</v>
      </c>
      <c r="J242" s="39">
        <v>8.9394736842105207</v>
      </c>
      <c r="K242" s="23">
        <v>1</v>
      </c>
      <c r="L242" s="23">
        <v>0.35685588767798099</v>
      </c>
      <c r="M242" s="40">
        <v>52.865080431560699</v>
      </c>
    </row>
    <row r="243" spans="1:13">
      <c r="A243" s="33" t="s">
        <v>1999</v>
      </c>
      <c r="B243" s="34" t="s">
        <v>2525</v>
      </c>
      <c r="C243" s="35">
        <v>3</v>
      </c>
      <c r="D243" s="36">
        <v>0.71090047393364897</v>
      </c>
      <c r="E243" s="37">
        <v>4.2981647800928197E-2</v>
      </c>
      <c r="F243" s="34" t="s">
        <v>2526</v>
      </c>
      <c r="G243" s="38">
        <v>304</v>
      </c>
      <c r="H243" s="38">
        <v>15</v>
      </c>
      <c r="I243" s="38">
        <v>13588</v>
      </c>
      <c r="J243" s="39">
        <v>8.9394736842105207</v>
      </c>
      <c r="K243" s="23">
        <v>1</v>
      </c>
      <c r="L243" s="23">
        <v>0.35685588767798099</v>
      </c>
      <c r="M243" s="40">
        <v>52.865080431560699</v>
      </c>
    </row>
    <row r="244" spans="1:13">
      <c r="A244" s="33" t="s">
        <v>1999</v>
      </c>
      <c r="B244" s="34" t="s">
        <v>2527</v>
      </c>
      <c r="C244" s="35">
        <v>6</v>
      </c>
      <c r="D244" s="36">
        <v>1.4218009478672899</v>
      </c>
      <c r="E244" s="37">
        <v>4.3055308178157101E-2</v>
      </c>
      <c r="F244" s="34" t="s">
        <v>2528</v>
      </c>
      <c r="G244" s="38">
        <v>304</v>
      </c>
      <c r="H244" s="38">
        <v>86</v>
      </c>
      <c r="I244" s="38">
        <v>13588</v>
      </c>
      <c r="J244" s="39">
        <v>3.1184210526315699</v>
      </c>
      <c r="K244" s="23">
        <v>1</v>
      </c>
      <c r="L244" s="23">
        <v>0.35587907286176901</v>
      </c>
      <c r="M244" s="40">
        <v>52.927154039915898</v>
      </c>
    </row>
    <row r="245" spans="1:13">
      <c r="A245" s="33" t="s">
        <v>1999</v>
      </c>
      <c r="B245" s="34" t="s">
        <v>2529</v>
      </c>
      <c r="C245" s="35">
        <v>2</v>
      </c>
      <c r="D245" s="36">
        <v>0.47393364928909898</v>
      </c>
      <c r="E245" s="37">
        <v>4.4102530170377997E-2</v>
      </c>
      <c r="F245" s="34" t="s">
        <v>2530</v>
      </c>
      <c r="G245" s="38">
        <v>304</v>
      </c>
      <c r="H245" s="38">
        <v>2</v>
      </c>
      <c r="I245" s="38">
        <v>13588</v>
      </c>
      <c r="J245" s="39">
        <v>44.697368421052602</v>
      </c>
      <c r="K245" s="23">
        <v>1</v>
      </c>
      <c r="L245" s="23">
        <v>0.36140749133692901</v>
      </c>
      <c r="M245" s="40">
        <v>53.801364062849402</v>
      </c>
    </row>
    <row r="246" spans="1:13">
      <c r="A246" s="33" t="s">
        <v>1999</v>
      </c>
      <c r="B246" s="34" t="s">
        <v>2531</v>
      </c>
      <c r="C246" s="35">
        <v>2</v>
      </c>
      <c r="D246" s="36">
        <v>0.47393364928909898</v>
      </c>
      <c r="E246" s="37">
        <v>4.4102530170377997E-2</v>
      </c>
      <c r="F246" s="34" t="s">
        <v>2530</v>
      </c>
      <c r="G246" s="38">
        <v>304</v>
      </c>
      <c r="H246" s="38">
        <v>2</v>
      </c>
      <c r="I246" s="38">
        <v>13588</v>
      </c>
      <c r="J246" s="39">
        <v>44.697368421052602</v>
      </c>
      <c r="K246" s="23">
        <v>1</v>
      </c>
      <c r="L246" s="23">
        <v>0.36140749133692901</v>
      </c>
      <c r="M246" s="40">
        <v>53.801364062849402</v>
      </c>
    </row>
    <row r="247" spans="1:13">
      <c r="A247" s="33" t="s">
        <v>1999</v>
      </c>
      <c r="B247" s="34" t="s">
        <v>2532</v>
      </c>
      <c r="C247" s="35">
        <v>2</v>
      </c>
      <c r="D247" s="36">
        <v>0.47393364928909898</v>
      </c>
      <c r="E247" s="37">
        <v>4.4102530170377997E-2</v>
      </c>
      <c r="F247" s="34" t="s">
        <v>2533</v>
      </c>
      <c r="G247" s="38">
        <v>304</v>
      </c>
      <c r="H247" s="38">
        <v>2</v>
      </c>
      <c r="I247" s="38">
        <v>13588</v>
      </c>
      <c r="J247" s="39">
        <v>44.697368421052602</v>
      </c>
      <c r="K247" s="23">
        <v>1</v>
      </c>
      <c r="L247" s="23">
        <v>0.36140749133692901</v>
      </c>
      <c r="M247" s="40">
        <v>53.801364062849402</v>
      </c>
    </row>
    <row r="248" spans="1:13">
      <c r="A248" s="33" t="s">
        <v>1999</v>
      </c>
      <c r="B248" s="34" t="s">
        <v>2534</v>
      </c>
      <c r="C248" s="35">
        <v>2</v>
      </c>
      <c r="D248" s="36">
        <v>0.47393364928909898</v>
      </c>
      <c r="E248" s="37">
        <v>4.4102530170377997E-2</v>
      </c>
      <c r="F248" s="34" t="s">
        <v>2535</v>
      </c>
      <c r="G248" s="38">
        <v>304</v>
      </c>
      <c r="H248" s="38">
        <v>2</v>
      </c>
      <c r="I248" s="38">
        <v>13588</v>
      </c>
      <c r="J248" s="39">
        <v>44.697368421052602</v>
      </c>
      <c r="K248" s="23">
        <v>1</v>
      </c>
      <c r="L248" s="23">
        <v>0.36140749133692901</v>
      </c>
      <c r="M248" s="40">
        <v>53.801364062849402</v>
      </c>
    </row>
    <row r="249" spans="1:13">
      <c r="A249" s="33" t="s">
        <v>1999</v>
      </c>
      <c r="B249" s="34" t="s">
        <v>2536</v>
      </c>
      <c r="C249" s="35">
        <v>5</v>
      </c>
      <c r="D249" s="36">
        <v>1.18483412322274</v>
      </c>
      <c r="E249" s="37">
        <v>4.4630594997594197E-2</v>
      </c>
      <c r="F249" s="34" t="s">
        <v>2537</v>
      </c>
      <c r="G249" s="38">
        <v>304</v>
      </c>
      <c r="H249" s="38">
        <v>60</v>
      </c>
      <c r="I249" s="38">
        <v>13588</v>
      </c>
      <c r="J249" s="39">
        <v>3.7247807017543799</v>
      </c>
      <c r="K249" s="23">
        <v>1</v>
      </c>
      <c r="L249" s="23">
        <v>0.36342630642478702</v>
      </c>
      <c r="M249" s="40">
        <v>54.236367129143503</v>
      </c>
    </row>
    <row r="250" spans="1:13">
      <c r="A250" s="33" t="s">
        <v>1999</v>
      </c>
      <c r="B250" s="34" t="s">
        <v>2538</v>
      </c>
      <c r="C250" s="35">
        <v>5</v>
      </c>
      <c r="D250" s="36">
        <v>1.18483412322274</v>
      </c>
      <c r="E250" s="37">
        <v>4.4630594997594197E-2</v>
      </c>
      <c r="F250" s="34" t="s">
        <v>2539</v>
      </c>
      <c r="G250" s="38">
        <v>304</v>
      </c>
      <c r="H250" s="38">
        <v>60</v>
      </c>
      <c r="I250" s="38">
        <v>13588</v>
      </c>
      <c r="J250" s="39">
        <v>3.7247807017543799</v>
      </c>
      <c r="K250" s="23">
        <v>1</v>
      </c>
      <c r="L250" s="23">
        <v>0.36342630642478702</v>
      </c>
      <c r="M250" s="40">
        <v>54.236367129143503</v>
      </c>
    </row>
    <row r="251" spans="1:13">
      <c r="A251" s="33" t="s">
        <v>1999</v>
      </c>
      <c r="B251" s="34" t="s">
        <v>2542</v>
      </c>
      <c r="C251" s="35">
        <v>4</v>
      </c>
      <c r="D251" s="36">
        <v>0.94786729857819896</v>
      </c>
      <c r="E251" s="37">
        <v>4.56327740973217E-2</v>
      </c>
      <c r="F251" s="34" t="s">
        <v>2543</v>
      </c>
      <c r="G251" s="38">
        <v>304</v>
      </c>
      <c r="H251" s="38">
        <v>36</v>
      </c>
      <c r="I251" s="38">
        <v>13588</v>
      </c>
      <c r="J251" s="39">
        <v>4.9663742690058399</v>
      </c>
      <c r="K251" s="23">
        <v>1</v>
      </c>
      <c r="L251" s="23">
        <v>0.36851443516879601</v>
      </c>
      <c r="M251" s="40">
        <v>55.051345896717102</v>
      </c>
    </row>
    <row r="252" spans="1:13">
      <c r="A252" s="33" t="s">
        <v>1999</v>
      </c>
      <c r="B252" s="34" t="s">
        <v>2544</v>
      </c>
      <c r="C252" s="35">
        <v>5</v>
      </c>
      <c r="D252" s="36">
        <v>1.18483412322274</v>
      </c>
      <c r="E252" s="37">
        <v>4.6957972368014703E-2</v>
      </c>
      <c r="F252" s="34" t="s">
        <v>2545</v>
      </c>
      <c r="G252" s="38">
        <v>304</v>
      </c>
      <c r="H252" s="38">
        <v>61</v>
      </c>
      <c r="I252" s="38">
        <v>13588</v>
      </c>
      <c r="J252" s="39">
        <v>3.6637187230370998</v>
      </c>
      <c r="K252" s="23">
        <v>1</v>
      </c>
      <c r="L252" s="23">
        <v>0.37559299690014503</v>
      </c>
      <c r="M252" s="40">
        <v>56.108037095753197</v>
      </c>
    </row>
    <row r="253" spans="1:13">
      <c r="A253" s="33" t="s">
        <v>1999</v>
      </c>
      <c r="B253" s="34" t="s">
        <v>2548</v>
      </c>
      <c r="C253" s="35">
        <v>3</v>
      </c>
      <c r="D253" s="36">
        <v>0.71090047393364897</v>
      </c>
      <c r="E253" s="37">
        <v>4.8413838947601803E-2</v>
      </c>
      <c r="F253" s="34" t="s">
        <v>2549</v>
      </c>
      <c r="G253" s="38">
        <v>304</v>
      </c>
      <c r="H253" s="38">
        <v>16</v>
      </c>
      <c r="I253" s="38">
        <v>13588</v>
      </c>
      <c r="J253" s="39">
        <v>8.3807565789473593</v>
      </c>
      <c r="K253" s="23">
        <v>1</v>
      </c>
      <c r="L253" s="23">
        <v>0.38335897197809699</v>
      </c>
      <c r="M253" s="40">
        <v>57.241938547830102</v>
      </c>
    </row>
    <row r="254" spans="1:13">
      <c r="A254" s="33" t="s">
        <v>1999</v>
      </c>
      <c r="B254" s="34" t="s">
        <v>2550</v>
      </c>
      <c r="C254" s="35">
        <v>7</v>
      </c>
      <c r="D254" s="36">
        <v>1.6587677725118399</v>
      </c>
      <c r="E254" s="37">
        <v>4.8584462017559199E-2</v>
      </c>
      <c r="F254" s="34" t="s">
        <v>2462</v>
      </c>
      <c r="G254" s="38">
        <v>304</v>
      </c>
      <c r="H254" s="38">
        <v>118</v>
      </c>
      <c r="I254" s="38">
        <v>13588</v>
      </c>
      <c r="J254" s="39">
        <v>2.6515388046387098</v>
      </c>
      <c r="K254" s="23">
        <v>1</v>
      </c>
      <c r="L254" s="23">
        <v>0.38293256740999598</v>
      </c>
      <c r="M254" s="40">
        <v>57.3730075681298</v>
      </c>
    </row>
    <row r="255" spans="1:13">
      <c r="A255" s="33" t="s">
        <v>1999</v>
      </c>
      <c r="B255" s="34" t="s">
        <v>2551</v>
      </c>
      <c r="C255" s="35">
        <v>4</v>
      </c>
      <c r="D255" s="36">
        <v>0.94786729857819896</v>
      </c>
      <c r="E255" s="37">
        <v>4.8867558713806901E-2</v>
      </c>
      <c r="F255" s="34" t="s">
        <v>2552</v>
      </c>
      <c r="G255" s="38">
        <v>304</v>
      </c>
      <c r="H255" s="38">
        <v>37</v>
      </c>
      <c r="I255" s="38">
        <v>13588</v>
      </c>
      <c r="J255" s="39">
        <v>4.8321479374110901</v>
      </c>
      <c r="K255" s="23">
        <v>1</v>
      </c>
      <c r="L255" s="23">
        <v>0.38321415888044003</v>
      </c>
      <c r="M255" s="40">
        <v>57.589642220526201</v>
      </c>
    </row>
    <row r="256" spans="1:13">
      <c r="A256" s="33" t="s">
        <v>1999</v>
      </c>
      <c r="B256" s="34" t="s">
        <v>2553</v>
      </c>
      <c r="C256" s="35">
        <v>5</v>
      </c>
      <c r="D256" s="36">
        <v>1.18483412322274</v>
      </c>
      <c r="E256" s="37">
        <v>4.9351626210546402E-2</v>
      </c>
      <c r="F256" s="34" t="s">
        <v>2405</v>
      </c>
      <c r="G256" s="38">
        <v>304</v>
      </c>
      <c r="H256" s="38">
        <v>62</v>
      </c>
      <c r="I256" s="38">
        <v>13588</v>
      </c>
      <c r="J256" s="39">
        <v>3.60462648556876</v>
      </c>
      <c r="K256" s="23">
        <v>1</v>
      </c>
      <c r="L256" s="23">
        <v>0.38474274356973298</v>
      </c>
      <c r="M256" s="40">
        <v>57.957666250364603</v>
      </c>
    </row>
    <row r="257" spans="1:13">
      <c r="A257" s="33" t="s">
        <v>1999</v>
      </c>
      <c r="B257" s="34" t="s">
        <v>2554</v>
      </c>
      <c r="C257" s="35">
        <v>5</v>
      </c>
      <c r="D257" s="36">
        <v>1.18483412322274</v>
      </c>
      <c r="E257" s="37">
        <v>4.9351626210546402E-2</v>
      </c>
      <c r="F257" s="34" t="s">
        <v>2537</v>
      </c>
      <c r="G257" s="38">
        <v>304</v>
      </c>
      <c r="H257" s="38">
        <v>62</v>
      </c>
      <c r="I257" s="38">
        <v>13588</v>
      </c>
      <c r="J257" s="39">
        <v>3.60462648556876</v>
      </c>
      <c r="K257" s="23">
        <v>1</v>
      </c>
      <c r="L257" s="23">
        <v>0.38474274356973298</v>
      </c>
      <c r="M257" s="40">
        <v>57.957666250364603</v>
      </c>
    </row>
    <row r="258" spans="1:13">
      <c r="A258" s="41" t="s">
        <v>1999</v>
      </c>
      <c r="B258" s="42" t="s">
        <v>2555</v>
      </c>
      <c r="C258" s="43">
        <v>5</v>
      </c>
      <c r="D258" s="44">
        <v>1.18483412322274</v>
      </c>
      <c r="E258" s="45">
        <v>4.9351626210546402E-2</v>
      </c>
      <c r="F258" s="42" t="s">
        <v>2537</v>
      </c>
      <c r="G258" s="46">
        <v>304</v>
      </c>
      <c r="H258" s="46">
        <v>62</v>
      </c>
      <c r="I258" s="46">
        <v>13588</v>
      </c>
      <c r="J258" s="47">
        <v>3.60462648556876</v>
      </c>
      <c r="K258" s="48">
        <v>1</v>
      </c>
      <c r="L258" s="48">
        <v>0.38474274356973298</v>
      </c>
      <c r="M258" s="49">
        <v>57.957666250364603</v>
      </c>
    </row>
    <row r="260" spans="1:13">
      <c r="A260" s="24" t="s">
        <v>1983</v>
      </c>
      <c r="B260" s="25" t="s">
        <v>1984</v>
      </c>
      <c r="C260" s="26">
        <v>107</v>
      </c>
      <c r="D260" s="27">
        <v>25.355450236966799</v>
      </c>
      <c r="E260" s="28">
        <v>1.9326714451177901E-20</v>
      </c>
      <c r="F260" s="25" t="s">
        <v>1985</v>
      </c>
      <c r="G260" s="29">
        <v>319</v>
      </c>
      <c r="H260" s="29">
        <v>1680</v>
      </c>
      <c r="I260" s="29">
        <v>12504</v>
      </c>
      <c r="J260" s="30">
        <v>2.4965069413345198</v>
      </c>
      <c r="K260" s="31">
        <v>4.3678374659662103E-18</v>
      </c>
      <c r="L260" s="31">
        <v>4.3678374659662103E-18</v>
      </c>
      <c r="M260" s="32">
        <v>2.4708240811778699E-17</v>
      </c>
    </row>
    <row r="261" spans="1:13">
      <c r="A261" s="33" t="s">
        <v>1983</v>
      </c>
      <c r="B261" s="34" t="s">
        <v>1992</v>
      </c>
      <c r="C261" s="35">
        <v>60</v>
      </c>
      <c r="D261" s="36">
        <v>14.218009478672901</v>
      </c>
      <c r="E261" s="37">
        <v>1.57768818443546E-14</v>
      </c>
      <c r="F261" s="34" t="s">
        <v>1993</v>
      </c>
      <c r="G261" s="38">
        <v>319</v>
      </c>
      <c r="H261" s="38">
        <v>774</v>
      </c>
      <c r="I261" s="38">
        <v>12504</v>
      </c>
      <c r="J261" s="39">
        <v>3.0385652839542101</v>
      </c>
      <c r="K261" s="23">
        <v>3.5629277306270499E-12</v>
      </c>
      <c r="L261" s="23">
        <v>1.7814638653135199E-12</v>
      </c>
      <c r="M261" s="40">
        <v>2.0150547896946501E-11</v>
      </c>
    </row>
    <row r="262" spans="1:13">
      <c r="A262" s="33" t="s">
        <v>1983</v>
      </c>
      <c r="B262" s="34" t="s">
        <v>1994</v>
      </c>
      <c r="C262" s="35">
        <v>36</v>
      </c>
      <c r="D262" s="36">
        <v>8.5308056872037898</v>
      </c>
      <c r="E262" s="37">
        <v>2.7007301958904199E-14</v>
      </c>
      <c r="F262" s="34" t="s">
        <v>1995</v>
      </c>
      <c r="G262" s="38">
        <v>319</v>
      </c>
      <c r="H262" s="38">
        <v>297</v>
      </c>
      <c r="I262" s="38">
        <v>12504</v>
      </c>
      <c r="J262" s="39">
        <v>4.7512111712738596</v>
      </c>
      <c r="K262" s="23">
        <v>6.0971228066364298E-12</v>
      </c>
      <c r="L262" s="23">
        <v>2.0323742688788099E-12</v>
      </c>
      <c r="M262" s="40">
        <v>3.4494629375103601E-11</v>
      </c>
    </row>
    <row r="263" spans="1:13">
      <c r="A263" s="33" t="s">
        <v>1983</v>
      </c>
      <c r="B263" s="34" t="s">
        <v>1998</v>
      </c>
      <c r="C263" s="35">
        <v>36</v>
      </c>
      <c r="D263" s="36">
        <v>8.5308056872037898</v>
      </c>
      <c r="E263" s="37">
        <v>8.9391501894893403E-14</v>
      </c>
      <c r="F263" s="34" t="s">
        <v>1995</v>
      </c>
      <c r="G263" s="38">
        <v>319</v>
      </c>
      <c r="H263" s="38">
        <v>309</v>
      </c>
      <c r="I263" s="38">
        <v>12504</v>
      </c>
      <c r="J263" s="39">
        <v>4.5666981160787596</v>
      </c>
      <c r="K263" s="23">
        <v>2.0198287487005399E-11</v>
      </c>
      <c r="L263" s="23">
        <v>5.0495163606001297E-12</v>
      </c>
      <c r="M263" s="40">
        <v>1.1426415369442099E-10</v>
      </c>
    </row>
    <row r="264" spans="1:13">
      <c r="A264" s="33" t="s">
        <v>1983</v>
      </c>
      <c r="B264" s="34" t="s">
        <v>2045</v>
      </c>
      <c r="C264" s="35">
        <v>13</v>
      </c>
      <c r="D264" s="36">
        <v>3.0805687203791399</v>
      </c>
      <c r="E264" s="37">
        <v>3.49200110077776E-6</v>
      </c>
      <c r="F264" s="34" t="s">
        <v>2046</v>
      </c>
      <c r="G264" s="38">
        <v>319</v>
      </c>
      <c r="H264" s="38">
        <v>92</v>
      </c>
      <c r="I264" s="38">
        <v>12504</v>
      </c>
      <c r="J264" s="39">
        <v>5.5387760665121899</v>
      </c>
      <c r="K264" s="23">
        <v>7.88882295312487E-4</v>
      </c>
      <c r="L264" s="23">
        <v>1.5782626946314601E-4</v>
      </c>
      <c r="M264" s="40">
        <v>4.46425744281553E-3</v>
      </c>
    </row>
    <row r="265" spans="1:13">
      <c r="A265" s="33" t="s">
        <v>1983</v>
      </c>
      <c r="B265" s="34" t="s">
        <v>2047</v>
      </c>
      <c r="C265" s="35">
        <v>32</v>
      </c>
      <c r="D265" s="36">
        <v>7.5829383886255899</v>
      </c>
      <c r="E265" s="37">
        <v>6.5337739299913197E-6</v>
      </c>
      <c r="F265" s="34" t="s">
        <v>2048</v>
      </c>
      <c r="G265" s="38">
        <v>319</v>
      </c>
      <c r="H265" s="38">
        <v>511</v>
      </c>
      <c r="I265" s="38">
        <v>12504</v>
      </c>
      <c r="J265" s="39">
        <v>2.4546374740045001</v>
      </c>
      <c r="K265" s="23">
        <v>1.47554803912586E-3</v>
      </c>
      <c r="L265" s="23">
        <v>2.4607600703074802E-4</v>
      </c>
      <c r="M265" s="40">
        <v>8.3527826253870698E-3</v>
      </c>
    </row>
    <row r="266" spans="1:13">
      <c r="A266" s="33" t="s">
        <v>1983</v>
      </c>
      <c r="B266" s="34" t="s">
        <v>2057</v>
      </c>
      <c r="C266" s="35">
        <v>12</v>
      </c>
      <c r="D266" s="36">
        <v>2.8436018957345901</v>
      </c>
      <c r="E266" s="37">
        <v>1.8701294323752601E-5</v>
      </c>
      <c r="F266" s="34" t="s">
        <v>2058</v>
      </c>
      <c r="G266" s="38">
        <v>319</v>
      </c>
      <c r="H266" s="38">
        <v>91</v>
      </c>
      <c r="I266" s="38">
        <v>12504</v>
      </c>
      <c r="J266" s="39">
        <v>5.1689000654517896</v>
      </c>
      <c r="K266" s="23">
        <v>4.2176128217856698E-3</v>
      </c>
      <c r="L266" s="23">
        <v>6.03608046481962E-4</v>
      </c>
      <c r="M266" s="40">
        <v>2.3906037977450199E-2</v>
      </c>
    </row>
    <row r="267" spans="1:13">
      <c r="A267" s="33" t="s">
        <v>1983</v>
      </c>
      <c r="B267" s="34" t="s">
        <v>2064</v>
      </c>
      <c r="C267" s="35">
        <v>12</v>
      </c>
      <c r="D267" s="36">
        <v>2.8436018957345901</v>
      </c>
      <c r="E267" s="37">
        <v>2.8191782475379001E-5</v>
      </c>
      <c r="F267" s="34" t="s">
        <v>2058</v>
      </c>
      <c r="G267" s="38">
        <v>319</v>
      </c>
      <c r="H267" s="38">
        <v>95</v>
      </c>
      <c r="I267" s="38">
        <v>12504</v>
      </c>
      <c r="J267" s="39">
        <v>4.9512621679590803</v>
      </c>
      <c r="K267" s="23">
        <v>6.3511781135027201E-3</v>
      </c>
      <c r="L267" s="23">
        <v>7.9611201589790904E-4</v>
      </c>
      <c r="M267" s="40">
        <v>3.60358018710593E-2</v>
      </c>
    </row>
    <row r="268" spans="1:13">
      <c r="A268" s="33" t="s">
        <v>1983</v>
      </c>
      <c r="B268" s="34" t="s">
        <v>2098</v>
      </c>
      <c r="C268" s="35">
        <v>10</v>
      </c>
      <c r="D268" s="36">
        <v>2.3696682464454901</v>
      </c>
      <c r="E268" s="37">
        <v>1.88664162769619E-4</v>
      </c>
      <c r="F268" s="34" t="s">
        <v>2099</v>
      </c>
      <c r="G268" s="38">
        <v>319</v>
      </c>
      <c r="H268" s="38">
        <v>80</v>
      </c>
      <c r="I268" s="38">
        <v>12504</v>
      </c>
      <c r="J268" s="39">
        <v>4.8996865203761697</v>
      </c>
      <c r="K268" s="23">
        <v>4.1745734543032598E-2</v>
      </c>
      <c r="L268" s="23">
        <v>4.7268070338849499E-3</v>
      </c>
      <c r="M268" s="40">
        <v>0.24092977819655201</v>
      </c>
    </row>
    <row r="269" spans="1:13">
      <c r="A269" s="33" t="s">
        <v>1983</v>
      </c>
      <c r="B269" s="34" t="s">
        <v>2106</v>
      </c>
      <c r="C269" s="35">
        <v>16</v>
      </c>
      <c r="D269" s="36">
        <v>3.7914691943127901</v>
      </c>
      <c r="E269" s="37">
        <v>2.37070531694075E-4</v>
      </c>
      <c r="F269" s="34" t="s">
        <v>2107</v>
      </c>
      <c r="G269" s="38">
        <v>319</v>
      </c>
      <c r="H269" s="38">
        <v>205</v>
      </c>
      <c r="I269" s="38">
        <v>12504</v>
      </c>
      <c r="J269" s="39">
        <v>3.0593164615031698</v>
      </c>
      <c r="K269" s="23">
        <v>5.2173956556327103E-2</v>
      </c>
      <c r="L269" s="23">
        <v>5.3440984306851701E-3</v>
      </c>
      <c r="M269" s="40">
        <v>0.30265984515165301</v>
      </c>
    </row>
    <row r="270" spans="1:13">
      <c r="A270" s="33" t="s">
        <v>1983</v>
      </c>
      <c r="B270" s="34" t="s">
        <v>2115</v>
      </c>
      <c r="C270" s="35">
        <v>10</v>
      </c>
      <c r="D270" s="36">
        <v>2.3696682464454901</v>
      </c>
      <c r="E270" s="37">
        <v>3.2748756218995399E-4</v>
      </c>
      <c r="F270" s="34" t="s">
        <v>2099</v>
      </c>
      <c r="G270" s="38">
        <v>319</v>
      </c>
      <c r="H270" s="38">
        <v>86</v>
      </c>
      <c r="I270" s="38">
        <v>12504</v>
      </c>
      <c r="J270" s="39">
        <v>4.5578479259313198</v>
      </c>
      <c r="K270" s="23">
        <v>7.1350882577729105E-2</v>
      </c>
      <c r="L270" s="23">
        <v>6.70689053143491E-3</v>
      </c>
      <c r="M270" s="40">
        <v>0.41786957587742701</v>
      </c>
    </row>
    <row r="271" spans="1:13">
      <c r="A271" s="33" t="s">
        <v>1983</v>
      </c>
      <c r="B271" s="34" t="s">
        <v>2124</v>
      </c>
      <c r="C271" s="35">
        <v>4</v>
      </c>
      <c r="D271" s="36">
        <v>0.94786729857819896</v>
      </c>
      <c r="E271" s="37">
        <v>5.2858648804456195E-4</v>
      </c>
      <c r="F271" s="34" t="s">
        <v>2125</v>
      </c>
      <c r="G271" s="38">
        <v>319</v>
      </c>
      <c r="H271" s="38">
        <v>7</v>
      </c>
      <c r="I271" s="38">
        <v>12504</v>
      </c>
      <c r="J271" s="39">
        <v>22.398566950290999</v>
      </c>
      <c r="K271" s="23">
        <v>0.112629008637505</v>
      </c>
      <c r="L271" s="23">
        <v>9.9082639836504099E-3</v>
      </c>
      <c r="M271" s="40">
        <v>0.67367073072103201</v>
      </c>
    </row>
    <row r="272" spans="1:13">
      <c r="A272" s="33" t="s">
        <v>1983</v>
      </c>
      <c r="B272" s="34" t="s">
        <v>2136</v>
      </c>
      <c r="C272" s="35">
        <v>19</v>
      </c>
      <c r="D272" s="36">
        <v>4.5023696682464402</v>
      </c>
      <c r="E272" s="37">
        <v>8.0680354524260197E-4</v>
      </c>
      <c r="F272" s="34" t="s">
        <v>2137</v>
      </c>
      <c r="G272" s="38">
        <v>319</v>
      </c>
      <c r="H272" s="38">
        <v>305</v>
      </c>
      <c r="I272" s="38">
        <v>12504</v>
      </c>
      <c r="J272" s="39">
        <v>2.4418109872038598</v>
      </c>
      <c r="K272" s="23">
        <v>0.16674136276002399</v>
      </c>
      <c r="L272" s="23">
        <v>1.3933645973666999E-2</v>
      </c>
      <c r="M272" s="40">
        <v>1.0265688624712299</v>
      </c>
    </row>
    <row r="273" spans="1:13">
      <c r="A273" s="33" t="s">
        <v>1983</v>
      </c>
      <c r="B273" s="34" t="s">
        <v>2146</v>
      </c>
      <c r="C273" s="35">
        <v>99</v>
      </c>
      <c r="D273" s="36">
        <v>23.459715639810401</v>
      </c>
      <c r="E273" s="37">
        <v>1.01789325931141E-3</v>
      </c>
      <c r="F273" s="34" t="s">
        <v>2147</v>
      </c>
      <c r="G273" s="38">
        <v>319</v>
      </c>
      <c r="H273" s="38">
        <v>2906</v>
      </c>
      <c r="I273" s="38">
        <v>12504</v>
      </c>
      <c r="J273" s="39">
        <v>1.3353584735505599</v>
      </c>
      <c r="K273" s="23">
        <v>0.205594335843927</v>
      </c>
      <c r="L273" s="23">
        <v>1.6305673521366301E-2</v>
      </c>
      <c r="M273" s="40">
        <v>1.29354933065647</v>
      </c>
    </row>
    <row r="274" spans="1:13">
      <c r="A274" s="33" t="s">
        <v>1983</v>
      </c>
      <c r="B274" s="34" t="s">
        <v>2152</v>
      </c>
      <c r="C274" s="35">
        <v>5</v>
      </c>
      <c r="D274" s="36">
        <v>1.18483412322274</v>
      </c>
      <c r="E274" s="37">
        <v>1.1759442548672199E-3</v>
      </c>
      <c r="F274" s="34" t="s">
        <v>2153</v>
      </c>
      <c r="G274" s="38">
        <v>319</v>
      </c>
      <c r="H274" s="38">
        <v>19</v>
      </c>
      <c r="I274" s="38">
        <v>12504</v>
      </c>
      <c r="J274" s="39">
        <v>10.315129516581401</v>
      </c>
      <c r="K274" s="23">
        <v>0.23349939064274999</v>
      </c>
      <c r="L274" s="23">
        <v>1.7571769468827301E-2</v>
      </c>
      <c r="M274" s="40">
        <v>1.49301310776137</v>
      </c>
    </row>
    <row r="275" spans="1:13">
      <c r="A275" s="33" t="s">
        <v>1983</v>
      </c>
      <c r="B275" s="34" t="s">
        <v>2190</v>
      </c>
      <c r="C275" s="35">
        <v>7</v>
      </c>
      <c r="D275" s="36">
        <v>1.6587677725118399</v>
      </c>
      <c r="E275" s="37">
        <v>2.16712407808231E-3</v>
      </c>
      <c r="F275" s="34" t="s">
        <v>2191</v>
      </c>
      <c r="G275" s="38">
        <v>319</v>
      </c>
      <c r="H275" s="38">
        <v>53</v>
      </c>
      <c r="I275" s="38">
        <v>12504</v>
      </c>
      <c r="J275" s="39">
        <v>5.1770272668125603</v>
      </c>
      <c r="K275" s="23">
        <v>0.38755828841015499</v>
      </c>
      <c r="L275" s="23">
        <v>3.01790809985985E-2</v>
      </c>
      <c r="M275" s="40">
        <v>2.7354562953212098</v>
      </c>
    </row>
    <row r="276" spans="1:13">
      <c r="A276" s="33" t="s">
        <v>1983</v>
      </c>
      <c r="B276" s="34" t="s">
        <v>2192</v>
      </c>
      <c r="C276" s="35">
        <v>10</v>
      </c>
      <c r="D276" s="36">
        <v>2.3696682464454901</v>
      </c>
      <c r="E276" s="37">
        <v>2.20275130430063E-3</v>
      </c>
      <c r="F276" s="34" t="s">
        <v>2193</v>
      </c>
      <c r="G276" s="38">
        <v>319</v>
      </c>
      <c r="H276" s="38">
        <v>112</v>
      </c>
      <c r="I276" s="38">
        <v>12504</v>
      </c>
      <c r="J276" s="39">
        <v>3.4997760859829801</v>
      </c>
      <c r="K276" s="23">
        <v>0.39248042986415499</v>
      </c>
      <c r="L276" s="23">
        <v>2.8890391236701798E-2</v>
      </c>
      <c r="M276" s="40">
        <v>2.77984486865043</v>
      </c>
    </row>
    <row r="277" spans="1:13">
      <c r="A277" s="33" t="s">
        <v>1983</v>
      </c>
      <c r="B277" s="34" t="s">
        <v>2362</v>
      </c>
      <c r="C277" s="35">
        <v>12</v>
      </c>
      <c r="D277" s="36">
        <v>2.8436018957345901</v>
      </c>
      <c r="E277" s="37">
        <v>1.6169516468742502E-2</v>
      </c>
      <c r="F277" s="34" t="s">
        <v>2363</v>
      </c>
      <c r="G277" s="38">
        <v>319</v>
      </c>
      <c r="H277" s="38">
        <v>206</v>
      </c>
      <c r="I277" s="38">
        <v>12504</v>
      </c>
      <c r="J277" s="39">
        <v>2.2833490580393798</v>
      </c>
      <c r="K277" s="23">
        <v>0.97488217010511502</v>
      </c>
      <c r="L277" s="23">
        <v>0.18508911751919799</v>
      </c>
      <c r="M277" s="40">
        <v>18.812485910716902</v>
      </c>
    </row>
    <row r="278" spans="1:13">
      <c r="A278" s="33" t="s">
        <v>1983</v>
      </c>
      <c r="B278" s="34" t="s">
        <v>2374</v>
      </c>
      <c r="C278" s="35">
        <v>8</v>
      </c>
      <c r="D278" s="36">
        <v>1.8957345971563899</v>
      </c>
      <c r="E278" s="37">
        <v>1.8428764033166199E-2</v>
      </c>
      <c r="F278" s="34" t="s">
        <v>2375</v>
      </c>
      <c r="G278" s="38">
        <v>319</v>
      </c>
      <c r="H278" s="38">
        <v>106</v>
      </c>
      <c r="I278" s="38">
        <v>12504</v>
      </c>
      <c r="J278" s="39">
        <v>2.9583012953214598</v>
      </c>
      <c r="K278" s="23">
        <v>0.98506063741699401</v>
      </c>
      <c r="L278" s="23">
        <v>0.198483967038458</v>
      </c>
      <c r="M278" s="40">
        <v>21.164007643916399</v>
      </c>
    </row>
    <row r="279" spans="1:13">
      <c r="A279" s="33" t="s">
        <v>1983</v>
      </c>
      <c r="B279" s="34" t="s">
        <v>2382</v>
      </c>
      <c r="C279" s="35">
        <v>7</v>
      </c>
      <c r="D279" s="36">
        <v>1.6587677725118399</v>
      </c>
      <c r="E279" s="37">
        <v>1.89642174611565E-2</v>
      </c>
      <c r="F279" s="34" t="s">
        <v>2383</v>
      </c>
      <c r="G279" s="38">
        <v>319</v>
      </c>
      <c r="H279" s="38">
        <v>83</v>
      </c>
      <c r="I279" s="38">
        <v>12504</v>
      </c>
      <c r="J279" s="39">
        <v>3.30581259206103</v>
      </c>
      <c r="K279" s="23">
        <v>0.98679386597722096</v>
      </c>
      <c r="L279" s="23">
        <v>0.19454963061531799</v>
      </c>
      <c r="M279" s="40">
        <v>21.712048293818899</v>
      </c>
    </row>
    <row r="280" spans="1:13">
      <c r="A280" s="33" t="s">
        <v>1983</v>
      </c>
      <c r="B280" s="34" t="s">
        <v>2384</v>
      </c>
      <c r="C280" s="35">
        <v>6</v>
      </c>
      <c r="D280" s="36">
        <v>1.4218009478672899</v>
      </c>
      <c r="E280" s="37">
        <v>1.9210097873397398E-2</v>
      </c>
      <c r="F280" s="34" t="s">
        <v>2385</v>
      </c>
      <c r="G280" s="38">
        <v>319</v>
      </c>
      <c r="H280" s="38">
        <v>61</v>
      </c>
      <c r="I280" s="38">
        <v>12504</v>
      </c>
      <c r="J280" s="39">
        <v>3.8554910324271501</v>
      </c>
      <c r="K280" s="23">
        <v>0.98752120062568804</v>
      </c>
      <c r="L280" s="23">
        <v>0.18840089017051401</v>
      </c>
      <c r="M280" s="40">
        <v>21.962530310064999</v>
      </c>
    </row>
    <row r="281" spans="1:13">
      <c r="A281" s="33" t="s">
        <v>1983</v>
      </c>
      <c r="B281" s="34" t="s">
        <v>2399</v>
      </c>
      <c r="C281" s="35">
        <v>7</v>
      </c>
      <c r="D281" s="36">
        <v>1.6587677725118399</v>
      </c>
      <c r="E281" s="37">
        <v>2.1077354405359499E-2</v>
      </c>
      <c r="F281" s="34" t="s">
        <v>2400</v>
      </c>
      <c r="G281" s="38">
        <v>319</v>
      </c>
      <c r="H281" s="38">
        <v>85</v>
      </c>
      <c r="I281" s="38">
        <v>12504</v>
      </c>
      <c r="J281" s="39">
        <v>3.2280287663654801</v>
      </c>
      <c r="K281" s="23">
        <v>0.99188790919414305</v>
      </c>
      <c r="L281" s="23">
        <v>0.19654680523190099</v>
      </c>
      <c r="M281" s="40">
        <v>23.840761990477901</v>
      </c>
    </row>
    <row r="282" spans="1:13">
      <c r="A282" s="33" t="s">
        <v>1983</v>
      </c>
      <c r="B282" s="34" t="s">
        <v>2427</v>
      </c>
      <c r="C282" s="35">
        <v>3</v>
      </c>
      <c r="D282" s="36">
        <v>0.71090047393364897</v>
      </c>
      <c r="E282" s="37">
        <v>2.5352981014828E-2</v>
      </c>
      <c r="F282" s="34" t="s">
        <v>2428</v>
      </c>
      <c r="G282" s="38">
        <v>319</v>
      </c>
      <c r="H282" s="38">
        <v>10</v>
      </c>
      <c r="I282" s="38">
        <v>12504</v>
      </c>
      <c r="J282" s="39">
        <v>11.7592476489028</v>
      </c>
      <c r="K282" s="23">
        <v>0.99698350165181704</v>
      </c>
      <c r="L282" s="23">
        <v>0.22301402808623699</v>
      </c>
      <c r="M282" s="40">
        <v>27.985650342425402</v>
      </c>
    </row>
    <row r="283" spans="1:13">
      <c r="A283" s="33" t="s">
        <v>1983</v>
      </c>
      <c r="B283" s="34" t="s">
        <v>2430</v>
      </c>
      <c r="C283" s="35">
        <v>6</v>
      </c>
      <c r="D283" s="36">
        <v>1.4218009478672899</v>
      </c>
      <c r="E283" s="37">
        <v>2.6070419791532799E-2</v>
      </c>
      <c r="F283" s="34" t="s">
        <v>2385</v>
      </c>
      <c r="G283" s="38">
        <v>319</v>
      </c>
      <c r="H283" s="38">
        <v>66</v>
      </c>
      <c r="I283" s="38">
        <v>12504</v>
      </c>
      <c r="J283" s="39">
        <v>3.5634083784553998</v>
      </c>
      <c r="K283" s="23">
        <v>0.99744595964981597</v>
      </c>
      <c r="L283" s="23">
        <v>0.22022766500249999</v>
      </c>
      <c r="M283" s="40">
        <v>28.660423135992399</v>
      </c>
    </row>
    <row r="284" spans="1:13">
      <c r="A284" s="33" t="s">
        <v>1983</v>
      </c>
      <c r="B284" s="34" t="s">
        <v>2457</v>
      </c>
      <c r="C284" s="35">
        <v>5</v>
      </c>
      <c r="D284" s="36">
        <v>1.18483412322274</v>
      </c>
      <c r="E284" s="37">
        <v>3.1080539249035699E-2</v>
      </c>
      <c r="F284" s="34" t="s">
        <v>2458</v>
      </c>
      <c r="G284" s="38">
        <v>319</v>
      </c>
      <c r="H284" s="38">
        <v>47</v>
      </c>
      <c r="I284" s="38">
        <v>12504</v>
      </c>
      <c r="J284" s="39">
        <v>4.1699459747882299</v>
      </c>
      <c r="K284" s="23">
        <v>0.99920381240134204</v>
      </c>
      <c r="L284" s="23">
        <v>0.24830680896440999</v>
      </c>
      <c r="M284" s="40">
        <v>33.212557958709802</v>
      </c>
    </row>
    <row r="285" spans="1:13">
      <c r="A285" s="33" t="s">
        <v>1983</v>
      </c>
      <c r="B285" s="34" t="s">
        <v>2459</v>
      </c>
      <c r="C285" s="35">
        <v>5</v>
      </c>
      <c r="D285" s="36">
        <v>1.18483412322274</v>
      </c>
      <c r="E285" s="37">
        <v>3.1080539249035699E-2</v>
      </c>
      <c r="F285" s="34" t="s">
        <v>2460</v>
      </c>
      <c r="G285" s="38">
        <v>319</v>
      </c>
      <c r="H285" s="38">
        <v>47</v>
      </c>
      <c r="I285" s="38">
        <v>12504</v>
      </c>
      <c r="J285" s="39">
        <v>4.1699459747882299</v>
      </c>
      <c r="K285" s="23">
        <v>0.99920381240134204</v>
      </c>
      <c r="L285" s="23">
        <v>0.24830680896440999</v>
      </c>
      <c r="M285" s="40">
        <v>33.212557958709802</v>
      </c>
    </row>
    <row r="286" spans="1:13">
      <c r="A286" s="33" t="s">
        <v>1983</v>
      </c>
      <c r="B286" s="34" t="s">
        <v>2498</v>
      </c>
      <c r="C286" s="35">
        <v>8</v>
      </c>
      <c r="D286" s="36">
        <v>1.8957345971563899</v>
      </c>
      <c r="E286" s="37">
        <v>3.75034291521067E-2</v>
      </c>
      <c r="F286" s="34" t="s">
        <v>2375</v>
      </c>
      <c r="G286" s="38">
        <v>319</v>
      </c>
      <c r="H286" s="38">
        <v>123</v>
      </c>
      <c r="I286" s="38">
        <v>12504</v>
      </c>
      <c r="J286" s="39">
        <v>2.5494303845859698</v>
      </c>
      <c r="K286" s="23">
        <v>0.99982290057882395</v>
      </c>
      <c r="L286" s="23">
        <v>0.28270028331782898</v>
      </c>
      <c r="M286" s="40">
        <v>38.6567286478463</v>
      </c>
    </row>
    <row r="287" spans="1:13">
      <c r="A287" s="41" t="s">
        <v>1983</v>
      </c>
      <c r="B287" s="42" t="s">
        <v>2503</v>
      </c>
      <c r="C287" s="43">
        <v>6</v>
      </c>
      <c r="D287" s="44">
        <v>1.4218009478672899</v>
      </c>
      <c r="E287" s="45">
        <v>3.8033057632480903E-2</v>
      </c>
      <c r="F287" s="42" t="s">
        <v>2504</v>
      </c>
      <c r="G287" s="46">
        <v>319</v>
      </c>
      <c r="H287" s="46">
        <v>73</v>
      </c>
      <c r="I287" s="46">
        <v>12504</v>
      </c>
      <c r="J287" s="47">
        <v>3.2217116846309102</v>
      </c>
      <c r="K287" s="48">
        <v>0.99984361559876</v>
      </c>
      <c r="L287" s="48">
        <v>0.27715663134184199</v>
      </c>
      <c r="M287" s="49">
        <v>39.086874022623</v>
      </c>
    </row>
    <row r="289" spans="1:13">
      <c r="A289" s="24" t="s">
        <v>1986</v>
      </c>
      <c r="B289" s="25" t="s">
        <v>1987</v>
      </c>
      <c r="C289" s="26">
        <v>23</v>
      </c>
      <c r="D289" s="27">
        <v>5.4502369668246402</v>
      </c>
      <c r="E289" s="28">
        <v>9.0152315344168599E-15</v>
      </c>
      <c r="F289" s="25" t="s">
        <v>1988</v>
      </c>
      <c r="G289" s="29">
        <v>303</v>
      </c>
      <c r="H289" s="29">
        <v>114</v>
      </c>
      <c r="I289" s="29">
        <v>13288</v>
      </c>
      <c r="J289" s="30">
        <v>8.8478953158473708</v>
      </c>
      <c r="K289" s="31">
        <v>4.0467629247586899E-12</v>
      </c>
      <c r="L289" s="31">
        <v>4.0467629247586899E-12</v>
      </c>
      <c r="M289" s="32">
        <v>1.2756462552943E-11</v>
      </c>
    </row>
    <row r="290" spans="1:13">
      <c r="A290" s="33" t="s">
        <v>1986</v>
      </c>
      <c r="B290" s="34" t="s">
        <v>1989</v>
      </c>
      <c r="C290" s="35">
        <v>24</v>
      </c>
      <c r="D290" s="36">
        <v>5.68720379146919</v>
      </c>
      <c r="E290" s="37">
        <v>1.1048120575418301E-14</v>
      </c>
      <c r="F290" s="34" t="s">
        <v>1990</v>
      </c>
      <c r="G290" s="38">
        <v>303</v>
      </c>
      <c r="H290" s="38">
        <v>128</v>
      </c>
      <c r="I290" s="38">
        <v>13288</v>
      </c>
      <c r="J290" s="39">
        <v>8.2227722772277207</v>
      </c>
      <c r="K290" s="23">
        <v>4.9960036108132004E-12</v>
      </c>
      <c r="L290" s="23">
        <v>2.4980018054066002E-12</v>
      </c>
      <c r="M290" s="40">
        <v>1.57540647194309E-11</v>
      </c>
    </row>
    <row r="291" spans="1:13">
      <c r="A291" s="33" t="s">
        <v>1986</v>
      </c>
      <c r="B291" s="34" t="s">
        <v>1991</v>
      </c>
      <c r="C291" s="35">
        <v>24</v>
      </c>
      <c r="D291" s="36">
        <v>5.68720379146919</v>
      </c>
      <c r="E291" s="37">
        <v>1.1048120575418301E-14</v>
      </c>
      <c r="F291" s="34" t="s">
        <v>1990</v>
      </c>
      <c r="G291" s="38">
        <v>303</v>
      </c>
      <c r="H291" s="38">
        <v>128</v>
      </c>
      <c r="I291" s="38">
        <v>13288</v>
      </c>
      <c r="J291" s="39">
        <v>8.2227722772277207</v>
      </c>
      <c r="K291" s="23">
        <v>4.9960036108132004E-12</v>
      </c>
      <c r="L291" s="23">
        <v>2.4980018054066002E-12</v>
      </c>
      <c r="M291" s="40">
        <v>1.57540647194309E-11</v>
      </c>
    </row>
    <row r="292" spans="1:13">
      <c r="A292" s="33" t="s">
        <v>1986</v>
      </c>
      <c r="B292" s="34" t="s">
        <v>1996</v>
      </c>
      <c r="C292" s="35">
        <v>35</v>
      </c>
      <c r="D292" s="36">
        <v>8.2938388625592392</v>
      </c>
      <c r="E292" s="37">
        <v>4.1132833254519602E-14</v>
      </c>
      <c r="F292" s="34" t="s">
        <v>1997</v>
      </c>
      <c r="G292" s="38">
        <v>303</v>
      </c>
      <c r="H292" s="38">
        <v>317</v>
      </c>
      <c r="I292" s="38">
        <v>13288</v>
      </c>
      <c r="J292" s="39">
        <v>4.8420110149816198</v>
      </c>
      <c r="K292" s="23">
        <v>1.8485213360008801E-11</v>
      </c>
      <c r="L292" s="23">
        <v>6.1617377866696099E-12</v>
      </c>
      <c r="M292" s="40">
        <v>5.8275606562574402E-11</v>
      </c>
    </row>
    <row r="293" spans="1:13">
      <c r="A293" s="33" t="s">
        <v>1986</v>
      </c>
      <c r="B293" s="34" t="s">
        <v>2002</v>
      </c>
      <c r="C293" s="35">
        <v>18</v>
      </c>
      <c r="D293" s="36">
        <v>4.2654028436018896</v>
      </c>
      <c r="E293" s="37">
        <v>3.8749266316465602E-12</v>
      </c>
      <c r="F293" s="34" t="s">
        <v>2003</v>
      </c>
      <c r="G293" s="38">
        <v>303</v>
      </c>
      <c r="H293" s="38">
        <v>83</v>
      </c>
      <c r="I293" s="38">
        <v>13288</v>
      </c>
      <c r="J293" s="39">
        <v>9.5106763688417004</v>
      </c>
      <c r="K293" s="23">
        <v>1.7437051802460201E-9</v>
      </c>
      <c r="L293" s="23">
        <v>4.35926295061506E-10</v>
      </c>
      <c r="M293" s="40">
        <v>5.4973137153524402E-9</v>
      </c>
    </row>
    <row r="294" spans="1:13">
      <c r="A294" s="33" t="s">
        <v>1986</v>
      </c>
      <c r="B294" s="34" t="s">
        <v>2034</v>
      </c>
      <c r="C294" s="35">
        <v>46</v>
      </c>
      <c r="D294" s="36">
        <v>10.9004739336492</v>
      </c>
      <c r="E294" s="37">
        <v>6.0052737987140403E-8</v>
      </c>
      <c r="F294" s="34" t="s">
        <v>2035</v>
      </c>
      <c r="G294" s="38">
        <v>303</v>
      </c>
      <c r="H294" s="38">
        <v>840</v>
      </c>
      <c r="I294" s="38">
        <v>13288</v>
      </c>
      <c r="J294" s="39">
        <v>2.4015715857300002</v>
      </c>
      <c r="K294" s="23">
        <v>2.7023367775713599E-5</v>
      </c>
      <c r="L294" s="23">
        <v>5.4047319770766899E-6</v>
      </c>
      <c r="M294" s="40">
        <v>8.5196596921743793E-5</v>
      </c>
    </row>
    <row r="295" spans="1:13">
      <c r="A295" s="33" t="s">
        <v>1986</v>
      </c>
      <c r="B295" s="34" t="s">
        <v>2038</v>
      </c>
      <c r="C295" s="35">
        <v>12</v>
      </c>
      <c r="D295" s="36">
        <v>2.8436018957345901</v>
      </c>
      <c r="E295" s="37">
        <v>6.13485947116355E-7</v>
      </c>
      <c r="F295" s="34" t="s">
        <v>2039</v>
      </c>
      <c r="G295" s="38">
        <v>303</v>
      </c>
      <c r="H295" s="38">
        <v>72</v>
      </c>
      <c r="I295" s="38">
        <v>13288</v>
      </c>
      <c r="J295" s="39">
        <v>7.3091309130913</v>
      </c>
      <c r="K295" s="23">
        <v>2.7603065742753897E-4</v>
      </c>
      <c r="L295" s="23">
        <v>4.6010401639207097E-5</v>
      </c>
      <c r="M295" s="40">
        <v>8.7034706439670297E-4</v>
      </c>
    </row>
    <row r="296" spans="1:13">
      <c r="A296" s="33" t="s">
        <v>1986</v>
      </c>
      <c r="B296" s="34" t="s">
        <v>2051</v>
      </c>
      <c r="C296" s="35">
        <v>21</v>
      </c>
      <c r="D296" s="36">
        <v>4.9763033175355398</v>
      </c>
      <c r="E296" s="37">
        <v>9.58834505588602E-6</v>
      </c>
      <c r="F296" s="34" t="s">
        <v>2052</v>
      </c>
      <c r="G296" s="38">
        <v>303</v>
      </c>
      <c r="H296" s="38">
        <v>288</v>
      </c>
      <c r="I296" s="38">
        <v>13288</v>
      </c>
      <c r="J296" s="39">
        <v>3.1977447744774401</v>
      </c>
      <c r="K296" s="23">
        <v>4.3054806889975998E-3</v>
      </c>
      <c r="L296" s="23">
        <v>6.1620663251826802E-4</v>
      </c>
      <c r="M296" s="40">
        <v>1.3602095039932901E-2</v>
      </c>
    </row>
    <row r="297" spans="1:13">
      <c r="A297" s="33" t="s">
        <v>1986</v>
      </c>
      <c r="B297" s="34" t="s">
        <v>2053</v>
      </c>
      <c r="C297" s="35">
        <v>11</v>
      </c>
      <c r="D297" s="36">
        <v>2.6066350710900399</v>
      </c>
      <c r="E297" s="37">
        <v>1.01680408562907E-5</v>
      </c>
      <c r="F297" s="34" t="s">
        <v>2054</v>
      </c>
      <c r="G297" s="38">
        <v>303</v>
      </c>
      <c r="H297" s="38">
        <v>78</v>
      </c>
      <c r="I297" s="38">
        <v>13288</v>
      </c>
      <c r="J297" s="39">
        <v>6.1846492341541799</v>
      </c>
      <c r="K297" s="23">
        <v>4.5651893478525496E-3</v>
      </c>
      <c r="L297" s="23">
        <v>5.7179167080445505E-4</v>
      </c>
      <c r="M297" s="40">
        <v>1.4424400526014101E-2</v>
      </c>
    </row>
    <row r="298" spans="1:13">
      <c r="A298" s="33" t="s">
        <v>1986</v>
      </c>
      <c r="B298" s="34" t="s">
        <v>2066</v>
      </c>
      <c r="C298" s="35">
        <v>5</v>
      </c>
      <c r="D298" s="36">
        <v>1.18483412322274</v>
      </c>
      <c r="E298" s="37">
        <v>3.0117973676227301E-5</v>
      </c>
      <c r="F298" s="34" t="s">
        <v>2067</v>
      </c>
      <c r="G298" s="38">
        <v>303</v>
      </c>
      <c r="H298" s="38">
        <v>9</v>
      </c>
      <c r="I298" s="38">
        <v>13288</v>
      </c>
      <c r="J298" s="39">
        <v>24.3637697103043</v>
      </c>
      <c r="K298" s="23">
        <v>1.3461859924532501E-2</v>
      </c>
      <c r="L298" s="23">
        <v>1.5047880309762001E-3</v>
      </c>
      <c r="M298" s="40">
        <v>4.2719790545142598E-2</v>
      </c>
    </row>
    <row r="299" spans="1:13">
      <c r="A299" s="33" t="s">
        <v>1986</v>
      </c>
      <c r="B299" s="34" t="s">
        <v>2100</v>
      </c>
      <c r="C299" s="35">
        <v>23</v>
      </c>
      <c r="D299" s="36">
        <v>5.4502369668246402</v>
      </c>
      <c r="E299" s="37">
        <v>2.00800311542493E-4</v>
      </c>
      <c r="F299" s="34" t="s">
        <v>2101</v>
      </c>
      <c r="G299" s="38">
        <v>303</v>
      </c>
      <c r="H299" s="38">
        <v>414</v>
      </c>
      <c r="I299" s="38">
        <v>13288</v>
      </c>
      <c r="J299" s="39">
        <v>2.4363769710304299</v>
      </c>
      <c r="K299" s="23">
        <v>8.6406188249110394E-2</v>
      </c>
      <c r="L299" s="23">
        <v>8.9962111083448093E-3</v>
      </c>
      <c r="M299" s="40">
        <v>0.28449791162813398</v>
      </c>
    </row>
    <row r="300" spans="1:13">
      <c r="A300" s="33" t="s">
        <v>1986</v>
      </c>
      <c r="B300" s="34" t="s">
        <v>2104</v>
      </c>
      <c r="C300" s="35">
        <v>6</v>
      </c>
      <c r="D300" s="36">
        <v>1.4218009478672899</v>
      </c>
      <c r="E300" s="37">
        <v>2.1446257715976999E-4</v>
      </c>
      <c r="F300" s="34" t="s">
        <v>2105</v>
      </c>
      <c r="G300" s="38">
        <v>303</v>
      </c>
      <c r="H300" s="38">
        <v>25</v>
      </c>
      <c r="I300" s="38">
        <v>13288</v>
      </c>
      <c r="J300" s="39">
        <v>10.5251485148514</v>
      </c>
      <c r="K300" s="23">
        <v>9.2006909413517995E-2</v>
      </c>
      <c r="L300" s="23">
        <v>8.7360271993623898E-3</v>
      </c>
      <c r="M300" s="40">
        <v>0.303827521869937</v>
      </c>
    </row>
    <row r="301" spans="1:13">
      <c r="A301" s="33" t="s">
        <v>1986</v>
      </c>
      <c r="B301" s="34" t="s">
        <v>2122</v>
      </c>
      <c r="C301" s="35">
        <v>6</v>
      </c>
      <c r="D301" s="36">
        <v>1.4218009478672899</v>
      </c>
      <c r="E301" s="37">
        <v>5.2415283009566598E-4</v>
      </c>
      <c r="F301" s="34" t="s">
        <v>2123</v>
      </c>
      <c r="G301" s="38">
        <v>303</v>
      </c>
      <c r="H301" s="38">
        <v>30</v>
      </c>
      <c r="I301" s="38">
        <v>13288</v>
      </c>
      <c r="J301" s="39">
        <v>8.7709570957095693</v>
      </c>
      <c r="K301" s="23">
        <v>0.210164521912482</v>
      </c>
      <c r="L301" s="23">
        <v>1.9468869500675501E-2</v>
      </c>
      <c r="M301" s="40">
        <v>0.74104951163155297</v>
      </c>
    </row>
    <row r="302" spans="1:13">
      <c r="A302" s="33" t="s">
        <v>1986</v>
      </c>
      <c r="B302" s="34" t="s">
        <v>2142</v>
      </c>
      <c r="C302" s="35">
        <v>9</v>
      </c>
      <c r="D302" s="36">
        <v>2.1327014218009399</v>
      </c>
      <c r="E302" s="37">
        <v>8.6288307168728203E-4</v>
      </c>
      <c r="F302" s="34" t="s">
        <v>2143</v>
      </c>
      <c r="G302" s="38">
        <v>303</v>
      </c>
      <c r="H302" s="38">
        <v>88</v>
      </c>
      <c r="I302" s="38">
        <v>13288</v>
      </c>
      <c r="J302" s="39">
        <v>4.4851485148514803</v>
      </c>
      <c r="K302" s="23">
        <v>0.32190304942204001</v>
      </c>
      <c r="L302" s="23">
        <v>2.9439872934786501E-2</v>
      </c>
      <c r="M302" s="40">
        <v>1.21722905933345</v>
      </c>
    </row>
    <row r="303" spans="1:13">
      <c r="A303" s="33" t="s">
        <v>1986</v>
      </c>
      <c r="B303" s="34" t="s">
        <v>2162</v>
      </c>
      <c r="C303" s="35">
        <v>5</v>
      </c>
      <c r="D303" s="36">
        <v>1.18483412322274</v>
      </c>
      <c r="E303" s="37">
        <v>1.38433410075848E-3</v>
      </c>
      <c r="F303" s="34" t="s">
        <v>2163</v>
      </c>
      <c r="G303" s="38">
        <v>303</v>
      </c>
      <c r="H303" s="38">
        <v>22</v>
      </c>
      <c r="I303" s="38">
        <v>13288</v>
      </c>
      <c r="J303" s="39">
        <v>9.9669966996699593</v>
      </c>
      <c r="K303" s="23">
        <v>0.46387177962127302</v>
      </c>
      <c r="L303" s="23">
        <v>4.3550492846674498E-2</v>
      </c>
      <c r="M303" s="40">
        <v>1.9461247331531799</v>
      </c>
    </row>
    <row r="304" spans="1:13">
      <c r="A304" s="33" t="s">
        <v>1986</v>
      </c>
      <c r="B304" s="34" t="s">
        <v>2197</v>
      </c>
      <c r="C304" s="35">
        <v>5</v>
      </c>
      <c r="D304" s="36">
        <v>1.18483412322274</v>
      </c>
      <c r="E304" s="37">
        <v>2.6342674068311699E-3</v>
      </c>
      <c r="F304" s="34" t="s">
        <v>2198</v>
      </c>
      <c r="G304" s="38">
        <v>303</v>
      </c>
      <c r="H304" s="38">
        <v>26</v>
      </c>
      <c r="I304" s="38">
        <v>13288</v>
      </c>
      <c r="J304" s="39">
        <v>8.4336125920284299</v>
      </c>
      <c r="K304" s="23">
        <v>0.69485995310015003</v>
      </c>
      <c r="L304" s="23">
        <v>7.6082314106761806E-2</v>
      </c>
      <c r="M304" s="40">
        <v>3.6730045413705299</v>
      </c>
    </row>
    <row r="305" spans="1:13">
      <c r="A305" s="33" t="s">
        <v>1986</v>
      </c>
      <c r="B305" s="34" t="s">
        <v>2205</v>
      </c>
      <c r="C305" s="35">
        <v>12</v>
      </c>
      <c r="D305" s="36">
        <v>2.8436018957345901</v>
      </c>
      <c r="E305" s="37">
        <v>2.8646566717157001E-3</v>
      </c>
      <c r="F305" s="34" t="s">
        <v>2206</v>
      </c>
      <c r="G305" s="38">
        <v>303</v>
      </c>
      <c r="H305" s="38">
        <v>181</v>
      </c>
      <c r="I305" s="38">
        <v>13288</v>
      </c>
      <c r="J305" s="39">
        <v>2.9074995897379701</v>
      </c>
      <c r="K305" s="23">
        <v>0.72498934705877405</v>
      </c>
      <c r="L305" s="23">
        <v>7.7514932560676597E-2</v>
      </c>
      <c r="M305" s="40">
        <v>3.9882029883316599</v>
      </c>
    </row>
    <row r="306" spans="1:13">
      <c r="A306" s="33" t="s">
        <v>1986</v>
      </c>
      <c r="B306" s="34" t="s">
        <v>2252</v>
      </c>
      <c r="C306" s="35">
        <v>6</v>
      </c>
      <c r="D306" s="36">
        <v>1.4218009478672899</v>
      </c>
      <c r="E306" s="37">
        <v>4.9374573643711402E-3</v>
      </c>
      <c r="F306" s="34" t="s">
        <v>2253</v>
      </c>
      <c r="G306" s="38">
        <v>303</v>
      </c>
      <c r="H306" s="38">
        <v>49</v>
      </c>
      <c r="I306" s="38">
        <v>13288</v>
      </c>
      <c r="J306" s="39">
        <v>5.3699737320670797</v>
      </c>
      <c r="K306" s="23">
        <v>0.89218722223917202</v>
      </c>
      <c r="L306" s="23">
        <v>0.122800755112763</v>
      </c>
      <c r="M306" s="40">
        <v>6.7812264995868397</v>
      </c>
    </row>
    <row r="307" spans="1:13">
      <c r="A307" s="33" t="s">
        <v>1986</v>
      </c>
      <c r="B307" s="34" t="s">
        <v>2259</v>
      </c>
      <c r="C307" s="35">
        <v>4</v>
      </c>
      <c r="D307" s="36">
        <v>0.94786729857819896</v>
      </c>
      <c r="E307" s="37">
        <v>5.2255018871803401E-3</v>
      </c>
      <c r="F307" s="34" t="s">
        <v>2260</v>
      </c>
      <c r="G307" s="38">
        <v>303</v>
      </c>
      <c r="H307" s="38">
        <v>16</v>
      </c>
      <c r="I307" s="38">
        <v>13288</v>
      </c>
      <c r="J307" s="39">
        <v>10.963696369636899</v>
      </c>
      <c r="K307" s="23">
        <v>0.90535679145348702</v>
      </c>
      <c r="L307" s="23">
        <v>0.122764737476439</v>
      </c>
      <c r="M307" s="40">
        <v>7.1633233922200104</v>
      </c>
    </row>
    <row r="308" spans="1:13">
      <c r="A308" s="33" t="s">
        <v>1986</v>
      </c>
      <c r="B308" s="34" t="s">
        <v>2261</v>
      </c>
      <c r="C308" s="35">
        <v>7</v>
      </c>
      <c r="D308" s="36">
        <v>1.6587677725118399</v>
      </c>
      <c r="E308" s="37">
        <v>5.4478205445645999E-3</v>
      </c>
      <c r="F308" s="34" t="s">
        <v>2262</v>
      </c>
      <c r="G308" s="38">
        <v>303</v>
      </c>
      <c r="H308" s="38">
        <v>71</v>
      </c>
      <c r="I308" s="38">
        <v>13288</v>
      </c>
      <c r="J308" s="39">
        <v>4.3237112443638699</v>
      </c>
      <c r="K308" s="23">
        <v>0.91441295200136696</v>
      </c>
      <c r="L308" s="23">
        <v>0.121360041951406</v>
      </c>
      <c r="M308" s="40">
        <v>7.4572376216234799</v>
      </c>
    </row>
    <row r="309" spans="1:13">
      <c r="A309" s="33" t="s">
        <v>1986</v>
      </c>
      <c r="B309" s="34" t="s">
        <v>2272</v>
      </c>
      <c r="C309" s="35">
        <v>4</v>
      </c>
      <c r="D309" s="36">
        <v>0.94786729857819896</v>
      </c>
      <c r="E309" s="37">
        <v>6.2396942871093698E-3</v>
      </c>
      <c r="F309" s="34" t="s">
        <v>2273</v>
      </c>
      <c r="G309" s="38">
        <v>303</v>
      </c>
      <c r="H309" s="38">
        <v>17</v>
      </c>
      <c r="I309" s="38">
        <v>13288</v>
      </c>
      <c r="J309" s="39">
        <v>10.318773053775899</v>
      </c>
      <c r="K309" s="23">
        <v>0.94019458931302402</v>
      </c>
      <c r="L309" s="23">
        <v>0.131365601229055</v>
      </c>
      <c r="M309" s="40">
        <v>8.4971143604921497</v>
      </c>
    </row>
    <row r="310" spans="1:13">
      <c r="A310" s="33" t="s">
        <v>1986</v>
      </c>
      <c r="B310" s="34" t="s">
        <v>2279</v>
      </c>
      <c r="C310" s="35">
        <v>19</v>
      </c>
      <c r="D310" s="36">
        <v>4.5023696682464402</v>
      </c>
      <c r="E310" s="37">
        <v>7.9249329928503202E-3</v>
      </c>
      <c r="F310" s="34" t="s">
        <v>2280</v>
      </c>
      <c r="G310" s="38">
        <v>303</v>
      </c>
      <c r="H310" s="38">
        <v>421</v>
      </c>
      <c r="I310" s="38">
        <v>13288</v>
      </c>
      <c r="J310" s="39">
        <v>1.9791945940437199</v>
      </c>
      <c r="K310" s="23">
        <v>0.97213617365898097</v>
      </c>
      <c r="L310" s="23">
        <v>0.15675393806740401</v>
      </c>
      <c r="M310" s="40">
        <v>10.674094613405099</v>
      </c>
    </row>
    <row r="311" spans="1:13">
      <c r="A311" s="33" t="s">
        <v>1986</v>
      </c>
      <c r="B311" s="34" t="s">
        <v>2304</v>
      </c>
      <c r="C311" s="35">
        <v>3</v>
      </c>
      <c r="D311" s="36">
        <v>0.71090047393364897</v>
      </c>
      <c r="E311" s="37">
        <v>1.0025199266942E-2</v>
      </c>
      <c r="F311" s="34" t="s">
        <v>2305</v>
      </c>
      <c r="G311" s="38">
        <v>303</v>
      </c>
      <c r="H311" s="38">
        <v>7</v>
      </c>
      <c r="I311" s="38">
        <v>13288</v>
      </c>
      <c r="J311" s="39">
        <v>18.7949080622347</v>
      </c>
      <c r="K311" s="23">
        <v>0.98926349317742501</v>
      </c>
      <c r="L311" s="23">
        <v>0.186244807222574</v>
      </c>
      <c r="M311" s="40">
        <v>13.319818532279299</v>
      </c>
    </row>
    <row r="312" spans="1:13">
      <c r="A312" s="33" t="s">
        <v>1986</v>
      </c>
      <c r="B312" s="34" t="s">
        <v>2306</v>
      </c>
      <c r="C312" s="35">
        <v>11</v>
      </c>
      <c r="D312" s="36">
        <v>2.6066350710900399</v>
      </c>
      <c r="E312" s="37">
        <v>1.0482571145082199E-2</v>
      </c>
      <c r="F312" s="34" t="s">
        <v>2307</v>
      </c>
      <c r="G312" s="38">
        <v>303</v>
      </c>
      <c r="H312" s="38">
        <v>187</v>
      </c>
      <c r="I312" s="38">
        <v>13288</v>
      </c>
      <c r="J312" s="39">
        <v>2.57969326344399</v>
      </c>
      <c r="K312" s="23">
        <v>0.99127929445028495</v>
      </c>
      <c r="L312" s="23">
        <v>0.18631039807286701</v>
      </c>
      <c r="M312" s="40">
        <v>13.8862302785371</v>
      </c>
    </row>
    <row r="313" spans="1:13">
      <c r="A313" s="33" t="s">
        <v>1986</v>
      </c>
      <c r="B313" s="34" t="s">
        <v>2308</v>
      </c>
      <c r="C313" s="35">
        <v>5</v>
      </c>
      <c r="D313" s="36">
        <v>1.18483412322274</v>
      </c>
      <c r="E313" s="37">
        <v>1.05131119826495E-2</v>
      </c>
      <c r="F313" s="34" t="s">
        <v>2309</v>
      </c>
      <c r="G313" s="38">
        <v>303</v>
      </c>
      <c r="H313" s="38">
        <v>38</v>
      </c>
      <c r="I313" s="38">
        <v>13288</v>
      </c>
      <c r="J313" s="39">
        <v>5.77036651033524</v>
      </c>
      <c r="K313" s="23">
        <v>0.99139958065635503</v>
      </c>
      <c r="L313" s="23">
        <v>0.179764960698614</v>
      </c>
      <c r="M313" s="40">
        <v>13.923929408247099</v>
      </c>
    </row>
    <row r="314" spans="1:13">
      <c r="A314" s="33" t="s">
        <v>1986</v>
      </c>
      <c r="B314" s="34" t="s">
        <v>2310</v>
      </c>
      <c r="C314" s="35">
        <v>24</v>
      </c>
      <c r="D314" s="36">
        <v>5.68720379146919</v>
      </c>
      <c r="E314" s="37">
        <v>1.06822519756226E-2</v>
      </c>
      <c r="F314" s="34" t="s">
        <v>2311</v>
      </c>
      <c r="G314" s="38">
        <v>303</v>
      </c>
      <c r="H314" s="38">
        <v>603</v>
      </c>
      <c r="I314" s="38">
        <v>13288</v>
      </c>
      <c r="J314" s="39">
        <v>1.74546409864867</v>
      </c>
      <c r="K314" s="23">
        <v>0.992036387689883</v>
      </c>
      <c r="L314" s="23">
        <v>0.175777616808524</v>
      </c>
      <c r="M314" s="40">
        <v>14.132435567057399</v>
      </c>
    </row>
    <row r="315" spans="1:13">
      <c r="A315" s="33" t="s">
        <v>1986</v>
      </c>
      <c r="B315" s="34" t="s">
        <v>2315</v>
      </c>
      <c r="C315" s="35">
        <v>10</v>
      </c>
      <c r="D315" s="36">
        <v>2.3696682464454901</v>
      </c>
      <c r="E315" s="37">
        <v>1.0908150779152199E-2</v>
      </c>
      <c r="F315" s="34" t="s">
        <v>2316</v>
      </c>
      <c r="G315" s="38">
        <v>303</v>
      </c>
      <c r="H315" s="38">
        <v>160</v>
      </c>
      <c r="I315" s="38">
        <v>13288</v>
      </c>
      <c r="J315" s="39">
        <v>2.74092409240924</v>
      </c>
      <c r="K315" s="23">
        <v>0.99281411355308102</v>
      </c>
      <c r="L315" s="23">
        <v>0.172902064980197</v>
      </c>
      <c r="M315" s="40">
        <v>14.4101785829764</v>
      </c>
    </row>
    <row r="316" spans="1:13">
      <c r="A316" s="33" t="s">
        <v>1986</v>
      </c>
      <c r="B316" s="34" t="s">
        <v>2319</v>
      </c>
      <c r="C316" s="35">
        <v>5</v>
      </c>
      <c r="D316" s="36">
        <v>1.18483412322274</v>
      </c>
      <c r="E316" s="37">
        <v>1.1509759354003401E-2</v>
      </c>
      <c r="F316" s="34" t="s">
        <v>2320</v>
      </c>
      <c r="G316" s="38">
        <v>303</v>
      </c>
      <c r="H316" s="38">
        <v>39</v>
      </c>
      <c r="I316" s="38">
        <v>13288</v>
      </c>
      <c r="J316" s="39">
        <v>5.6224083946856203</v>
      </c>
      <c r="K316" s="23">
        <v>0.99453520784779403</v>
      </c>
      <c r="L316" s="23">
        <v>0.17547005764975299</v>
      </c>
      <c r="M316" s="40">
        <v>15.145789591319399</v>
      </c>
    </row>
    <row r="317" spans="1:13">
      <c r="A317" s="33" t="s">
        <v>1986</v>
      </c>
      <c r="B317" s="34" t="s">
        <v>2321</v>
      </c>
      <c r="C317" s="35">
        <v>5</v>
      </c>
      <c r="D317" s="36">
        <v>1.18483412322274</v>
      </c>
      <c r="E317" s="37">
        <v>1.1509759354003401E-2</v>
      </c>
      <c r="F317" s="34" t="s">
        <v>2309</v>
      </c>
      <c r="G317" s="38">
        <v>303</v>
      </c>
      <c r="H317" s="38">
        <v>39</v>
      </c>
      <c r="I317" s="38">
        <v>13288</v>
      </c>
      <c r="J317" s="39">
        <v>5.6224083946856203</v>
      </c>
      <c r="K317" s="23">
        <v>0.99453520784779403</v>
      </c>
      <c r="L317" s="23">
        <v>0.17547005764975299</v>
      </c>
      <c r="M317" s="40">
        <v>15.145789591319399</v>
      </c>
    </row>
    <row r="318" spans="1:13">
      <c r="A318" s="33" t="s">
        <v>1986</v>
      </c>
      <c r="B318" s="34" t="s">
        <v>2329</v>
      </c>
      <c r="C318" s="35">
        <v>7</v>
      </c>
      <c r="D318" s="36">
        <v>1.6587677725118399</v>
      </c>
      <c r="E318" s="37">
        <v>1.27992752625749E-2</v>
      </c>
      <c r="F318" s="34" t="s">
        <v>2262</v>
      </c>
      <c r="G318" s="38">
        <v>303</v>
      </c>
      <c r="H318" s="38">
        <v>85</v>
      </c>
      <c r="I318" s="38">
        <v>13288</v>
      </c>
      <c r="J318" s="39">
        <v>3.61157056882158</v>
      </c>
      <c r="K318" s="23">
        <v>0.99696289725868903</v>
      </c>
      <c r="L318" s="23">
        <v>0.18700506728142</v>
      </c>
      <c r="M318" s="40">
        <v>16.702778491358</v>
      </c>
    </row>
    <row r="319" spans="1:13">
      <c r="A319" s="33" t="s">
        <v>1986</v>
      </c>
      <c r="B319" s="34" t="s">
        <v>2330</v>
      </c>
      <c r="C319" s="35">
        <v>11</v>
      </c>
      <c r="D319" s="36">
        <v>2.6066350710900399</v>
      </c>
      <c r="E319" s="37">
        <v>1.2803067207641501E-2</v>
      </c>
      <c r="F319" s="34" t="s">
        <v>2331</v>
      </c>
      <c r="G319" s="38">
        <v>303</v>
      </c>
      <c r="H319" s="38">
        <v>193</v>
      </c>
      <c r="I319" s="38">
        <v>13288</v>
      </c>
      <c r="J319" s="39">
        <v>2.4994955454094598</v>
      </c>
      <c r="K319" s="23">
        <v>0.99696814236285902</v>
      </c>
      <c r="L319" s="23">
        <v>0.18122914975211499</v>
      </c>
      <c r="M319" s="40">
        <v>16.707317548962202</v>
      </c>
    </row>
    <row r="320" spans="1:13">
      <c r="A320" s="33" t="s">
        <v>1986</v>
      </c>
      <c r="B320" s="34" t="s">
        <v>2334</v>
      </c>
      <c r="C320" s="35">
        <v>3</v>
      </c>
      <c r="D320" s="36">
        <v>0.71090047393364897</v>
      </c>
      <c r="E320" s="37">
        <v>1.3167592249058901E-2</v>
      </c>
      <c r="F320" s="34" t="s">
        <v>2335</v>
      </c>
      <c r="G320" s="38">
        <v>303</v>
      </c>
      <c r="H320" s="38">
        <v>8</v>
      </c>
      <c r="I320" s="38">
        <v>13288</v>
      </c>
      <c r="J320" s="39">
        <v>16.445544554455399</v>
      </c>
      <c r="K320" s="23">
        <v>0.99743237549542996</v>
      </c>
      <c r="L320" s="23">
        <v>0.18030733205018201</v>
      </c>
      <c r="M320" s="40">
        <v>17.142591788155901</v>
      </c>
    </row>
    <row r="321" spans="1:13">
      <c r="A321" s="33" t="s">
        <v>1986</v>
      </c>
      <c r="B321" s="34" t="s">
        <v>2358</v>
      </c>
      <c r="C321" s="35">
        <v>14</v>
      </c>
      <c r="D321" s="36">
        <v>3.3175355450236901</v>
      </c>
      <c r="E321" s="37">
        <v>1.54566148208212E-2</v>
      </c>
      <c r="F321" s="34" t="s">
        <v>2359</v>
      </c>
      <c r="G321" s="38">
        <v>303</v>
      </c>
      <c r="H321" s="38">
        <v>290</v>
      </c>
      <c r="I321" s="38">
        <v>13288</v>
      </c>
      <c r="J321" s="39">
        <v>2.1171275748264402</v>
      </c>
      <c r="K321" s="23">
        <v>0.99909700282831804</v>
      </c>
      <c r="L321" s="23">
        <v>0.20237944909056901</v>
      </c>
      <c r="M321" s="40">
        <v>19.8279198037059</v>
      </c>
    </row>
    <row r="322" spans="1:13">
      <c r="A322" s="33" t="s">
        <v>1986</v>
      </c>
      <c r="B322" s="34" t="s">
        <v>2360</v>
      </c>
      <c r="C322" s="35">
        <v>12</v>
      </c>
      <c r="D322" s="36">
        <v>2.8436018957345901</v>
      </c>
      <c r="E322" s="37">
        <v>1.5745096986326802E-2</v>
      </c>
      <c r="F322" s="34" t="s">
        <v>2361</v>
      </c>
      <c r="G322" s="38">
        <v>303</v>
      </c>
      <c r="H322" s="38">
        <v>229</v>
      </c>
      <c r="I322" s="38">
        <v>13288</v>
      </c>
      <c r="J322" s="39">
        <v>2.2980673613212801</v>
      </c>
      <c r="K322" s="23">
        <v>0.99920856710514405</v>
      </c>
      <c r="L322" s="23">
        <v>0.200026795111867</v>
      </c>
      <c r="M322" s="40">
        <v>20.160547200124402</v>
      </c>
    </row>
    <row r="323" spans="1:13">
      <c r="A323" s="33" t="s">
        <v>1986</v>
      </c>
      <c r="B323" s="34" t="s">
        <v>2369</v>
      </c>
      <c r="C323" s="35">
        <v>24</v>
      </c>
      <c r="D323" s="36">
        <v>5.68720379146919</v>
      </c>
      <c r="E323" s="37">
        <v>1.6851790716847202E-2</v>
      </c>
      <c r="F323" s="34" t="s">
        <v>2311</v>
      </c>
      <c r="G323" s="38">
        <v>303</v>
      </c>
      <c r="H323" s="38">
        <v>629</v>
      </c>
      <c r="I323" s="38">
        <v>13288</v>
      </c>
      <c r="J323" s="39">
        <v>1.67331454926096</v>
      </c>
      <c r="K323" s="23">
        <v>0.99952296896371595</v>
      </c>
      <c r="L323" s="23">
        <v>0.20685991766331499</v>
      </c>
      <c r="M323" s="40">
        <v>21.424730557637801</v>
      </c>
    </row>
    <row r="324" spans="1:13">
      <c r="A324" s="33" t="s">
        <v>1986</v>
      </c>
      <c r="B324" s="34" t="s">
        <v>2424</v>
      </c>
      <c r="C324" s="35">
        <v>3</v>
      </c>
      <c r="D324" s="36">
        <v>0.71090047393364897</v>
      </c>
      <c r="E324" s="37">
        <v>2.4729202755553799E-2</v>
      </c>
      <c r="F324" s="34" t="s">
        <v>2425</v>
      </c>
      <c r="G324" s="38">
        <v>303</v>
      </c>
      <c r="H324" s="38">
        <v>11</v>
      </c>
      <c r="I324" s="38">
        <v>13288</v>
      </c>
      <c r="J324" s="39">
        <v>11.9603960396039</v>
      </c>
      <c r="K324" s="23">
        <v>0.99998722534722895</v>
      </c>
      <c r="L324" s="23">
        <v>0.28209150674980898</v>
      </c>
      <c r="M324" s="40">
        <v>29.899705702847701</v>
      </c>
    </row>
    <row r="325" spans="1:13">
      <c r="A325" s="33" t="s">
        <v>1986</v>
      </c>
      <c r="B325" s="34" t="s">
        <v>2426</v>
      </c>
      <c r="C325" s="35">
        <v>3</v>
      </c>
      <c r="D325" s="36">
        <v>0.71090047393364897</v>
      </c>
      <c r="E325" s="37">
        <v>2.4729202755553799E-2</v>
      </c>
      <c r="F325" s="34" t="s">
        <v>2418</v>
      </c>
      <c r="G325" s="38">
        <v>303</v>
      </c>
      <c r="H325" s="38">
        <v>11</v>
      </c>
      <c r="I325" s="38">
        <v>13288</v>
      </c>
      <c r="J325" s="39">
        <v>11.9603960396039</v>
      </c>
      <c r="K325" s="23">
        <v>0.99998722534722895</v>
      </c>
      <c r="L325" s="23">
        <v>0.28209150674980898</v>
      </c>
      <c r="M325" s="40">
        <v>29.899705702847701</v>
      </c>
    </row>
    <row r="326" spans="1:13">
      <c r="A326" s="33" t="s">
        <v>1986</v>
      </c>
      <c r="B326" s="34" t="s">
        <v>2441</v>
      </c>
      <c r="C326" s="35">
        <v>104</v>
      </c>
      <c r="D326" s="36">
        <v>24.644549763033101</v>
      </c>
      <c r="E326" s="37">
        <v>2.84629953493402E-2</v>
      </c>
      <c r="F326" s="34" t="s">
        <v>2442</v>
      </c>
      <c r="G326" s="38">
        <v>303</v>
      </c>
      <c r="H326" s="38">
        <v>3850</v>
      </c>
      <c r="I326" s="38">
        <v>13288</v>
      </c>
      <c r="J326" s="39">
        <v>1.1846487505893399</v>
      </c>
      <c r="K326" s="23">
        <v>0.99999772644142604</v>
      </c>
      <c r="L326" s="23">
        <v>0.31013671393557202</v>
      </c>
      <c r="M326" s="40">
        <v>33.612525139008298</v>
      </c>
    </row>
    <row r="327" spans="1:13">
      <c r="A327" s="33" t="s">
        <v>1986</v>
      </c>
      <c r="B327" s="34" t="s">
        <v>2483</v>
      </c>
      <c r="C327" s="35">
        <v>104</v>
      </c>
      <c r="D327" s="36">
        <v>24.644549763033101</v>
      </c>
      <c r="E327" s="37">
        <v>3.5911604051750201E-2</v>
      </c>
      <c r="F327" s="34" t="s">
        <v>2442</v>
      </c>
      <c r="G327" s="38">
        <v>303</v>
      </c>
      <c r="H327" s="38">
        <v>3885</v>
      </c>
      <c r="I327" s="38">
        <v>13288</v>
      </c>
      <c r="J327" s="39">
        <v>1.17397623932277</v>
      </c>
      <c r="K327" s="23">
        <v>0.99999992878277899</v>
      </c>
      <c r="L327" s="23">
        <v>0.36691693693306598</v>
      </c>
      <c r="M327" s="40">
        <v>40.479533064471298</v>
      </c>
    </row>
    <row r="328" spans="1:13">
      <c r="A328" s="33" t="s">
        <v>1986</v>
      </c>
      <c r="B328" s="34" t="s">
        <v>2499</v>
      </c>
      <c r="C328" s="35">
        <v>105</v>
      </c>
      <c r="D328" s="36">
        <v>24.881516587677702</v>
      </c>
      <c r="E328" s="37">
        <v>3.7533706450172698E-2</v>
      </c>
      <c r="F328" s="34" t="s">
        <v>2500</v>
      </c>
      <c r="G328" s="38">
        <v>303</v>
      </c>
      <c r="H328" s="38">
        <v>3934</v>
      </c>
      <c r="I328" s="38">
        <v>13288</v>
      </c>
      <c r="J328" s="39">
        <v>1.17050139177618</v>
      </c>
      <c r="K328" s="23">
        <v>0.99999996661986601</v>
      </c>
      <c r="L328" s="23">
        <v>0.37203981295072902</v>
      </c>
      <c r="M328" s="40">
        <v>41.8846278864347</v>
      </c>
    </row>
    <row r="329" spans="1:13">
      <c r="A329" s="33" t="s">
        <v>1986</v>
      </c>
      <c r="B329" s="34" t="s">
        <v>2507</v>
      </c>
      <c r="C329" s="35">
        <v>3</v>
      </c>
      <c r="D329" s="36">
        <v>0.71090047393364897</v>
      </c>
      <c r="E329" s="37">
        <v>3.9129255118356202E-2</v>
      </c>
      <c r="F329" s="34" t="s">
        <v>2418</v>
      </c>
      <c r="G329" s="38">
        <v>303</v>
      </c>
      <c r="H329" s="38">
        <v>14</v>
      </c>
      <c r="I329" s="38">
        <v>13288</v>
      </c>
      <c r="J329" s="39">
        <v>9.3974540311173893</v>
      </c>
      <c r="K329" s="23">
        <v>0.99999998417889202</v>
      </c>
      <c r="L329" s="23">
        <v>0.37667182176181002</v>
      </c>
      <c r="M329" s="40">
        <v>43.236588822116602</v>
      </c>
    </row>
    <row r="330" spans="1:13">
      <c r="A330" s="33" t="s">
        <v>1986</v>
      </c>
      <c r="B330" s="34" t="s">
        <v>2508</v>
      </c>
      <c r="C330" s="35">
        <v>3</v>
      </c>
      <c r="D330" s="36">
        <v>0.71090047393364897</v>
      </c>
      <c r="E330" s="37">
        <v>3.9129255118356202E-2</v>
      </c>
      <c r="F330" s="34" t="s">
        <v>2509</v>
      </c>
      <c r="G330" s="38">
        <v>303</v>
      </c>
      <c r="H330" s="38">
        <v>14</v>
      </c>
      <c r="I330" s="38">
        <v>13288</v>
      </c>
      <c r="J330" s="39">
        <v>9.3974540311173893</v>
      </c>
      <c r="K330" s="23">
        <v>0.99999998417889202</v>
      </c>
      <c r="L330" s="23">
        <v>0.37667182176181002</v>
      </c>
      <c r="M330" s="40">
        <v>43.236588822116602</v>
      </c>
    </row>
    <row r="331" spans="1:13">
      <c r="A331" s="33" t="s">
        <v>1986</v>
      </c>
      <c r="B331" s="34" t="s">
        <v>2540</v>
      </c>
      <c r="C331" s="35">
        <v>7</v>
      </c>
      <c r="D331" s="36">
        <v>1.6587677725118399</v>
      </c>
      <c r="E331" s="37">
        <v>4.56132321484225E-2</v>
      </c>
      <c r="F331" s="34" t="s">
        <v>2541</v>
      </c>
      <c r="G331" s="38">
        <v>303</v>
      </c>
      <c r="H331" s="38">
        <v>114</v>
      </c>
      <c r="I331" s="38">
        <v>13288</v>
      </c>
      <c r="J331" s="39">
        <v>2.69283770482311</v>
      </c>
      <c r="K331" s="23">
        <v>0.99999999924840399</v>
      </c>
      <c r="L331" s="23">
        <v>0.41648654094008403</v>
      </c>
      <c r="M331" s="40">
        <v>48.435497319764202</v>
      </c>
    </row>
    <row r="332" spans="1:13">
      <c r="A332" s="41" t="s">
        <v>1986</v>
      </c>
      <c r="B332" s="42" t="s">
        <v>2546</v>
      </c>
      <c r="C332" s="43">
        <v>14</v>
      </c>
      <c r="D332" s="44">
        <v>3.3175355450236901</v>
      </c>
      <c r="E332" s="45">
        <v>4.7301402885308402E-2</v>
      </c>
      <c r="F332" s="42" t="s">
        <v>2547</v>
      </c>
      <c r="G332" s="46">
        <v>303</v>
      </c>
      <c r="H332" s="46">
        <v>340</v>
      </c>
      <c r="I332" s="46">
        <v>13288</v>
      </c>
      <c r="J332" s="47">
        <v>1.80578528441079</v>
      </c>
      <c r="K332" s="48">
        <v>0.99999999966116604</v>
      </c>
      <c r="L332" s="48">
        <v>0.42023810991841998</v>
      </c>
      <c r="M332" s="49">
        <v>49.714507893571302</v>
      </c>
    </row>
  </sheetData>
  <sortState ref="A2:M330">
    <sortCondition ref="A1"/>
  </sortState>
  <phoneticPr fontId="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- Info</vt:lpstr>
      <vt:lpstr>WT &amp; D3-KO (total)</vt:lpstr>
      <vt:lpstr>Up in D3-KO muscle</vt:lpstr>
      <vt:lpstr>Down in D3-KO muscle</vt:lpstr>
      <vt:lpstr>GO terms enriched  D3-KO muscle</vt:lpstr>
      <vt:lpstr>Foglio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Causo</dc:creator>
  <cp:lastModifiedBy>Maurizia Caruso</cp:lastModifiedBy>
  <cp:lastPrinted>2017-09-17T11:43:16Z</cp:lastPrinted>
  <dcterms:created xsi:type="dcterms:W3CDTF">2015-09-13T17:08:01Z</dcterms:created>
  <dcterms:modified xsi:type="dcterms:W3CDTF">2017-09-22T14:23:01Z</dcterms:modified>
</cp:coreProperties>
</file>